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showInkAnnotation="0" autoCompressPictures="0"/>
  <bookViews>
    <workbookView xWindow="0" yWindow="0" windowWidth="19320" windowHeight="15480" tabRatio="500"/>
  </bookViews>
  <sheets>
    <sheet name="Deseq2.txt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C65" i="1"/>
  <c r="T3"/>
  <c r="T4"/>
  <c r="T5"/>
  <c r="T6"/>
  <c r="T7"/>
  <c r="T8"/>
  <c r="T9"/>
  <c r="T10"/>
  <c r="T11"/>
  <c r="T12"/>
  <c r="T13"/>
  <c r="T14"/>
  <c r="T15"/>
  <c r="T16"/>
  <c r="T17"/>
  <c r="T18"/>
  <c r="T19"/>
  <c r="T20"/>
  <c r="T21"/>
  <c r="T22"/>
  <c r="T23"/>
  <c r="T24"/>
  <c r="T25"/>
  <c r="T26"/>
  <c r="T27"/>
  <c r="T28"/>
  <c r="T29"/>
  <c r="T30"/>
  <c r="T31"/>
  <c r="T32"/>
  <c r="T33"/>
  <c r="T34"/>
  <c r="T35"/>
  <c r="T36"/>
  <c r="T37"/>
  <c r="T38"/>
  <c r="T39"/>
  <c r="T40"/>
  <c r="T41"/>
  <c r="T42"/>
  <c r="T43"/>
  <c r="T44"/>
  <c r="T45"/>
  <c r="T46"/>
  <c r="T47"/>
  <c r="T48"/>
  <c r="T49"/>
  <c r="T50"/>
  <c r="T51"/>
  <c r="T52"/>
  <c r="T53"/>
  <c r="T54"/>
  <c r="T55"/>
  <c r="T56"/>
  <c r="T57"/>
  <c r="T58"/>
  <c r="T59"/>
  <c r="T60"/>
  <c r="T61"/>
  <c r="T62"/>
  <c r="T63"/>
  <c r="T64"/>
  <c r="T65"/>
  <c r="T66"/>
  <c r="T67"/>
  <c r="T68"/>
  <c r="T69"/>
  <c r="T70"/>
  <c r="T71"/>
  <c r="T72"/>
  <c r="T73"/>
  <c r="T74"/>
  <c r="T75"/>
  <c r="T76"/>
  <c r="T77"/>
  <c r="T78"/>
  <c r="T79"/>
  <c r="T80"/>
  <c r="T81"/>
  <c r="T82"/>
  <c r="T83"/>
  <c r="T84"/>
  <c r="T85"/>
  <c r="T86"/>
  <c r="T87"/>
  <c r="T88"/>
  <c r="T89"/>
  <c r="T90"/>
  <c r="T91"/>
  <c r="T92"/>
  <c r="T93"/>
  <c r="T94"/>
  <c r="T95"/>
  <c r="T96"/>
  <c r="T97"/>
  <c r="T98"/>
  <c r="T99"/>
  <c r="T100"/>
  <c r="T101"/>
  <c r="T102"/>
  <c r="T103"/>
  <c r="T104"/>
  <c r="T105"/>
  <c r="T106"/>
  <c r="T107"/>
  <c r="T108"/>
  <c r="T109"/>
  <c r="T110"/>
  <c r="T111"/>
  <c r="T112"/>
  <c r="T113"/>
  <c r="T114"/>
  <c r="T115"/>
  <c r="T116"/>
  <c r="T117"/>
  <c r="T118"/>
  <c r="T119"/>
  <c r="T120"/>
  <c r="T121"/>
  <c r="T122"/>
  <c r="T123"/>
  <c r="T124"/>
  <c r="T125"/>
  <c r="T126"/>
  <c r="T127"/>
  <c r="T128"/>
  <c r="T129"/>
  <c r="T130"/>
  <c r="T131"/>
  <c r="T132"/>
  <c r="T133"/>
  <c r="T134"/>
  <c r="T135"/>
  <c r="T136"/>
  <c r="T137"/>
  <c r="T138"/>
  <c r="T139"/>
  <c r="T140"/>
  <c r="T141"/>
  <c r="T142"/>
  <c r="T143"/>
  <c r="T144"/>
  <c r="T145"/>
  <c r="T146"/>
  <c r="T147"/>
  <c r="T148"/>
  <c r="T149"/>
  <c r="T150"/>
  <c r="T151"/>
  <c r="T152"/>
  <c r="T153"/>
  <c r="T154"/>
  <c r="T155"/>
  <c r="T156"/>
  <c r="T157"/>
  <c r="T158"/>
  <c r="T159"/>
  <c r="T160"/>
  <c r="T161"/>
  <c r="T162"/>
  <c r="T163"/>
  <c r="T164"/>
  <c r="T165"/>
  <c r="T166"/>
  <c r="T167"/>
  <c r="T168"/>
  <c r="T169"/>
  <c r="T170"/>
  <c r="T171"/>
  <c r="T172"/>
  <c r="T173"/>
  <c r="T174"/>
  <c r="T175"/>
  <c r="T176"/>
  <c r="T177"/>
  <c r="T178"/>
  <c r="T179"/>
  <c r="T180"/>
  <c r="T181"/>
  <c r="T182"/>
  <c r="T183"/>
  <c r="T184"/>
  <c r="T185"/>
  <c r="T186"/>
  <c r="T187"/>
  <c r="T188"/>
  <c r="T189"/>
  <c r="T190"/>
  <c r="T191"/>
  <c r="T192"/>
  <c r="T193"/>
  <c r="T194"/>
  <c r="T195"/>
  <c r="T196"/>
  <c r="T197"/>
  <c r="T198"/>
  <c r="T199"/>
  <c r="T200"/>
  <c r="T201"/>
  <c r="T202"/>
  <c r="T203"/>
  <c r="T204"/>
  <c r="T205"/>
  <c r="T206"/>
  <c r="T207"/>
  <c r="T208"/>
  <c r="T209"/>
  <c r="T210"/>
  <c r="T211"/>
  <c r="T212"/>
  <c r="T213"/>
  <c r="T214"/>
  <c r="T215"/>
  <c r="T216"/>
  <c r="T217"/>
  <c r="T218"/>
  <c r="T219"/>
  <c r="T220"/>
  <c r="T221"/>
  <c r="T222"/>
  <c r="T223"/>
  <c r="T224"/>
  <c r="T225"/>
  <c r="T226"/>
  <c r="T227"/>
  <c r="T228"/>
  <c r="T229"/>
  <c r="T230"/>
  <c r="T231"/>
  <c r="T232"/>
  <c r="T233"/>
  <c r="T234"/>
  <c r="T235"/>
  <c r="T236"/>
  <c r="T237"/>
  <c r="T238"/>
  <c r="T239"/>
  <c r="T240"/>
  <c r="T241"/>
  <c r="T242"/>
  <c r="T243"/>
  <c r="T244"/>
  <c r="T245"/>
  <c r="T246"/>
  <c r="T247"/>
  <c r="T248"/>
  <c r="T249"/>
  <c r="T250"/>
  <c r="T251"/>
  <c r="T252"/>
  <c r="T253"/>
  <c r="T254"/>
  <c r="T255"/>
  <c r="T256"/>
  <c r="T257"/>
  <c r="T258"/>
  <c r="T259"/>
  <c r="T260"/>
  <c r="T261"/>
  <c r="T262"/>
  <c r="T263"/>
  <c r="T264"/>
  <c r="T265"/>
  <c r="T266"/>
  <c r="T267"/>
  <c r="T268"/>
  <c r="T269"/>
  <c r="T270"/>
  <c r="T271"/>
  <c r="T272"/>
  <c r="T273"/>
  <c r="T274"/>
  <c r="T275"/>
  <c r="T276"/>
  <c r="T277"/>
  <c r="T278"/>
  <c r="T279"/>
  <c r="T280"/>
  <c r="T281"/>
  <c r="T282"/>
  <c r="T283"/>
  <c r="T284"/>
  <c r="T285"/>
  <c r="T286"/>
  <c r="T287"/>
  <c r="T288"/>
  <c r="T289"/>
  <c r="T290"/>
  <c r="T291"/>
  <c r="T292"/>
  <c r="T293"/>
  <c r="T294"/>
  <c r="T295"/>
  <c r="T296"/>
  <c r="T297"/>
  <c r="T298"/>
  <c r="T299"/>
  <c r="T300"/>
  <c r="T301"/>
  <c r="T302"/>
  <c r="T303"/>
  <c r="T304"/>
  <c r="T305"/>
  <c r="T306"/>
  <c r="T307"/>
  <c r="T308"/>
  <c r="T309"/>
  <c r="T310"/>
  <c r="T311"/>
  <c r="T312"/>
  <c r="T313"/>
  <c r="T314"/>
  <c r="T315"/>
  <c r="T316"/>
  <c r="T317"/>
  <c r="T318"/>
  <c r="T319"/>
  <c r="T320"/>
  <c r="T321"/>
  <c r="T322"/>
  <c r="T323"/>
  <c r="T324"/>
  <c r="T325"/>
  <c r="T326"/>
  <c r="T327"/>
  <c r="T328"/>
  <c r="T329"/>
  <c r="T330"/>
  <c r="T331"/>
  <c r="T332"/>
  <c r="T333"/>
  <c r="T334"/>
  <c r="T335"/>
  <c r="T336"/>
  <c r="T337"/>
  <c r="T338"/>
  <c r="T339"/>
  <c r="T340"/>
  <c r="T341"/>
  <c r="T342"/>
  <c r="T343"/>
  <c r="T344"/>
  <c r="T345"/>
  <c r="T346"/>
  <c r="T347"/>
  <c r="T348"/>
  <c r="T349"/>
  <c r="T350"/>
  <c r="T351"/>
  <c r="T352"/>
  <c r="T353"/>
  <c r="T354"/>
  <c r="T355"/>
  <c r="T356"/>
  <c r="T357"/>
  <c r="T358"/>
  <c r="T359"/>
  <c r="T360"/>
  <c r="T361"/>
  <c r="T362"/>
  <c r="T363"/>
  <c r="T364"/>
  <c r="T365"/>
  <c r="T366"/>
  <c r="T367"/>
  <c r="T368"/>
  <c r="T369"/>
  <c r="T370"/>
  <c r="T371"/>
  <c r="T372"/>
  <c r="T373"/>
  <c r="T374"/>
  <c r="T375"/>
  <c r="T376"/>
  <c r="T377"/>
  <c r="T378"/>
  <c r="T379"/>
  <c r="T380"/>
  <c r="T381"/>
  <c r="T382"/>
  <c r="T383"/>
  <c r="T384"/>
  <c r="T385"/>
  <c r="T386"/>
  <c r="T387"/>
  <c r="T388"/>
  <c r="T389"/>
  <c r="T390"/>
  <c r="T391"/>
  <c r="T392"/>
  <c r="T393"/>
  <c r="T394"/>
  <c r="T395"/>
  <c r="T396"/>
  <c r="T397"/>
  <c r="T398"/>
  <c r="T399"/>
  <c r="T400"/>
  <c r="T401"/>
  <c r="T402"/>
  <c r="T403"/>
  <c r="T404"/>
  <c r="T405"/>
  <c r="T406"/>
  <c r="T407"/>
  <c r="T408"/>
  <c r="T409"/>
  <c r="T410"/>
  <c r="T411"/>
  <c r="T412"/>
  <c r="T413"/>
  <c r="T414"/>
  <c r="T415"/>
  <c r="T416"/>
  <c r="T417"/>
  <c r="T418"/>
  <c r="T419"/>
  <c r="T420"/>
  <c r="T421"/>
  <c r="T422"/>
  <c r="T423"/>
  <c r="T424"/>
  <c r="T425"/>
  <c r="T426"/>
  <c r="T427"/>
  <c r="T428"/>
  <c r="T429"/>
  <c r="T430"/>
  <c r="T431"/>
  <c r="T432"/>
  <c r="T433"/>
  <c r="T434"/>
  <c r="T435"/>
  <c r="T436"/>
  <c r="T437"/>
  <c r="T438"/>
  <c r="T439"/>
  <c r="T440"/>
  <c r="T441"/>
  <c r="T442"/>
  <c r="T443"/>
  <c r="T444"/>
  <c r="T445"/>
  <c r="T446"/>
  <c r="T447"/>
  <c r="T448"/>
  <c r="T449"/>
  <c r="T450"/>
  <c r="T451"/>
  <c r="T452"/>
  <c r="T453"/>
  <c r="T454"/>
  <c r="T455"/>
  <c r="T456"/>
  <c r="T457"/>
  <c r="T458"/>
  <c r="T459"/>
  <c r="T460"/>
  <c r="T461"/>
  <c r="T462"/>
  <c r="T463"/>
  <c r="T464"/>
  <c r="T465"/>
  <c r="T466"/>
  <c r="T467"/>
  <c r="T468"/>
  <c r="T469"/>
  <c r="T470"/>
  <c r="T471"/>
  <c r="T472"/>
  <c r="T473"/>
  <c r="T474"/>
  <c r="T475"/>
  <c r="T476"/>
  <c r="T477"/>
  <c r="T478"/>
  <c r="T479"/>
  <c r="T480"/>
  <c r="T481"/>
  <c r="T482"/>
  <c r="T483"/>
  <c r="T484"/>
  <c r="T485"/>
  <c r="T486"/>
  <c r="T487"/>
  <c r="T488"/>
  <c r="T489"/>
  <c r="T490"/>
  <c r="T491"/>
  <c r="T492"/>
  <c r="T493"/>
  <c r="T494"/>
  <c r="T495"/>
  <c r="T496"/>
  <c r="T497"/>
  <c r="T498"/>
  <c r="T499"/>
  <c r="T500"/>
  <c r="T501"/>
  <c r="T502"/>
  <c r="T503"/>
  <c r="T504"/>
  <c r="T505"/>
  <c r="T506"/>
  <c r="T507"/>
  <c r="T508"/>
  <c r="T509"/>
  <c r="T510"/>
  <c r="T511"/>
  <c r="T512"/>
  <c r="T513"/>
  <c r="T514"/>
  <c r="T515"/>
  <c r="T516"/>
  <c r="T517"/>
  <c r="T518"/>
  <c r="T519"/>
  <c r="T520"/>
  <c r="T521"/>
  <c r="T522"/>
  <c r="T523"/>
  <c r="T524"/>
  <c r="T525"/>
  <c r="T526"/>
  <c r="T527"/>
  <c r="T528"/>
  <c r="T529"/>
  <c r="T530"/>
  <c r="T531"/>
  <c r="T532"/>
  <c r="T533"/>
  <c r="T534"/>
  <c r="T535"/>
  <c r="T536"/>
  <c r="T537"/>
  <c r="T538"/>
  <c r="T539"/>
  <c r="T540"/>
  <c r="T541"/>
  <c r="T542"/>
  <c r="T543"/>
  <c r="T544"/>
  <c r="T545"/>
  <c r="T546"/>
  <c r="T547"/>
  <c r="T548"/>
  <c r="T549"/>
  <c r="T550"/>
  <c r="T551"/>
  <c r="T552"/>
  <c r="T553"/>
  <c r="T554"/>
  <c r="T555"/>
  <c r="T556"/>
  <c r="T557"/>
  <c r="T558"/>
  <c r="T559"/>
  <c r="T560"/>
  <c r="T561"/>
  <c r="T562"/>
  <c r="T563"/>
  <c r="T564"/>
  <c r="T565"/>
  <c r="T566"/>
  <c r="T567"/>
  <c r="T568"/>
  <c r="T569"/>
  <c r="T570"/>
  <c r="T571"/>
  <c r="T572"/>
  <c r="T573"/>
  <c r="T574"/>
  <c r="T575"/>
  <c r="T576"/>
  <c r="T577"/>
  <c r="T578"/>
  <c r="T579"/>
  <c r="T580"/>
  <c r="T581"/>
  <c r="T582"/>
  <c r="T583"/>
  <c r="T584"/>
  <c r="T585"/>
  <c r="T586"/>
  <c r="T587"/>
  <c r="T588"/>
  <c r="T589"/>
  <c r="T590"/>
  <c r="T591"/>
  <c r="T592"/>
  <c r="T593"/>
  <c r="T594"/>
  <c r="T595"/>
  <c r="T596"/>
  <c r="T597"/>
  <c r="T598"/>
  <c r="T599"/>
  <c r="T600"/>
  <c r="T601"/>
  <c r="T602"/>
  <c r="T603"/>
  <c r="T604"/>
  <c r="T605"/>
  <c r="T606"/>
  <c r="T607"/>
  <c r="T608"/>
  <c r="T609"/>
  <c r="T610"/>
  <c r="T611"/>
  <c r="T612"/>
  <c r="T613"/>
  <c r="T614"/>
  <c r="T615"/>
  <c r="T616"/>
  <c r="T617"/>
  <c r="T618"/>
  <c r="T619"/>
  <c r="T620"/>
  <c r="T621"/>
  <c r="T622"/>
  <c r="T623"/>
  <c r="T624"/>
  <c r="T625"/>
  <c r="T626"/>
  <c r="T627"/>
  <c r="T628"/>
  <c r="T629"/>
  <c r="T630"/>
  <c r="T631"/>
  <c r="T632"/>
  <c r="T633"/>
  <c r="T634"/>
  <c r="T635"/>
  <c r="T636"/>
  <c r="T637"/>
  <c r="T638"/>
  <c r="T639"/>
  <c r="T640"/>
  <c r="T641"/>
  <c r="T642"/>
  <c r="T643"/>
  <c r="T644"/>
  <c r="T645"/>
  <c r="T646"/>
  <c r="T647"/>
  <c r="T648"/>
  <c r="T649"/>
  <c r="T650"/>
  <c r="T651"/>
  <c r="T652"/>
  <c r="T653"/>
  <c r="T654"/>
  <c r="T655"/>
  <c r="T656"/>
  <c r="T657"/>
  <c r="T658"/>
  <c r="T659"/>
  <c r="T660"/>
  <c r="T661"/>
  <c r="T662"/>
  <c r="T663"/>
  <c r="T664"/>
  <c r="T665"/>
  <c r="T666"/>
  <c r="T667"/>
  <c r="T668"/>
  <c r="T669"/>
  <c r="T670"/>
  <c r="T671"/>
  <c r="T672"/>
  <c r="T673"/>
  <c r="T674"/>
  <c r="T675"/>
  <c r="T676"/>
  <c r="T677"/>
  <c r="T678"/>
  <c r="T679"/>
  <c r="T680"/>
  <c r="T681"/>
  <c r="T682"/>
  <c r="T683"/>
  <c r="T684"/>
  <c r="T685"/>
  <c r="T686"/>
  <c r="T687"/>
  <c r="T688"/>
  <c r="T689"/>
  <c r="T690"/>
  <c r="T691"/>
  <c r="T692"/>
  <c r="T693"/>
  <c r="T694"/>
  <c r="T695"/>
  <c r="T696"/>
  <c r="T697"/>
  <c r="T698"/>
  <c r="T699"/>
  <c r="T700"/>
  <c r="T701"/>
  <c r="T702"/>
  <c r="T703"/>
  <c r="T704"/>
  <c r="T705"/>
  <c r="T706"/>
  <c r="T707"/>
  <c r="T708"/>
  <c r="T709"/>
  <c r="T710"/>
  <c r="T711"/>
  <c r="T712"/>
  <c r="T713"/>
  <c r="T714"/>
  <c r="T715"/>
  <c r="T716"/>
  <c r="T717"/>
  <c r="T718"/>
  <c r="T719"/>
  <c r="T720"/>
  <c r="T721"/>
  <c r="T722"/>
  <c r="T723"/>
  <c r="T724"/>
  <c r="T725"/>
  <c r="T726"/>
  <c r="T727"/>
  <c r="T728"/>
  <c r="T729"/>
  <c r="T730"/>
  <c r="T731"/>
  <c r="T732"/>
  <c r="T733"/>
  <c r="T734"/>
  <c r="T735"/>
  <c r="T736"/>
  <c r="T737"/>
  <c r="T738"/>
  <c r="T739"/>
  <c r="T740"/>
  <c r="T741"/>
  <c r="T742"/>
  <c r="T743"/>
  <c r="T744"/>
  <c r="T745"/>
  <c r="T746"/>
  <c r="T747"/>
  <c r="T748"/>
  <c r="T749"/>
  <c r="T750"/>
  <c r="T751"/>
  <c r="T752"/>
  <c r="T753"/>
  <c r="T754"/>
  <c r="T755"/>
  <c r="T756"/>
  <c r="T757"/>
  <c r="T758"/>
  <c r="T759"/>
  <c r="T760"/>
  <c r="T761"/>
  <c r="T762"/>
  <c r="T763"/>
  <c r="T764"/>
  <c r="T765"/>
  <c r="T766"/>
  <c r="T767"/>
  <c r="T768"/>
  <c r="T769"/>
  <c r="T770"/>
  <c r="T771"/>
  <c r="T772"/>
  <c r="T773"/>
  <c r="T774"/>
  <c r="T775"/>
  <c r="T776"/>
  <c r="T777"/>
  <c r="T778"/>
  <c r="T779"/>
  <c r="T780"/>
  <c r="T781"/>
  <c r="T782"/>
  <c r="T783"/>
  <c r="T784"/>
  <c r="T785"/>
  <c r="T786"/>
  <c r="T787"/>
  <c r="T788"/>
  <c r="T789"/>
  <c r="T790"/>
  <c r="T791"/>
  <c r="T792"/>
  <c r="T793"/>
  <c r="T794"/>
  <c r="T795"/>
  <c r="T796"/>
  <c r="V3"/>
  <c r="Z9"/>
  <c r="V4"/>
  <c r="V5"/>
  <c r="W9"/>
  <c r="V9"/>
  <c r="Y9"/>
  <c r="X9"/>
</calcChain>
</file>

<file path=xl/sharedStrings.xml><?xml version="1.0" encoding="utf-8"?>
<sst xmlns="http://schemas.openxmlformats.org/spreadsheetml/2006/main" count="827" uniqueCount="815">
  <si>
    <t>bta-let-7a-3p</t>
  </si>
  <si>
    <t>bta-let-7a-5p</t>
  </si>
  <si>
    <t>bta-let-7b</t>
  </si>
  <si>
    <t>bta-let-7c</t>
  </si>
  <si>
    <t>bta-let-7d</t>
  </si>
  <si>
    <t>bta-let-7e</t>
  </si>
  <si>
    <t>bta-let-7f</t>
  </si>
  <si>
    <t>bta-let-7g</t>
  </si>
  <si>
    <t>bta-let-7i</t>
  </si>
  <si>
    <t>bta-miR-1</t>
  </si>
  <si>
    <t>bta-miR-100</t>
  </si>
  <si>
    <t>bta-miR-101</t>
  </si>
  <si>
    <t>bta-miR-103</t>
  </si>
  <si>
    <t>bta-miR-105a</t>
  </si>
  <si>
    <t>bta-miR-105b</t>
  </si>
  <si>
    <t>bta-miR-106a</t>
  </si>
  <si>
    <t>bta-miR-106b</t>
  </si>
  <si>
    <t>bta-miR-107</t>
  </si>
  <si>
    <t>bta-miR-10a</t>
  </si>
  <si>
    <t>bta-miR-10b</t>
  </si>
  <si>
    <t>bta-miR-1179</t>
  </si>
  <si>
    <t>bta-miR-1185</t>
  </si>
  <si>
    <t>bta-miR-1193</t>
  </si>
  <si>
    <t>bta-miR-1197</t>
  </si>
  <si>
    <t>bta-miR-122</t>
  </si>
  <si>
    <t>bta-miR-1224</t>
  </si>
  <si>
    <t>bta-miR-1225-3p</t>
  </si>
  <si>
    <t>bta-miR-1246</t>
  </si>
  <si>
    <t>bta-miR-1247-3p</t>
  </si>
  <si>
    <t>bta-miR-1247-5p</t>
  </si>
  <si>
    <t>bta-miR-1248</t>
  </si>
  <si>
    <t>bta-miR-1249</t>
  </si>
  <si>
    <t>bta-miR-124a</t>
  </si>
  <si>
    <t>bta-miR-124b</t>
  </si>
  <si>
    <t>bta-miR-1251</t>
  </si>
  <si>
    <t>bta-miR-1256</t>
  </si>
  <si>
    <t>bta-miR-125a</t>
  </si>
  <si>
    <t>bta-miR-125b</t>
  </si>
  <si>
    <t>bta-miR-126-3p</t>
  </si>
  <si>
    <t>bta-miR-126-5p</t>
  </si>
  <si>
    <t>bta-miR-1260b</t>
  </si>
  <si>
    <t>bta-miR-127</t>
  </si>
  <si>
    <t>bta-miR-1271</t>
  </si>
  <si>
    <t>bta-miR-1277</t>
  </si>
  <si>
    <t>bta-miR-128</t>
  </si>
  <si>
    <t>bta-miR-1281</t>
  </si>
  <si>
    <t>bta-miR-1282</t>
  </si>
  <si>
    <t>bta-miR-1284</t>
  </si>
  <si>
    <t>bta-miR-1287</t>
  </si>
  <si>
    <t>bta-miR-129</t>
  </si>
  <si>
    <t>bta-miR-129-3p</t>
  </si>
  <si>
    <t>bta-miR-129-5p</t>
  </si>
  <si>
    <t>bta-miR-1291</t>
  </si>
  <si>
    <t>bta-miR-1296</t>
  </si>
  <si>
    <t>bta-miR-1298</t>
  </si>
  <si>
    <t>bta-miR-1301</t>
  </si>
  <si>
    <t>bta-miR-1306</t>
  </si>
  <si>
    <t>bta-miR-1307</t>
  </si>
  <si>
    <t>bta-miR-130a</t>
  </si>
  <si>
    <t>bta-miR-130b</t>
  </si>
  <si>
    <t>bta-miR-132</t>
  </si>
  <si>
    <t>bta-miR-133a</t>
  </si>
  <si>
    <t>bta-miR-133b</t>
  </si>
  <si>
    <t>bta-miR-133c</t>
  </si>
  <si>
    <t>bta-miR-134</t>
  </si>
  <si>
    <t>bta-miR-1343-3p</t>
  </si>
  <si>
    <t>bta-miR-1343-5p</t>
  </si>
  <si>
    <t>bta-miR-135a</t>
  </si>
  <si>
    <t>bta-miR-135b</t>
  </si>
  <si>
    <t>bta-miR-136</t>
  </si>
  <si>
    <t>bta-miR-137</t>
  </si>
  <si>
    <t>bta-miR-138</t>
  </si>
  <si>
    <t>bta-miR-1388-3p</t>
  </si>
  <si>
    <t>bta-miR-1388-5p</t>
  </si>
  <si>
    <t>bta-miR-139</t>
  </si>
  <si>
    <t>bta-miR-140</t>
  </si>
  <si>
    <t>bta-miR-141</t>
  </si>
  <si>
    <t>bta-miR-142-3p</t>
  </si>
  <si>
    <t>bta-miR-142-5p</t>
  </si>
  <si>
    <t>bta-miR-143</t>
  </si>
  <si>
    <t>bta-miR-1434-3p</t>
  </si>
  <si>
    <t>bta-miR-1434-5p</t>
  </si>
  <si>
    <t>bta-miR-144</t>
  </si>
  <si>
    <t>bta-miR-145</t>
  </si>
  <si>
    <t>bta-miR-1468</t>
  </si>
  <si>
    <t>bta-miR-146a</t>
  </si>
  <si>
    <t>bta-miR-146b</t>
  </si>
  <si>
    <t>bta-miR-147</t>
  </si>
  <si>
    <t>bta-miR-148a</t>
  </si>
  <si>
    <t>bta-miR-148b</t>
  </si>
  <si>
    <t>bta-miR-149-3p</t>
  </si>
  <si>
    <t>bta-miR-149-5p</t>
  </si>
  <si>
    <t>bta-miR-150</t>
  </si>
  <si>
    <t>bta-miR-151-3p</t>
  </si>
  <si>
    <t>bta-miR-151-5p</t>
  </si>
  <si>
    <t>bta-miR-152</t>
  </si>
  <si>
    <t>bta-miR-153</t>
  </si>
  <si>
    <t>bta-miR-154a</t>
  </si>
  <si>
    <t>bta-miR-154b</t>
  </si>
  <si>
    <t>bta-miR-154c</t>
  </si>
  <si>
    <t>bta-miR-155</t>
  </si>
  <si>
    <t>bta-miR-1584-3p</t>
  </si>
  <si>
    <t>bta-miR-1584-5p</t>
  </si>
  <si>
    <t>bta-miR-15a</t>
  </si>
  <si>
    <t>bta-miR-15b</t>
  </si>
  <si>
    <t>bta-miR-1603</t>
  </si>
  <si>
    <t>bta-miR-16a</t>
  </si>
  <si>
    <t>bta-miR-16b</t>
  </si>
  <si>
    <t>bta-miR-17-3p</t>
  </si>
  <si>
    <t>bta-miR-17-5p</t>
  </si>
  <si>
    <t>bta-miR-1721</t>
  </si>
  <si>
    <t>bta-miR-1777a</t>
  </si>
  <si>
    <t>bta-miR-1777b</t>
  </si>
  <si>
    <t>bta-miR-1814a</t>
  </si>
  <si>
    <t>bta-miR-1814b</t>
  </si>
  <si>
    <t>bta-miR-1814c</t>
  </si>
  <si>
    <t>bta-miR-181a</t>
  </si>
  <si>
    <t>bta-miR-181b</t>
  </si>
  <si>
    <t>bta-miR-181c</t>
  </si>
  <si>
    <t>bta-miR-181d</t>
  </si>
  <si>
    <t>bta-miR-182</t>
  </si>
  <si>
    <t>bta-miR-183</t>
  </si>
  <si>
    <t>bta-miR-1835</t>
  </si>
  <si>
    <t>bta-miR-1839</t>
  </si>
  <si>
    <t>bta-miR-184</t>
  </si>
  <si>
    <t>bta-miR-1842</t>
  </si>
  <si>
    <t>bta-miR-1843</t>
  </si>
  <si>
    <t>bta-miR-185</t>
  </si>
  <si>
    <t>bta-miR-186</t>
  </si>
  <si>
    <t>bta-miR-187</t>
  </si>
  <si>
    <t>bta-miR-188</t>
  </si>
  <si>
    <t>bta-miR-18a</t>
  </si>
  <si>
    <t>bta-miR-18b</t>
  </si>
  <si>
    <t>bta-miR-190a</t>
  </si>
  <si>
    <t>bta-miR-190b</t>
  </si>
  <si>
    <t>bta-miR-191</t>
  </si>
  <si>
    <t>bta-miR-192</t>
  </si>
  <si>
    <t>bta-miR-193a</t>
  </si>
  <si>
    <t>bta-miR-193a-3p</t>
  </si>
  <si>
    <t>bta-miR-193a-5p</t>
  </si>
  <si>
    <t>bta-miR-193b</t>
  </si>
  <si>
    <t>bta-miR-194</t>
  </si>
  <si>
    <t>bta-miR-195</t>
  </si>
  <si>
    <t>bta-miR-196a</t>
  </si>
  <si>
    <t>bta-miR-196b</t>
  </si>
  <si>
    <t>bta-miR-197</t>
  </si>
  <si>
    <t>bta-miR-199a-3p</t>
  </si>
  <si>
    <t>bta-miR-199a-5p</t>
  </si>
  <si>
    <t>bta-miR-199b</t>
  </si>
  <si>
    <t>bta-miR-199c</t>
  </si>
  <si>
    <t>bta-miR-19a</t>
  </si>
  <si>
    <t>bta-miR-19b</t>
  </si>
  <si>
    <t>bta-miR-200a</t>
  </si>
  <si>
    <t>bta-miR-200b</t>
  </si>
  <si>
    <t>bta-miR-200c</t>
  </si>
  <si>
    <t>bta-miR-202</t>
  </si>
  <si>
    <t>bta-miR-204</t>
  </si>
  <si>
    <t>bta-miR-205</t>
  </si>
  <si>
    <t>bta-miR-206</t>
  </si>
  <si>
    <t>bta-miR-208a</t>
  </si>
  <si>
    <t>bta-miR-208b</t>
  </si>
  <si>
    <t>bta-miR-20a</t>
  </si>
  <si>
    <t>bta-miR-20b</t>
  </si>
  <si>
    <t>bta-miR-21-3p</t>
  </si>
  <si>
    <t>bta-miR-21-5p</t>
  </si>
  <si>
    <t>bta-miR-210</t>
  </si>
  <si>
    <t>bta-miR-211</t>
  </si>
  <si>
    <t>bta-miR-212</t>
  </si>
  <si>
    <t>bta-miR-214</t>
  </si>
  <si>
    <t>bta-miR-215</t>
  </si>
  <si>
    <t>bta-miR-216a</t>
  </si>
  <si>
    <t>bta-miR-216b</t>
  </si>
  <si>
    <t>bta-miR-217</t>
  </si>
  <si>
    <t>bta-miR-218</t>
  </si>
  <si>
    <t>bta-miR-219</t>
  </si>
  <si>
    <t>bta-miR-219-3p</t>
  </si>
  <si>
    <t>bta-miR-219-5p</t>
  </si>
  <si>
    <t>bta-miR-22-3p</t>
  </si>
  <si>
    <t>bta-miR-22-5p</t>
  </si>
  <si>
    <t>bta-miR-221</t>
  </si>
  <si>
    <t>bta-miR-222</t>
  </si>
  <si>
    <t>bta-miR-223</t>
  </si>
  <si>
    <t>bta-miR-224</t>
  </si>
  <si>
    <t>bta-miR-2284a</t>
  </si>
  <si>
    <t>bta-miR-2284aa</t>
  </si>
  <si>
    <t>bta-miR-2284ab</t>
  </si>
  <si>
    <t>bta-miR-2284ac</t>
  </si>
  <si>
    <t>bta-miR-2284b</t>
  </si>
  <si>
    <t>bta-miR-2284c</t>
  </si>
  <si>
    <t>bta-miR-2284d</t>
  </si>
  <si>
    <t>bta-miR-2284e</t>
  </si>
  <si>
    <t>bta-miR-2284f</t>
  </si>
  <si>
    <t>bta-miR-2284g</t>
  </si>
  <si>
    <t>bta-miR-2284h-3p</t>
  </si>
  <si>
    <t>bta-miR-2284h-5p</t>
  </si>
  <si>
    <t>bta-miR-2284i</t>
  </si>
  <si>
    <t>bta-miR-2284j</t>
  </si>
  <si>
    <t>bta-miR-2284k</t>
  </si>
  <si>
    <t>bta-miR-2284l</t>
  </si>
  <si>
    <t>bta-miR-2284m</t>
  </si>
  <si>
    <t>bta-miR-2284n</t>
  </si>
  <si>
    <t>bta-miR-2284o</t>
  </si>
  <si>
    <t>bta-miR-2284p</t>
  </si>
  <si>
    <t>bta-miR-2284q</t>
  </si>
  <si>
    <t>bta-miR-2284r</t>
  </si>
  <si>
    <t>bta-miR-2284s</t>
  </si>
  <si>
    <t>bta-miR-2284t-3p</t>
  </si>
  <si>
    <t>bta-miR-2284t-5p</t>
  </si>
  <si>
    <t>bta-miR-2284u</t>
  </si>
  <si>
    <t>bta-miR-2284v</t>
  </si>
  <si>
    <t>bta-miR-2284w</t>
  </si>
  <si>
    <t>bta-miR-2284x</t>
  </si>
  <si>
    <t>bta-miR-2284y</t>
  </si>
  <si>
    <t>bta-miR-2284z</t>
  </si>
  <si>
    <t>bta-miR-2285a</t>
  </si>
  <si>
    <t>bta-miR-2285aa</t>
  </si>
  <si>
    <t>bta-miR-2285ab</t>
  </si>
  <si>
    <t>bta-miR-2285ac</t>
  </si>
  <si>
    <t>bta-miR-2285ad</t>
  </si>
  <si>
    <t>bta-miR-2285ae</t>
  </si>
  <si>
    <t>bta-miR-2285af</t>
  </si>
  <si>
    <t>bta-miR-2285b</t>
  </si>
  <si>
    <t>bta-miR-2285c</t>
  </si>
  <si>
    <t>bta-miR-2285d</t>
  </si>
  <si>
    <t>bta-miR-2285e</t>
  </si>
  <si>
    <t>bta-miR-2285f</t>
  </si>
  <si>
    <t>bta-miR-2285g</t>
  </si>
  <si>
    <t>bta-miR-2285h</t>
  </si>
  <si>
    <t>bta-miR-2285i</t>
  </si>
  <si>
    <t>bta-miR-2285j</t>
  </si>
  <si>
    <t>bta-miR-2285k</t>
  </si>
  <si>
    <t>bta-miR-2285l</t>
  </si>
  <si>
    <t>bta-miR-2285m</t>
  </si>
  <si>
    <t>bta-miR-2285n</t>
  </si>
  <si>
    <t>bta-miR-2285o</t>
  </si>
  <si>
    <t>bta-miR-2285p</t>
  </si>
  <si>
    <t>bta-miR-2285q</t>
  </si>
  <si>
    <t>bta-miR-2285r</t>
  </si>
  <si>
    <t>bta-miR-2285s</t>
  </si>
  <si>
    <t>bta-miR-2285t</t>
  </si>
  <si>
    <t>bta-miR-2285u</t>
  </si>
  <si>
    <t>bta-miR-2285v</t>
  </si>
  <si>
    <t>bta-miR-2285w</t>
  </si>
  <si>
    <t>bta-miR-2285x</t>
  </si>
  <si>
    <t>bta-miR-2285y</t>
  </si>
  <si>
    <t>bta-miR-2285z</t>
  </si>
  <si>
    <t>bta-miR-2286</t>
  </si>
  <si>
    <t>bta-miR-2287</t>
  </si>
  <si>
    <t>bta-miR-2288</t>
  </si>
  <si>
    <t>bta-miR-2289</t>
  </si>
  <si>
    <t>bta-miR-2290</t>
  </si>
  <si>
    <t>bta-miR-2291</t>
  </si>
  <si>
    <t>bta-miR-2292</t>
  </si>
  <si>
    <t>bta-miR-2293</t>
  </si>
  <si>
    <t>bta-miR-2294</t>
  </si>
  <si>
    <t>bta-miR-2295</t>
  </si>
  <si>
    <t>bta-miR-2296</t>
  </si>
  <si>
    <t>bta-miR-2297</t>
  </si>
  <si>
    <t>bta-miR-2298</t>
  </si>
  <si>
    <t>bta-miR-2299-3p</t>
  </si>
  <si>
    <t>bta-miR-2299-5p</t>
  </si>
  <si>
    <t>bta-miR-2300a-5p</t>
  </si>
  <si>
    <t>bta-miR-2300b-3p</t>
  </si>
  <si>
    <t>bta-miR-2301</t>
  </si>
  <si>
    <t>bta-miR-2302</t>
  </si>
  <si>
    <t>bta-miR-2303</t>
  </si>
  <si>
    <t>bta-miR-2304</t>
  </si>
  <si>
    <t>bta-miR-2305</t>
  </si>
  <si>
    <t>bta-miR-2306</t>
  </si>
  <si>
    <t>bta-miR-2307</t>
  </si>
  <si>
    <t>bta-miR-2308</t>
  </si>
  <si>
    <t>bta-miR-2309</t>
  </si>
  <si>
    <t>bta-miR-2310</t>
  </si>
  <si>
    <t>bta-miR-2311</t>
  </si>
  <si>
    <t>bta-miR-2312</t>
  </si>
  <si>
    <t>bta-miR-2313-3p</t>
  </si>
  <si>
    <t>bta-miR-2313-5p</t>
  </si>
  <si>
    <t>bta-miR-2314</t>
  </si>
  <si>
    <t>bta-miR-2315</t>
  </si>
  <si>
    <t>bta-miR-2316</t>
  </si>
  <si>
    <t>bta-miR-2317</t>
  </si>
  <si>
    <t>bta-miR-2318</t>
  </si>
  <si>
    <t>bta-miR-2319a</t>
  </si>
  <si>
    <t>bta-miR-2319b</t>
  </si>
  <si>
    <t>bta-miR-2320-3p</t>
  </si>
  <si>
    <t>bta-miR-2320-5p</t>
  </si>
  <si>
    <t>bta-miR-2321</t>
  </si>
  <si>
    <t>bta-miR-2322-3p</t>
  </si>
  <si>
    <t>bta-miR-2322-5p</t>
  </si>
  <si>
    <t>bta-miR-2323</t>
  </si>
  <si>
    <t>bta-miR-2324</t>
  </si>
  <si>
    <t>bta-miR-2325a</t>
  </si>
  <si>
    <t>bta-miR-2325b</t>
  </si>
  <si>
    <t>bta-miR-2325c</t>
  </si>
  <si>
    <t>bta-miR-2326</t>
  </si>
  <si>
    <t>bta-miR-2327</t>
  </si>
  <si>
    <t>bta-miR-2328-3p</t>
  </si>
  <si>
    <t>bta-miR-2328-5p</t>
  </si>
  <si>
    <t>bta-miR-2329-3p</t>
  </si>
  <si>
    <t>bta-miR-2329-5p</t>
  </si>
  <si>
    <t>bta-miR-2330-3p</t>
  </si>
  <si>
    <t>bta-miR-2330-5p</t>
  </si>
  <si>
    <t>bta-miR-2331-3p</t>
  </si>
  <si>
    <t>bta-miR-2331-5p</t>
  </si>
  <si>
    <t>bta-miR-2332</t>
  </si>
  <si>
    <t>bta-miR-2333</t>
  </si>
  <si>
    <t>bta-miR-2334</t>
  </si>
  <si>
    <t>bta-miR-2335</t>
  </si>
  <si>
    <t>bta-miR-2336</t>
  </si>
  <si>
    <t>bta-miR-2337</t>
  </si>
  <si>
    <t>bta-miR-2338</t>
  </si>
  <si>
    <t>bta-miR-2339</t>
  </si>
  <si>
    <t>bta-miR-2340</t>
  </si>
  <si>
    <t>bta-miR-2341</t>
  </si>
  <si>
    <t>bta-miR-2342</t>
  </si>
  <si>
    <t>bta-miR-2343</t>
  </si>
  <si>
    <t>bta-miR-2344</t>
  </si>
  <si>
    <t>bta-miR-2345</t>
  </si>
  <si>
    <t>bta-miR-2346</t>
  </si>
  <si>
    <t>bta-miR-2347</t>
  </si>
  <si>
    <t>bta-miR-2348</t>
  </si>
  <si>
    <t>bta-miR-2349</t>
  </si>
  <si>
    <t>bta-miR-2350</t>
  </si>
  <si>
    <t>bta-miR-2351</t>
  </si>
  <si>
    <t>bta-miR-2352</t>
  </si>
  <si>
    <t>bta-miR-2353</t>
  </si>
  <si>
    <t>bta-miR-2354</t>
  </si>
  <si>
    <t>bta-miR-2355-3p</t>
  </si>
  <si>
    <t>bta-miR-2355-5p</t>
  </si>
  <si>
    <t>bta-miR-2356</t>
  </si>
  <si>
    <t>bta-miR-2357</t>
  </si>
  <si>
    <t>bta-miR-2358</t>
  </si>
  <si>
    <t>bta-miR-2359</t>
  </si>
  <si>
    <t>bta-miR-2360</t>
  </si>
  <si>
    <t>bta-miR-2361</t>
  </si>
  <si>
    <t>bta-miR-2362</t>
  </si>
  <si>
    <t>bta-miR-2363</t>
  </si>
  <si>
    <t>bta-miR-2364</t>
  </si>
  <si>
    <t>bta-miR-2365</t>
  </si>
  <si>
    <t>bta-miR-2366</t>
  </si>
  <si>
    <t>bta-miR-2367-3p</t>
  </si>
  <si>
    <t>bta-miR-2367-5p</t>
  </si>
  <si>
    <t>bta-miR-2368-3p</t>
  </si>
  <si>
    <t>bta-miR-2368-5p</t>
  </si>
  <si>
    <t>bta-miR-2369</t>
  </si>
  <si>
    <t>bta-miR-2370-3p</t>
  </si>
  <si>
    <t>bta-miR-2370-5p</t>
  </si>
  <si>
    <t>bta-miR-2371</t>
  </si>
  <si>
    <t>bta-miR-2372</t>
  </si>
  <si>
    <t>bta-miR-2373-3p</t>
  </si>
  <si>
    <t>bta-miR-2373-5p</t>
  </si>
  <si>
    <t>bta-miR-2374</t>
  </si>
  <si>
    <t>bta-miR-2375</t>
  </si>
  <si>
    <t>bta-miR-2376</t>
  </si>
  <si>
    <t>bta-miR-2377</t>
  </si>
  <si>
    <t>bta-miR-2378</t>
  </si>
  <si>
    <t>bta-miR-2379</t>
  </si>
  <si>
    <t>bta-miR-2380</t>
  </si>
  <si>
    <t>bta-miR-2381</t>
  </si>
  <si>
    <t>bta-miR-2382-3p</t>
  </si>
  <si>
    <t>bta-miR-2382-5p</t>
  </si>
  <si>
    <t>bta-miR-2383</t>
  </si>
  <si>
    <t>bta-miR-2384</t>
  </si>
  <si>
    <t>bta-miR-2385-3p</t>
  </si>
  <si>
    <t>bta-miR-2385-5p</t>
  </si>
  <si>
    <t>bta-miR-2386</t>
  </si>
  <si>
    <t>bta-miR-2387</t>
  </si>
  <si>
    <t>bta-miR-2388-3p</t>
  </si>
  <si>
    <t>bta-miR-2388-5p</t>
  </si>
  <si>
    <t>bta-miR-2389</t>
  </si>
  <si>
    <t>bta-miR-2390</t>
  </si>
  <si>
    <t>bta-miR-2392</t>
  </si>
  <si>
    <t>bta-miR-2393</t>
  </si>
  <si>
    <t>bta-miR-2394</t>
  </si>
  <si>
    <t>bta-miR-2395</t>
  </si>
  <si>
    <t>bta-miR-2396</t>
  </si>
  <si>
    <t>bta-miR-2397-3p</t>
  </si>
  <si>
    <t>bta-miR-2397-5p</t>
  </si>
  <si>
    <t>bta-miR-2398</t>
  </si>
  <si>
    <t>bta-miR-2399-3p</t>
  </si>
  <si>
    <t>bta-miR-2399-5p</t>
  </si>
  <si>
    <t>bta-miR-23a</t>
  </si>
  <si>
    <t>bta-miR-23b-3p</t>
  </si>
  <si>
    <t>bta-miR-23b-5p</t>
  </si>
  <si>
    <t>bta-miR-24</t>
  </si>
  <si>
    <t>bta-miR-24-3p</t>
  </si>
  <si>
    <t>bta-miR-2400</t>
  </si>
  <si>
    <t>bta-miR-2401</t>
  </si>
  <si>
    <t>bta-miR-2402</t>
  </si>
  <si>
    <t>bta-miR-2403</t>
  </si>
  <si>
    <t>bta-miR-2404</t>
  </si>
  <si>
    <t>bta-miR-2405</t>
  </si>
  <si>
    <t>bta-miR-2406</t>
  </si>
  <si>
    <t>bta-miR-2407</t>
  </si>
  <si>
    <t>bta-miR-2408</t>
  </si>
  <si>
    <t>bta-miR-2409</t>
  </si>
  <si>
    <t>bta-miR-2410</t>
  </si>
  <si>
    <t>bta-miR-2411-3p</t>
  </si>
  <si>
    <t>bta-miR-2411-5p</t>
  </si>
  <si>
    <t>bta-miR-2412</t>
  </si>
  <si>
    <t>bta-miR-2413</t>
  </si>
  <si>
    <t>bta-miR-2414</t>
  </si>
  <si>
    <t>bta-miR-2415-3p</t>
  </si>
  <si>
    <t>bta-miR-2415-5p</t>
  </si>
  <si>
    <t>bta-miR-2416</t>
  </si>
  <si>
    <t>bta-miR-2417</t>
  </si>
  <si>
    <t>bta-miR-2418</t>
  </si>
  <si>
    <t>bta-miR-2419-3p</t>
  </si>
  <si>
    <t>bta-miR-2419-5p</t>
  </si>
  <si>
    <t>bta-miR-2420</t>
  </si>
  <si>
    <t>bta-miR-2421</t>
  </si>
  <si>
    <t>bta-miR-2422</t>
  </si>
  <si>
    <t>bta-miR-2423</t>
  </si>
  <si>
    <t>bta-miR-2424</t>
  </si>
  <si>
    <t>bta-miR-2425-3p</t>
  </si>
  <si>
    <t>bta-miR-2425-5p</t>
  </si>
  <si>
    <t>bta-miR-2426</t>
  </si>
  <si>
    <t>bta-miR-2427</t>
  </si>
  <si>
    <t>bta-miR-2428</t>
  </si>
  <si>
    <t>bta-miR-2429</t>
  </si>
  <si>
    <t>bta-miR-2430</t>
  </si>
  <si>
    <t>bta-miR-2431-3p</t>
  </si>
  <si>
    <t>bta-miR-2431-5p</t>
  </si>
  <si>
    <t>bta-miR-2432</t>
  </si>
  <si>
    <t>bta-miR-2433</t>
  </si>
  <si>
    <t>bta-miR-2434</t>
  </si>
  <si>
    <t>bta-miR-2435</t>
  </si>
  <si>
    <t>bta-miR-2436-3p</t>
  </si>
  <si>
    <t>bta-miR-2436-5p</t>
  </si>
  <si>
    <t>bta-miR-2437</t>
  </si>
  <si>
    <t>bta-miR-2438</t>
  </si>
  <si>
    <t>bta-miR-2439-3p</t>
  </si>
  <si>
    <t>bta-miR-2439-5p</t>
  </si>
  <si>
    <t>bta-miR-2440</t>
  </si>
  <si>
    <t>bta-miR-2441</t>
  </si>
  <si>
    <t>bta-miR-2442</t>
  </si>
  <si>
    <t>bta-miR-2443</t>
  </si>
  <si>
    <t>bta-miR-2444</t>
  </si>
  <si>
    <t>bta-miR-2446</t>
  </si>
  <si>
    <t>bta-miR-2447</t>
  </si>
  <si>
    <t>bta-miR-2448-3p</t>
  </si>
  <si>
    <t>bta-miR-2448-5p</t>
  </si>
  <si>
    <t>bta-miR-2449</t>
  </si>
  <si>
    <t>bta-miR-2450a</t>
  </si>
  <si>
    <t>bta-miR-2450b</t>
  </si>
  <si>
    <t>bta-miR-2450c</t>
  </si>
  <si>
    <t>bta-miR-2450d</t>
  </si>
  <si>
    <t>bta-miR-2451</t>
  </si>
  <si>
    <t>bta-miR-2452</t>
  </si>
  <si>
    <t>bta-miR-2453</t>
  </si>
  <si>
    <t>bta-miR-2454-3p</t>
  </si>
  <si>
    <t>bta-miR-2454-5p</t>
  </si>
  <si>
    <t>bta-miR-2455</t>
  </si>
  <si>
    <t>bta-miR-2456</t>
  </si>
  <si>
    <t>bta-miR-2457</t>
  </si>
  <si>
    <t>bta-miR-2458</t>
  </si>
  <si>
    <t>bta-miR-2459</t>
  </si>
  <si>
    <t>bta-miR-2460</t>
  </si>
  <si>
    <t>bta-miR-2461-3p</t>
  </si>
  <si>
    <t>bta-miR-2461-5p</t>
  </si>
  <si>
    <t>bta-miR-2462</t>
  </si>
  <si>
    <t>bta-miR-2463</t>
  </si>
  <si>
    <t>bta-miR-2464-3p</t>
  </si>
  <si>
    <t>bta-miR-2464-5p</t>
  </si>
  <si>
    <t>bta-miR-2465</t>
  </si>
  <si>
    <t>bta-miR-2466-3p</t>
  </si>
  <si>
    <t>bta-miR-2466-5p</t>
  </si>
  <si>
    <t>bta-miR-2467-3p</t>
  </si>
  <si>
    <t>bta-miR-2467-5p</t>
  </si>
  <si>
    <t>bta-miR-2468</t>
  </si>
  <si>
    <t>bta-miR-2469</t>
  </si>
  <si>
    <t>bta-miR-2470</t>
  </si>
  <si>
    <t>bta-miR-2471-3p</t>
  </si>
  <si>
    <t>bta-miR-2471-5p</t>
  </si>
  <si>
    <t>bta-miR-2472</t>
  </si>
  <si>
    <t>bta-miR-2473</t>
  </si>
  <si>
    <t>bta-miR-2474</t>
  </si>
  <si>
    <t>bta-miR-2475</t>
  </si>
  <si>
    <t>bta-miR-2477</t>
  </si>
  <si>
    <t>bta-miR-2478</t>
  </si>
  <si>
    <t>bta-miR-2479</t>
  </si>
  <si>
    <t>bta-miR-2480</t>
  </si>
  <si>
    <t>bta-miR-2481</t>
  </si>
  <si>
    <t>bta-miR-2482</t>
  </si>
  <si>
    <t>bta-miR-2483-3p</t>
  </si>
  <si>
    <t>bta-miR-2483-5p</t>
  </si>
  <si>
    <t>bta-miR-2484</t>
  </si>
  <si>
    <t>bta-miR-2485</t>
  </si>
  <si>
    <t>bta-miR-2486-3p</t>
  </si>
  <si>
    <t>bta-miR-2486-5p</t>
  </si>
  <si>
    <t>bta-miR-2488</t>
  </si>
  <si>
    <t>bta-miR-2489</t>
  </si>
  <si>
    <t>bta-miR-25</t>
  </si>
  <si>
    <t>bta-miR-26a</t>
  </si>
  <si>
    <t>bta-miR-26b</t>
  </si>
  <si>
    <t>bta-miR-26c</t>
  </si>
  <si>
    <t>bta-miR-27a-3p</t>
  </si>
  <si>
    <t>bta-miR-27a-5p</t>
  </si>
  <si>
    <t>bta-miR-27b</t>
  </si>
  <si>
    <t>bta-miR-28</t>
  </si>
  <si>
    <t>bta-miR-2881</t>
  </si>
  <si>
    <t>bta-miR-2882</t>
  </si>
  <si>
    <t>bta-miR-2883</t>
  </si>
  <si>
    <t>bta-miR-2885</t>
  </si>
  <si>
    <t>bta-miR-2886</t>
  </si>
  <si>
    <t>bta-miR-2887</t>
  </si>
  <si>
    <t>bta-miR-2888</t>
  </si>
  <si>
    <t>bta-miR-2889</t>
  </si>
  <si>
    <t>bta-miR-2890</t>
  </si>
  <si>
    <t>bta-miR-2891</t>
  </si>
  <si>
    <t>bta-miR-2892</t>
  </si>
  <si>
    <t>bta-miR-2893</t>
  </si>
  <si>
    <t>bta-miR-2894</t>
  </si>
  <si>
    <t>bta-miR-2895</t>
  </si>
  <si>
    <t>bta-miR-2896</t>
  </si>
  <si>
    <t>bta-miR-2897</t>
  </si>
  <si>
    <t>bta-miR-2898</t>
  </si>
  <si>
    <t>bta-miR-2899</t>
  </si>
  <si>
    <t>bta-miR-2900</t>
  </si>
  <si>
    <t>bta-miR-2901</t>
  </si>
  <si>
    <t>bta-miR-2902</t>
  </si>
  <si>
    <t>bta-miR-2903</t>
  </si>
  <si>
    <t>bta-miR-2904</t>
  </si>
  <si>
    <t>bta-miR-2917</t>
  </si>
  <si>
    <t>bta-miR-2957</t>
  </si>
  <si>
    <t>bta-miR-296-3p</t>
  </si>
  <si>
    <t>bta-miR-296-5p</t>
  </si>
  <si>
    <t>bta-miR-299</t>
  </si>
  <si>
    <t>bta-miR-29a</t>
  </si>
  <si>
    <t>bta-miR-29b</t>
  </si>
  <si>
    <t>bta-miR-29c</t>
  </si>
  <si>
    <t>bta-miR-29d-3p</t>
  </si>
  <si>
    <t>bta-miR-29d-5p</t>
  </si>
  <si>
    <t>bta-miR-29e</t>
  </si>
  <si>
    <t>bta-miR-301a</t>
  </si>
  <si>
    <t>bta-miR-301b</t>
  </si>
  <si>
    <t>bta-miR-302a</t>
  </si>
  <si>
    <t>bta-miR-302b</t>
  </si>
  <si>
    <t>bta-miR-302c</t>
  </si>
  <si>
    <t>bta-miR-302d</t>
  </si>
  <si>
    <t>bta-miR-3064</t>
  </si>
  <si>
    <t>bta-miR-30a-5p</t>
  </si>
  <si>
    <t>bta-miR-30b-3p</t>
  </si>
  <si>
    <t>bta-miR-30b-5p</t>
  </si>
  <si>
    <t>bta-miR-30c</t>
  </si>
  <si>
    <t>bta-miR-30d</t>
  </si>
  <si>
    <t>bta-miR-30e-5p</t>
  </si>
  <si>
    <t>bta-miR-30f</t>
  </si>
  <si>
    <t>bta-miR-31</t>
  </si>
  <si>
    <t>bta-miR-3120</t>
  </si>
  <si>
    <t>bta-miR-3141</t>
  </si>
  <si>
    <t>bta-miR-3154</t>
  </si>
  <si>
    <t>bta-miR-32</t>
  </si>
  <si>
    <t>bta-miR-320a</t>
  </si>
  <si>
    <t>bta-miR-320b</t>
  </si>
  <si>
    <t>bta-miR-323</t>
  </si>
  <si>
    <t>bta-miR-324</t>
  </si>
  <si>
    <t>bta-miR-326</t>
  </si>
  <si>
    <t>bta-miR-328</t>
  </si>
  <si>
    <t>bta-miR-329a</t>
  </si>
  <si>
    <t>bta-miR-329b</t>
  </si>
  <si>
    <t>bta-miR-330</t>
  </si>
  <si>
    <t>bta-miR-331-3p</t>
  </si>
  <si>
    <t>bta-miR-331-5p</t>
  </si>
  <si>
    <t>bta-miR-335</t>
  </si>
  <si>
    <t>bta-miR-338</t>
  </si>
  <si>
    <t>bta-miR-339a</t>
  </si>
  <si>
    <t>bta-miR-339b</t>
  </si>
  <si>
    <t>bta-miR-33a</t>
  </si>
  <si>
    <t>bta-miR-33b</t>
  </si>
  <si>
    <t>bta-miR-340</t>
  </si>
  <si>
    <t>bta-miR-342</t>
  </si>
  <si>
    <t>bta-miR-3431</t>
  </si>
  <si>
    <t>bta-miR-3432a</t>
  </si>
  <si>
    <t>bta-miR-3432b</t>
  </si>
  <si>
    <t>bta-miR-345-3p</t>
  </si>
  <si>
    <t>bta-miR-345-5p</t>
  </si>
  <si>
    <t>bta-miR-346</t>
  </si>
  <si>
    <t>bta-miR-34a</t>
  </si>
  <si>
    <t>bta-miR-34b</t>
  </si>
  <si>
    <t>bta-miR-34c</t>
  </si>
  <si>
    <t>bta-miR-3533</t>
  </si>
  <si>
    <t>bta-miR-3578</t>
  </si>
  <si>
    <t>bta-miR-3596</t>
  </si>
  <si>
    <t>bta-miR-3600</t>
  </si>
  <si>
    <t>bta-miR-3601</t>
  </si>
  <si>
    <t>bta-miR-3602</t>
  </si>
  <si>
    <t>bta-miR-3604</t>
  </si>
  <si>
    <t>bta-miR-361</t>
  </si>
  <si>
    <t>bta-miR-3613a</t>
  </si>
  <si>
    <t>bta-miR-3613b</t>
  </si>
  <si>
    <t>bta-miR-362-3p</t>
  </si>
  <si>
    <t>bta-miR-362-5p</t>
  </si>
  <si>
    <t>bta-miR-363</t>
  </si>
  <si>
    <t>bta-miR-365-3p</t>
  </si>
  <si>
    <t>bta-miR-365-5p</t>
  </si>
  <si>
    <t>bta-miR-3660</t>
  </si>
  <si>
    <t>bta-miR-367</t>
  </si>
  <si>
    <t>bta-miR-369-3p</t>
  </si>
  <si>
    <t>bta-miR-369-5p</t>
  </si>
  <si>
    <t>bta-miR-370</t>
  </si>
  <si>
    <t>bta-miR-371</t>
  </si>
  <si>
    <t>bta-miR-374a</t>
  </si>
  <si>
    <t>bta-miR-374b</t>
  </si>
  <si>
    <t>bta-miR-375</t>
  </si>
  <si>
    <t>bta-miR-376a</t>
  </si>
  <si>
    <t>bta-miR-376b</t>
  </si>
  <si>
    <t>bta-miR-376c</t>
  </si>
  <si>
    <t>bta-miR-376d</t>
  </si>
  <si>
    <t>bta-miR-376e</t>
  </si>
  <si>
    <t>bta-miR-377</t>
  </si>
  <si>
    <t>bta-miR-378</t>
  </si>
  <si>
    <t>bta-miR-378b</t>
  </si>
  <si>
    <t>bta-miR-378c</t>
  </si>
  <si>
    <t>bta-miR-378d</t>
  </si>
  <si>
    <t>bta-miR-379</t>
  </si>
  <si>
    <t>bta-miR-380-3p</t>
  </si>
  <si>
    <t>bta-miR-380-5p</t>
  </si>
  <si>
    <t>bta-miR-381</t>
  </si>
  <si>
    <t>bta-miR-382</t>
  </si>
  <si>
    <t>bta-miR-383</t>
  </si>
  <si>
    <t>bta-miR-3956</t>
  </si>
  <si>
    <t>bta-miR-3957</t>
  </si>
  <si>
    <t>bta-miR-409a</t>
  </si>
  <si>
    <t>bta-miR-409b</t>
  </si>
  <si>
    <t>bta-miR-410</t>
  </si>
  <si>
    <t>bta-miR-411a</t>
  </si>
  <si>
    <t>bta-miR-411b</t>
  </si>
  <si>
    <t>bta-miR-411c-3p</t>
  </si>
  <si>
    <t>bta-miR-411c-5p</t>
  </si>
  <si>
    <t>bta-miR-412</t>
  </si>
  <si>
    <t>bta-miR-421</t>
  </si>
  <si>
    <t>bta-miR-423-3p</t>
  </si>
  <si>
    <t>bta-miR-423-5p</t>
  </si>
  <si>
    <t>bta-miR-424-3p</t>
  </si>
  <si>
    <t>bta-miR-424-5p</t>
  </si>
  <si>
    <t>bta-miR-425-3p</t>
  </si>
  <si>
    <t>bta-miR-425-5p</t>
  </si>
  <si>
    <t>bta-miR-4286</t>
  </si>
  <si>
    <t>bta-miR-429</t>
  </si>
  <si>
    <t>bta-miR-431</t>
  </si>
  <si>
    <t>bta-miR-432</t>
  </si>
  <si>
    <t>bta-miR-433</t>
  </si>
  <si>
    <t>bta-miR-4444</t>
  </si>
  <si>
    <t>bta-miR-4449</t>
  </si>
  <si>
    <t>bta-miR-448</t>
  </si>
  <si>
    <t>bta-miR-449a</t>
  </si>
  <si>
    <t>bta-miR-449b</t>
  </si>
  <si>
    <t>bta-miR-449c</t>
  </si>
  <si>
    <t>bta-miR-449d</t>
  </si>
  <si>
    <t>bta-miR-450a</t>
  </si>
  <si>
    <t>bta-miR-450b</t>
  </si>
  <si>
    <t>bta-miR-451</t>
  </si>
  <si>
    <t>bta-miR-452</t>
  </si>
  <si>
    <t>bta-miR-4523</t>
  </si>
  <si>
    <t>bta-miR-453</t>
  </si>
  <si>
    <t>bta-miR-454</t>
  </si>
  <si>
    <t>bta-miR-455-3p</t>
  </si>
  <si>
    <t>bta-miR-455-5p</t>
  </si>
  <si>
    <t>bta-miR-4657</t>
  </si>
  <si>
    <t>bta-miR-4680</t>
  </si>
  <si>
    <t>bta-miR-483</t>
  </si>
  <si>
    <t>bta-miR-484</t>
  </si>
  <si>
    <t>bta-miR-485</t>
  </si>
  <si>
    <t>bta-miR-486</t>
  </si>
  <si>
    <t>bta-miR-487a</t>
  </si>
  <si>
    <t>bta-miR-487b</t>
  </si>
  <si>
    <t>bta-miR-488</t>
  </si>
  <si>
    <t>bta-miR-489</t>
  </si>
  <si>
    <t>bta-miR-490</t>
  </si>
  <si>
    <t>bta-miR-491</t>
  </si>
  <si>
    <t>bta-miR-493</t>
  </si>
  <si>
    <t>bta-miR-494</t>
  </si>
  <si>
    <t>bta-miR-495</t>
  </si>
  <si>
    <t>bta-miR-496</t>
  </si>
  <si>
    <t>bta-miR-497</t>
  </si>
  <si>
    <t>bta-miR-499</t>
  </si>
  <si>
    <t>bta-miR-500</t>
  </si>
  <si>
    <t>bta-miR-502a</t>
  </si>
  <si>
    <t>bta-miR-502b</t>
  </si>
  <si>
    <t>bta-miR-503-3p</t>
  </si>
  <si>
    <t>bta-miR-503-5p</t>
  </si>
  <si>
    <t>bta-miR-504</t>
  </si>
  <si>
    <t>bta-miR-505</t>
  </si>
  <si>
    <t>bta-miR-532</t>
  </si>
  <si>
    <t>bta-miR-539</t>
  </si>
  <si>
    <t>bta-miR-541</t>
  </si>
  <si>
    <t>bta-miR-542-5p</t>
  </si>
  <si>
    <t>bta-miR-543</t>
  </si>
  <si>
    <t>bta-miR-544a</t>
  </si>
  <si>
    <t>bta-miR-544b</t>
  </si>
  <si>
    <t>bta-miR-545-3p</t>
  </si>
  <si>
    <t>bta-miR-545-5p</t>
  </si>
  <si>
    <t>bta-miR-551a</t>
  </si>
  <si>
    <t>bta-miR-551b</t>
  </si>
  <si>
    <t>bta-miR-562</t>
  </si>
  <si>
    <t>bta-miR-568</t>
  </si>
  <si>
    <t>bta-miR-574</t>
  </si>
  <si>
    <t>bta-miR-582</t>
  </si>
  <si>
    <t>bta-miR-584</t>
  </si>
  <si>
    <t>bta-miR-592</t>
  </si>
  <si>
    <t>bta-miR-599</t>
  </si>
  <si>
    <t>bta-miR-6119-3p</t>
  </si>
  <si>
    <t>bta-miR-6119-5p</t>
  </si>
  <si>
    <t>bta-miR-6120-3p</t>
  </si>
  <si>
    <t>bta-miR-6120-5p</t>
  </si>
  <si>
    <t>bta-miR-6121-3p</t>
  </si>
  <si>
    <t>bta-miR-6121-5p</t>
  </si>
  <si>
    <t>bta-miR-6122-3p</t>
  </si>
  <si>
    <t>bta-miR-6122-5p</t>
  </si>
  <si>
    <t>bta-miR-6123</t>
  </si>
  <si>
    <t>bta-miR-615</t>
  </si>
  <si>
    <t>bta-miR-628</t>
  </si>
  <si>
    <t>bta-miR-631</t>
  </si>
  <si>
    <t>bta-miR-6516</t>
  </si>
  <si>
    <t>bta-miR-6517</t>
  </si>
  <si>
    <t>bta-miR-6518</t>
  </si>
  <si>
    <t>bta-miR-6519</t>
  </si>
  <si>
    <t>bta-miR-652</t>
  </si>
  <si>
    <t>bta-miR-6520</t>
  </si>
  <si>
    <t>bta-miR-6521</t>
  </si>
  <si>
    <t>bta-miR-6522</t>
  </si>
  <si>
    <t>bta-miR-6523a</t>
  </si>
  <si>
    <t>bta-miR-6523b</t>
  </si>
  <si>
    <t>bta-miR-6524</t>
  </si>
  <si>
    <t>bta-miR-6525</t>
  </si>
  <si>
    <t>bta-miR-6526</t>
  </si>
  <si>
    <t>bta-miR-6527</t>
  </si>
  <si>
    <t>bta-miR-6528</t>
  </si>
  <si>
    <t>bta-miR-6529a</t>
  </si>
  <si>
    <t>bta-miR-6529b</t>
  </si>
  <si>
    <t>bta-miR-653</t>
  </si>
  <si>
    <t>bta-miR-6530</t>
  </si>
  <si>
    <t>bta-miR-6531</t>
  </si>
  <si>
    <t>bta-miR-6532</t>
  </si>
  <si>
    <t>bta-miR-6533</t>
  </si>
  <si>
    <t>bta-miR-6534</t>
  </si>
  <si>
    <t>bta-miR-6535</t>
  </si>
  <si>
    <t>bta-miR-6536</t>
  </si>
  <si>
    <t>bta-miR-654</t>
  </si>
  <si>
    <t>bta-miR-655</t>
  </si>
  <si>
    <t>bta-miR-656</t>
  </si>
  <si>
    <t>bta-miR-658</t>
  </si>
  <si>
    <t>bta-miR-660</t>
  </si>
  <si>
    <t>bta-miR-664a</t>
  </si>
  <si>
    <t>bta-miR-664b</t>
  </si>
  <si>
    <t>bta-miR-665</t>
  </si>
  <si>
    <t>bta-miR-669</t>
  </si>
  <si>
    <t>bta-miR-670</t>
  </si>
  <si>
    <t>bta-miR-671</t>
  </si>
  <si>
    <t>bta-miR-677</t>
  </si>
  <si>
    <t>bta-miR-7</t>
  </si>
  <si>
    <t>bta-miR-708</t>
  </si>
  <si>
    <t>bta-miR-744</t>
  </si>
  <si>
    <t>bta-miR-758</t>
  </si>
  <si>
    <t>bta-miR-759</t>
  </si>
  <si>
    <t>bta-miR-760-3p</t>
  </si>
  <si>
    <t>bta-miR-760-5p</t>
  </si>
  <si>
    <t>bta-miR-761</t>
  </si>
  <si>
    <t>bta-miR-763</t>
  </si>
  <si>
    <t>bta-miR-764</t>
  </si>
  <si>
    <t>bta-miR-767</t>
  </si>
  <si>
    <t>bta-miR-769</t>
  </si>
  <si>
    <t>bta-miR-7691</t>
  </si>
  <si>
    <t>bta-miR-7857</t>
  </si>
  <si>
    <t>bta-miR-7858</t>
  </si>
  <si>
    <t>bta-miR-7859</t>
  </si>
  <si>
    <t>bta-miR-7860</t>
  </si>
  <si>
    <t>bta-miR-7861</t>
  </si>
  <si>
    <t>bta-miR-7862</t>
  </si>
  <si>
    <t>bta-miR-7863</t>
  </si>
  <si>
    <t>bta-miR-7864</t>
  </si>
  <si>
    <t>bta-miR-7865</t>
  </si>
  <si>
    <t>bta-miR-8550</t>
  </si>
  <si>
    <t>bta-miR-873</t>
  </si>
  <si>
    <t>bta-miR-874</t>
  </si>
  <si>
    <t>bta-miR-875</t>
  </si>
  <si>
    <t>bta-miR-876</t>
  </si>
  <si>
    <t>bta-miR-877</t>
  </si>
  <si>
    <t>bta-miR-885</t>
  </si>
  <si>
    <t>bta-miR-9-3p</t>
  </si>
  <si>
    <t>bta-miR-9-5p</t>
  </si>
  <si>
    <t>bta-miR-92a</t>
  </si>
  <si>
    <t>bta-miR-92b</t>
  </si>
  <si>
    <t>bta-miR-93</t>
  </si>
  <si>
    <t>bta-miR-935</t>
  </si>
  <si>
    <t>bta-miR-940</t>
  </si>
  <si>
    <t>bta-miR-95</t>
  </si>
  <si>
    <t>bta-miR-96</t>
  </si>
  <si>
    <t>bta-miR-98</t>
  </si>
  <si>
    <t>bta-miR-99a-3p</t>
  </si>
  <si>
    <t>bta-miR-99a-5p</t>
  </si>
  <si>
    <t>bta-miR-99b</t>
  </si>
  <si>
    <t>*</t>
  </si>
  <si>
    <t>C1</t>
  </si>
  <si>
    <t>C3</t>
  </si>
  <si>
    <t>C5</t>
  </si>
  <si>
    <t>C8</t>
  </si>
  <si>
    <t>C13</t>
  </si>
  <si>
    <t>C18</t>
  </si>
  <si>
    <t>AVERAGE</t>
  </si>
  <si>
    <t>&gt; 50 Reads</t>
  </si>
  <si>
    <t>50-1000 reads</t>
  </si>
  <si>
    <t>1000-250000 reads</t>
  </si>
  <si>
    <t># miRs</t>
  </si>
  <si>
    <t xml:space="preserve"> &gt; 50 reads</t>
  </si>
  <si>
    <t>&lt; 50reads</t>
  </si>
  <si>
    <t>bta-miR-21-5p &amp; bta-miR-143</t>
  </si>
  <si>
    <t>miR-ID</t>
  </si>
  <si>
    <t>% out of total reads</t>
  </si>
  <si>
    <t>Total reads for 793 annotated miRs</t>
  </si>
  <si>
    <t>Sum of # reads &gt;50</t>
  </si>
  <si>
    <t>Sum of # reads &lt;50</t>
  </si>
  <si>
    <t>&gt; 1000 reads</t>
  </si>
  <si>
    <t>DESeq2: NORMALIZED READ COUNTS</t>
  </si>
</sst>
</file>

<file path=xl/styles.xml><?xml version="1.0" encoding="utf-8"?>
<styleSheet xmlns="http://schemas.openxmlformats.org/spreadsheetml/2006/main">
  <numFmts count="1">
    <numFmt numFmtId="164" formatCode="0.0"/>
  </numFmts>
  <fonts count="5">
    <font>
      <sz val="12"/>
      <color theme="1"/>
      <name val="Calibri"/>
      <family val="2"/>
      <charset val="129"/>
      <scheme val="minor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  <font>
      <b/>
      <sz val="12"/>
      <color theme="1"/>
      <name val="Calibri"/>
      <family val="2"/>
      <charset val="129"/>
      <scheme val="minor"/>
    </font>
    <font>
      <b/>
      <sz val="16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39997558519241921"/>
        <bgColor indexed="64"/>
      </patternFill>
    </fill>
  </fills>
  <borders count="1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</borders>
  <cellStyleXfs count="2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7">
    <xf numFmtId="0" fontId="0" fillId="0" borderId="0" xfId="0"/>
    <xf numFmtId="0" fontId="0" fillId="2" borderId="0" xfId="0" applyFill="1"/>
    <xf numFmtId="164" fontId="0" fillId="0" borderId="0" xfId="0" applyNumberFormat="1"/>
    <xf numFmtId="0" fontId="0" fillId="0" borderId="0" xfId="0" applyAlignment="1">
      <alignment horizontal="center" vertical="center"/>
    </xf>
    <xf numFmtId="0" fontId="0" fillId="0" borderId="2" xfId="0" applyBorder="1"/>
    <xf numFmtId="0" fontId="0" fillId="0" borderId="3" xfId="0" applyBorder="1"/>
    <xf numFmtId="0" fontId="0" fillId="3" borderId="1" xfId="0" applyFill="1" applyBorder="1"/>
    <xf numFmtId="0" fontId="0" fillId="3" borderId="2" xfId="0" applyFill="1" applyBorder="1"/>
    <xf numFmtId="0" fontId="4" fillId="3" borderId="2" xfId="0" applyFont="1" applyFill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0" xfId="0" applyBorder="1"/>
    <xf numFmtId="0" fontId="0" fillId="0" borderId="8" xfId="0" applyBorder="1"/>
    <xf numFmtId="0" fontId="0" fillId="2" borderId="8" xfId="0" applyFill="1" applyBorder="1"/>
    <xf numFmtId="0" fontId="0" fillId="2" borderId="7" xfId="0" applyFill="1" applyBorder="1"/>
    <xf numFmtId="0" fontId="0" fillId="2" borderId="0" xfId="0" applyFill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3" borderId="12" xfId="0" applyFill="1" applyBorder="1"/>
    <xf numFmtId="0" fontId="4" fillId="3" borderId="12" xfId="0" applyFont="1" applyFill="1" applyBorder="1"/>
    <xf numFmtId="0" fontId="3" fillId="0" borderId="6" xfId="0" applyFont="1" applyBorder="1"/>
    <xf numFmtId="0" fontId="0" fillId="2" borderId="1" xfId="0" applyFill="1" applyBorder="1"/>
    <xf numFmtId="0" fontId="0" fillId="2" borderId="2" xfId="0" applyFill="1" applyBorder="1"/>
    <xf numFmtId="0" fontId="0" fillId="0" borderId="13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right" vertical="center"/>
    </xf>
    <xf numFmtId="0" fontId="0" fillId="0" borderId="16" xfId="0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164" fontId="0" fillId="0" borderId="17" xfId="0" applyNumberFormat="1" applyBorder="1" applyAlignment="1">
      <alignment horizontal="center" vertical="center"/>
    </xf>
    <xf numFmtId="164" fontId="0" fillId="0" borderId="17" xfId="0" applyNumberFormat="1" applyBorder="1"/>
    <xf numFmtId="164" fontId="0" fillId="0" borderId="18" xfId="0" applyNumberFormat="1" applyBorder="1"/>
    <xf numFmtId="0" fontId="3" fillId="4" borderId="0" xfId="0" applyFont="1" applyFill="1"/>
    <xf numFmtId="1" fontId="0" fillId="0" borderId="0" xfId="0" applyNumberFormat="1"/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C796"/>
  <sheetViews>
    <sheetView tabSelected="1" topLeftCell="T1" workbookViewId="0">
      <selection activeCell="X2" sqref="X2"/>
    </sheetView>
  </sheetViews>
  <sheetFormatPr defaultColWidth="11" defaultRowHeight="15.75"/>
  <cols>
    <col min="1" max="1" width="22.625" customWidth="1"/>
    <col min="2" max="3" width="10.875" customWidth="1"/>
    <col min="4" max="4" width="10.875" style="14" customWidth="1"/>
    <col min="5" max="6" width="10.875" customWidth="1"/>
    <col min="7" max="7" width="10.875" style="14" customWidth="1"/>
    <col min="8" max="9" width="10.875" customWidth="1"/>
    <col min="10" max="10" width="10.875" style="14" customWidth="1"/>
    <col min="11" max="12" width="10.875" customWidth="1"/>
    <col min="13" max="13" width="10.875" style="14" customWidth="1"/>
    <col min="14" max="15" width="10.875" customWidth="1"/>
    <col min="16" max="16" width="10.875" style="14" customWidth="1"/>
    <col min="17" max="18" width="10.875" customWidth="1"/>
    <col min="19" max="19" width="10.875" style="14" customWidth="1"/>
    <col min="21" max="21" width="30.875" customWidth="1"/>
    <col min="22" max="23" width="17.625" customWidth="1"/>
    <col min="24" max="24" width="18.125" customWidth="1"/>
    <col min="25" max="25" width="13.375" customWidth="1"/>
    <col min="26" max="26" width="27.375" customWidth="1"/>
    <col min="27" max="27" width="14.5" customWidth="1"/>
    <col min="28" max="28" width="17.375" customWidth="1"/>
    <col min="29" max="29" width="29.875" customWidth="1"/>
  </cols>
  <sheetData>
    <row r="1" spans="1:27" ht="21.75" thickBot="1">
      <c r="B1" s="6"/>
      <c r="C1" s="7"/>
      <c r="D1" s="21"/>
      <c r="E1" s="7"/>
      <c r="F1" s="7"/>
      <c r="G1" s="21"/>
      <c r="H1" s="7"/>
      <c r="I1" s="8" t="s">
        <v>814</v>
      </c>
      <c r="J1" s="22"/>
      <c r="K1" s="8"/>
      <c r="L1" s="7"/>
      <c r="M1" s="21"/>
      <c r="N1" s="7"/>
      <c r="O1" s="7"/>
      <c r="P1" s="21"/>
      <c r="Q1" s="7"/>
      <c r="R1" s="7"/>
      <c r="S1" s="21"/>
    </row>
    <row r="2" spans="1:27">
      <c r="A2" s="35" t="s">
        <v>808</v>
      </c>
      <c r="B2" s="9" t="s">
        <v>794</v>
      </c>
      <c r="C2" s="10" t="s">
        <v>794</v>
      </c>
      <c r="D2" s="11" t="s">
        <v>794</v>
      </c>
      <c r="E2" s="10" t="s">
        <v>795</v>
      </c>
      <c r="F2" s="10" t="s">
        <v>795</v>
      </c>
      <c r="G2" s="11" t="s">
        <v>795</v>
      </c>
      <c r="H2" s="10" t="s">
        <v>796</v>
      </c>
      <c r="I2" s="10" t="s">
        <v>796</v>
      </c>
      <c r="J2" s="11" t="s">
        <v>796</v>
      </c>
      <c r="K2" s="10" t="s">
        <v>797</v>
      </c>
      <c r="L2" s="10" t="s">
        <v>797</v>
      </c>
      <c r="M2" s="11" t="s">
        <v>797</v>
      </c>
      <c r="N2" s="10" t="s">
        <v>798</v>
      </c>
      <c r="O2" s="10" t="s">
        <v>798</v>
      </c>
      <c r="P2" s="11" t="s">
        <v>798</v>
      </c>
      <c r="Q2" s="10" t="s">
        <v>799</v>
      </c>
      <c r="R2" s="10" t="s">
        <v>799</v>
      </c>
      <c r="S2" s="11" t="s">
        <v>799</v>
      </c>
      <c r="T2" s="23" t="s">
        <v>800</v>
      </c>
    </row>
    <row r="3" spans="1:27">
      <c r="A3" t="s">
        <v>164</v>
      </c>
      <c r="B3" s="12">
        <v>294453.49164862098</v>
      </c>
      <c r="C3" s="13">
        <v>281187.19515646499</v>
      </c>
      <c r="D3" s="14">
        <v>346487.08133916999</v>
      </c>
      <c r="E3" s="13">
        <v>268941.67376323498</v>
      </c>
      <c r="F3" s="13">
        <v>382913.37498098903</v>
      </c>
      <c r="G3" s="14">
        <v>330835.645239281</v>
      </c>
      <c r="H3" s="13">
        <v>273339.95525177702</v>
      </c>
      <c r="I3" s="13">
        <v>288227.44640225999</v>
      </c>
      <c r="J3" s="14">
        <v>426760.43691829999</v>
      </c>
      <c r="K3" s="13">
        <v>119708.82318711899</v>
      </c>
      <c r="L3" s="13">
        <v>179200.295235025</v>
      </c>
      <c r="M3" s="14">
        <v>139060.62508618299</v>
      </c>
      <c r="N3" s="13">
        <v>88712.968837326101</v>
      </c>
      <c r="O3" s="13">
        <v>166670.94193765399</v>
      </c>
      <c r="P3" s="14">
        <v>169134.80599479101</v>
      </c>
      <c r="Q3" s="13">
        <v>121071.861262855</v>
      </c>
      <c r="R3" s="13">
        <v>413298.28984255297</v>
      </c>
      <c r="S3" s="14">
        <v>360693.09445077699</v>
      </c>
      <c r="T3" s="14">
        <f t="shared" ref="T3:T66" si="0">AVERAGE(B3:S3)</f>
        <v>258372.11147413231</v>
      </c>
      <c r="U3" s="3" t="s">
        <v>810</v>
      </c>
      <c r="V3" s="36">
        <f>SUM(T3:T796)</f>
        <v>870543.84483687032</v>
      </c>
    </row>
    <row r="4" spans="1:27">
      <c r="A4" t="s">
        <v>79</v>
      </c>
      <c r="B4" s="12">
        <v>53633.245066039999</v>
      </c>
      <c r="C4" s="13">
        <v>86355.404004411306</v>
      </c>
      <c r="D4" s="14">
        <v>105495.128148088</v>
      </c>
      <c r="E4" s="13">
        <v>68858.504536426393</v>
      </c>
      <c r="F4" s="13">
        <v>96707.590971255297</v>
      </c>
      <c r="G4" s="14">
        <v>87203.328935878599</v>
      </c>
      <c r="H4" s="13">
        <v>51373.446162842301</v>
      </c>
      <c r="I4" s="13">
        <v>78148.356999375595</v>
      </c>
      <c r="J4" s="14">
        <v>85720.179729655007</v>
      </c>
      <c r="K4" s="13">
        <v>113933.361164179</v>
      </c>
      <c r="L4" s="13">
        <v>141542.40416154201</v>
      </c>
      <c r="M4" s="14">
        <v>86328.863390949802</v>
      </c>
      <c r="N4" s="13">
        <v>95224.643924237302</v>
      </c>
      <c r="O4" s="13">
        <v>109093.517171264</v>
      </c>
      <c r="P4" s="14">
        <v>127958.57484281401</v>
      </c>
      <c r="Q4" s="13">
        <v>135695.15170418899</v>
      </c>
      <c r="R4" s="13">
        <v>223238.23673852399</v>
      </c>
      <c r="S4" s="14">
        <v>187800.41200389201</v>
      </c>
      <c r="T4" s="14">
        <f t="shared" si="0"/>
        <v>107461.68609197575</v>
      </c>
      <c r="U4" s="3" t="s">
        <v>811</v>
      </c>
      <c r="V4" s="36">
        <f>SUM(T3:T207)</f>
        <v>867945.68684985884</v>
      </c>
    </row>
    <row r="5" spans="1:27">
      <c r="A5" t="s">
        <v>19</v>
      </c>
      <c r="B5" s="12">
        <v>14716.536072439099</v>
      </c>
      <c r="C5" s="13">
        <v>16480.025301007299</v>
      </c>
      <c r="D5" s="14">
        <v>20272.902938780899</v>
      </c>
      <c r="E5" s="13">
        <v>17907.055197646801</v>
      </c>
      <c r="F5" s="13">
        <v>19200.146891574801</v>
      </c>
      <c r="G5" s="14">
        <v>23206.210893035401</v>
      </c>
      <c r="H5" s="13">
        <v>24011.923574317101</v>
      </c>
      <c r="I5" s="13">
        <v>27420.307169980599</v>
      </c>
      <c r="J5" s="14">
        <v>26025.532146452999</v>
      </c>
      <c r="K5" s="13">
        <v>59316.187044793398</v>
      </c>
      <c r="L5" s="13">
        <v>54191.495194594798</v>
      </c>
      <c r="M5" s="14">
        <v>38810.373647853798</v>
      </c>
      <c r="N5" s="13">
        <v>45493.618376757899</v>
      </c>
      <c r="O5" s="13">
        <v>68261.581479597502</v>
      </c>
      <c r="P5" s="14">
        <v>47987.081860450999</v>
      </c>
      <c r="Q5" s="13">
        <v>58198.699602868503</v>
      </c>
      <c r="R5" s="13">
        <v>46876.156925159703</v>
      </c>
      <c r="S5" s="14">
        <v>36811.2290090776</v>
      </c>
      <c r="T5" s="14">
        <f t="shared" si="0"/>
        <v>35843.725740354959</v>
      </c>
      <c r="U5" s="3" t="s">
        <v>812</v>
      </c>
      <c r="V5" s="36">
        <f>V3-V4</f>
        <v>2598.1579870114801</v>
      </c>
    </row>
    <row r="6" spans="1:27">
      <c r="A6" t="s">
        <v>8</v>
      </c>
      <c r="B6" s="12">
        <v>39019.258219348601</v>
      </c>
      <c r="C6" s="13">
        <v>34627.874161570398</v>
      </c>
      <c r="D6" s="14">
        <v>24516.333239659201</v>
      </c>
      <c r="E6" s="13">
        <v>39836.167307837102</v>
      </c>
      <c r="F6" s="13">
        <v>26143.234537803801</v>
      </c>
      <c r="G6" s="14">
        <v>46795.481545636503</v>
      </c>
      <c r="H6" s="13">
        <v>27300.981968104599</v>
      </c>
      <c r="I6" s="13">
        <v>44016.238603866303</v>
      </c>
      <c r="J6" s="14">
        <v>29633.0530271434</v>
      </c>
      <c r="K6" s="13">
        <v>26502.191847020302</v>
      </c>
      <c r="L6" s="13">
        <v>20379.727296584799</v>
      </c>
      <c r="M6" s="14">
        <v>19044.5706838273</v>
      </c>
      <c r="N6" s="13">
        <v>21700.076921060801</v>
      </c>
      <c r="O6" s="13">
        <v>27333.554975105399</v>
      </c>
      <c r="P6" s="14">
        <v>27074.262936732801</v>
      </c>
      <c r="Q6" s="13">
        <v>25807.861731106499</v>
      </c>
      <c r="R6" s="13">
        <v>59911.213291353102</v>
      </c>
      <c r="S6" s="14">
        <v>46250.479785948897</v>
      </c>
      <c r="T6" s="14">
        <f t="shared" si="0"/>
        <v>32549.586782206097</v>
      </c>
    </row>
    <row r="7" spans="1:27" ht="16.5" thickBot="1">
      <c r="A7" t="s">
        <v>88</v>
      </c>
      <c r="B7" s="12">
        <v>21632.109211592899</v>
      </c>
      <c r="C7" s="13">
        <v>21440.639699771898</v>
      </c>
      <c r="D7" s="14">
        <v>21362.201735856201</v>
      </c>
      <c r="E7" s="13">
        <v>24852.589091390098</v>
      </c>
      <c r="F7" s="13">
        <v>20076.398013192302</v>
      </c>
      <c r="G7" s="14">
        <v>27263.940393188601</v>
      </c>
      <c r="H7" s="13">
        <v>22214.6239055808</v>
      </c>
      <c r="I7" s="13">
        <v>31314.9635492784</v>
      </c>
      <c r="J7" s="14">
        <v>22090.9380081776</v>
      </c>
      <c r="K7" s="13">
        <v>45048.151805909503</v>
      </c>
      <c r="L7" s="13">
        <v>31206.961671888399</v>
      </c>
      <c r="M7" s="14">
        <v>27942.702749516699</v>
      </c>
      <c r="N7" s="13">
        <v>36287.330456137002</v>
      </c>
      <c r="O7" s="13">
        <v>42807.981416807103</v>
      </c>
      <c r="P7" s="14">
        <v>36145.592003268102</v>
      </c>
      <c r="Q7" s="13">
        <v>34423.125881219901</v>
      </c>
      <c r="R7" s="13">
        <v>43955.010802694298</v>
      </c>
      <c r="S7" s="14">
        <v>34417.671686715301</v>
      </c>
      <c r="T7" s="14">
        <f t="shared" si="0"/>
        <v>30249.05178234362</v>
      </c>
    </row>
    <row r="8" spans="1:27" ht="16.5" thickBot="1">
      <c r="A8" t="s">
        <v>791</v>
      </c>
      <c r="B8" s="12">
        <v>14107.018139121899</v>
      </c>
      <c r="C8" s="13">
        <v>22295.979619501199</v>
      </c>
      <c r="D8" s="14">
        <v>18029.8385750905</v>
      </c>
      <c r="E8" s="13">
        <v>19058.237482977402</v>
      </c>
      <c r="F8" s="13">
        <v>22979.110559266301</v>
      </c>
      <c r="G8" s="14">
        <v>27042.2163911811</v>
      </c>
      <c r="H8" s="13">
        <v>6536.4951110357497</v>
      </c>
      <c r="I8" s="13">
        <v>15523.2455501286</v>
      </c>
      <c r="J8" s="14">
        <v>30409.177357848501</v>
      </c>
      <c r="K8" s="13">
        <v>27702.180239161298</v>
      </c>
      <c r="L8" s="13">
        <v>30957.430455978902</v>
      </c>
      <c r="M8" s="14">
        <v>16954.912763594399</v>
      </c>
      <c r="N8" s="13">
        <v>18724.622286562499</v>
      </c>
      <c r="O8" s="13">
        <v>29175.454119964601</v>
      </c>
      <c r="P8" s="14">
        <v>38711.540409716399</v>
      </c>
      <c r="Q8" s="13">
        <v>38532.619857122598</v>
      </c>
      <c r="R8" s="13">
        <v>66417.1923991105</v>
      </c>
      <c r="S8" s="14">
        <v>28842.874215164498</v>
      </c>
      <c r="T8" s="14">
        <f t="shared" si="0"/>
        <v>26222.23030736261</v>
      </c>
      <c r="V8" s="24" t="s">
        <v>805</v>
      </c>
      <c r="W8" s="25" t="s">
        <v>806</v>
      </c>
      <c r="X8" s="4" t="s">
        <v>802</v>
      </c>
      <c r="Y8" s="4" t="s">
        <v>803</v>
      </c>
      <c r="Z8" s="5" t="s">
        <v>807</v>
      </c>
      <c r="AA8" s="2"/>
    </row>
    <row r="9" spans="1:27">
      <c r="A9" t="s">
        <v>584</v>
      </c>
      <c r="B9" s="12">
        <v>22373.063476502299</v>
      </c>
      <c r="C9" s="13">
        <v>24819.143098786499</v>
      </c>
      <c r="D9" s="14">
        <v>17777.659741302799</v>
      </c>
      <c r="E9" s="13">
        <v>22370.1626166965</v>
      </c>
      <c r="F9" s="13">
        <v>15682.594656346801</v>
      </c>
      <c r="G9" s="14">
        <v>24021.902851640101</v>
      </c>
      <c r="H9" s="13">
        <v>21498.541879668501</v>
      </c>
      <c r="I9" s="13">
        <v>26176.665735725699</v>
      </c>
      <c r="J9" s="14">
        <v>14234.703127966701</v>
      </c>
      <c r="K9" s="13">
        <v>37878.352988334103</v>
      </c>
      <c r="L9" s="13">
        <v>24417.1769470732</v>
      </c>
      <c r="M9" s="14">
        <v>27895.069318232901</v>
      </c>
      <c r="N9" s="13">
        <v>35530.158934403102</v>
      </c>
      <c r="O9" s="13">
        <v>40863.331699817303</v>
      </c>
      <c r="P9" s="14">
        <v>32363.420256021</v>
      </c>
      <c r="Q9" s="13">
        <v>24186.822572285499</v>
      </c>
      <c r="R9" s="13">
        <v>26592.9008760752</v>
      </c>
      <c r="S9" s="14">
        <v>23638.8053980236</v>
      </c>
      <c r="T9" s="14">
        <f t="shared" si="0"/>
        <v>25684.470898605658</v>
      </c>
      <c r="U9" s="30" t="s">
        <v>809</v>
      </c>
      <c r="V9" s="31">
        <f>(V4/V3)*100</f>
        <v>99.701547716129284</v>
      </c>
      <c r="W9" s="32">
        <f>(V5/V3)*100</f>
        <v>0.29845228387070433</v>
      </c>
      <c r="X9" s="33">
        <f>(136/793)*100</f>
        <v>17.150063051702396</v>
      </c>
      <c r="Y9" s="33">
        <f>(68/793)*100</f>
        <v>8.5750315258511982</v>
      </c>
      <c r="Z9" s="34">
        <f>((T3+T4)/V3)*100</f>
        <v>42.023592463015</v>
      </c>
    </row>
    <row r="10" spans="1:27" ht="16.5" thickBot="1">
      <c r="A10" t="s">
        <v>6</v>
      </c>
      <c r="B10" s="12">
        <v>27777.840979993001</v>
      </c>
      <c r="C10" s="13">
        <v>23560.239876637799</v>
      </c>
      <c r="D10" s="14">
        <v>18867.906579106701</v>
      </c>
      <c r="E10" s="13">
        <v>22420.7418032225</v>
      </c>
      <c r="F10" s="13">
        <v>18428.460342942701</v>
      </c>
      <c r="G10" s="14">
        <v>29259.456411256</v>
      </c>
      <c r="H10" s="13">
        <v>18499.8892744611</v>
      </c>
      <c r="I10" s="13">
        <v>29922.0369864198</v>
      </c>
      <c r="J10" s="14">
        <v>19824.093648677299</v>
      </c>
      <c r="K10" s="13">
        <v>22283.776909173899</v>
      </c>
      <c r="L10" s="13">
        <v>21952.4078698339</v>
      </c>
      <c r="M10" s="14">
        <v>18944.126274381</v>
      </c>
      <c r="N10" s="13">
        <v>22466.426279421801</v>
      </c>
      <c r="O10" s="13">
        <v>27270.7629588034</v>
      </c>
      <c r="P10" s="14">
        <v>25097.758586615899</v>
      </c>
      <c r="Q10" s="13">
        <v>21827.1325652333</v>
      </c>
      <c r="R10" s="13">
        <v>25667.434972226201</v>
      </c>
      <c r="S10" s="14">
        <v>22746.652900503399</v>
      </c>
      <c r="T10" s="14">
        <f t="shared" si="0"/>
        <v>23156.508067717205</v>
      </c>
      <c r="U10" s="26" t="s">
        <v>804</v>
      </c>
      <c r="V10" s="27">
        <v>205</v>
      </c>
      <c r="W10" s="28">
        <v>588</v>
      </c>
      <c r="X10" s="19">
        <v>136</v>
      </c>
      <c r="Y10" s="19">
        <v>68</v>
      </c>
      <c r="Z10" s="29">
        <v>2</v>
      </c>
    </row>
    <row r="11" spans="1:27">
      <c r="A11" t="s">
        <v>155</v>
      </c>
      <c r="B11" s="12">
        <v>35915.338696365798</v>
      </c>
      <c r="C11" s="13">
        <v>45493.726795293398</v>
      </c>
      <c r="D11" s="14">
        <v>34186.348670615298</v>
      </c>
      <c r="E11" s="13">
        <v>40443.117546148504</v>
      </c>
      <c r="F11" s="13">
        <v>27958.475524829999</v>
      </c>
      <c r="G11" s="14">
        <v>33249.587130309403</v>
      </c>
      <c r="H11" s="13">
        <v>18114.888766473901</v>
      </c>
      <c r="I11" s="13">
        <v>35385.391128383802</v>
      </c>
      <c r="J11" s="14">
        <v>16179.871478356899</v>
      </c>
      <c r="K11" s="13">
        <v>14900.797479560801</v>
      </c>
      <c r="L11" s="13">
        <v>10756.9276585808</v>
      </c>
      <c r="M11" s="14">
        <v>11439.272073742701</v>
      </c>
      <c r="N11" s="13">
        <v>16409.054105550898</v>
      </c>
      <c r="O11" s="13">
        <v>16775.9336886889</v>
      </c>
      <c r="P11" s="14">
        <v>14244.520904491499</v>
      </c>
      <c r="Q11" s="13">
        <v>9269.0699684801893</v>
      </c>
      <c r="R11" s="13">
        <v>1557.58529408206</v>
      </c>
      <c r="S11" s="14">
        <v>6024.1095065713098</v>
      </c>
      <c r="T11" s="14">
        <f t="shared" si="0"/>
        <v>21572.445356473676</v>
      </c>
    </row>
    <row r="12" spans="1:27">
      <c r="A12" t="s">
        <v>1</v>
      </c>
      <c r="B12" s="12">
        <v>19685.118277679099</v>
      </c>
      <c r="C12" s="13">
        <v>17946.067209353499</v>
      </c>
      <c r="D12" s="14">
        <v>12866.8087675427</v>
      </c>
      <c r="E12" s="13">
        <v>16409.911276478801</v>
      </c>
      <c r="F12" s="13">
        <v>12815.4340650877</v>
      </c>
      <c r="G12" s="14">
        <v>20084.949840385299</v>
      </c>
      <c r="H12" s="13">
        <v>14539.2083728827</v>
      </c>
      <c r="I12" s="13">
        <v>21103.3791878552</v>
      </c>
      <c r="J12" s="14">
        <v>12366.1757059214</v>
      </c>
      <c r="K12" s="13">
        <v>18726.749170511201</v>
      </c>
      <c r="L12" s="13">
        <v>18735.0111529231</v>
      </c>
      <c r="M12" s="14">
        <v>17949.001764299799</v>
      </c>
      <c r="N12" s="13">
        <v>21875.373600637999</v>
      </c>
      <c r="O12" s="13">
        <v>24743.859999740402</v>
      </c>
      <c r="P12" s="14">
        <v>23655.8268211758</v>
      </c>
      <c r="Q12" s="13">
        <v>18848.5729285819</v>
      </c>
      <c r="R12" s="13">
        <v>19995.299103959998</v>
      </c>
      <c r="S12" s="14">
        <v>19165.099765381099</v>
      </c>
      <c r="T12" s="14">
        <f t="shared" si="0"/>
        <v>18417.324833910981</v>
      </c>
    </row>
    <row r="13" spans="1:27">
      <c r="A13" t="s">
        <v>493</v>
      </c>
      <c r="B13" s="12">
        <v>12147.028007578099</v>
      </c>
      <c r="C13" s="13">
        <v>13015.8093421868</v>
      </c>
      <c r="D13" s="14">
        <v>9917.4540611011307</v>
      </c>
      <c r="E13" s="13">
        <v>11659.5140779617</v>
      </c>
      <c r="F13" s="13">
        <v>10621.669323854499</v>
      </c>
      <c r="G13" s="14">
        <v>15276.423211483099</v>
      </c>
      <c r="H13" s="13">
        <v>9445.2827328063595</v>
      </c>
      <c r="I13" s="13">
        <v>14694.953868843601</v>
      </c>
      <c r="J13" s="14">
        <v>10908.918617671299</v>
      </c>
      <c r="K13" s="13">
        <v>20293.589004568501</v>
      </c>
      <c r="L13" s="13">
        <v>16182.646822061901</v>
      </c>
      <c r="M13" s="14">
        <v>16701.2129665393</v>
      </c>
      <c r="N13" s="13">
        <v>17481.025423593499</v>
      </c>
      <c r="O13" s="13">
        <v>21320.743717093999</v>
      </c>
      <c r="P13" s="14">
        <v>27041.453190795</v>
      </c>
      <c r="Q13" s="13">
        <v>23195.632988104899</v>
      </c>
      <c r="R13" s="13">
        <v>30032.985450449301</v>
      </c>
      <c r="S13" s="14">
        <v>25500.7692633144</v>
      </c>
      <c r="T13" s="14">
        <f t="shared" si="0"/>
        <v>16968.728448333743</v>
      </c>
    </row>
    <row r="14" spans="1:27">
      <c r="A14" t="s">
        <v>498</v>
      </c>
      <c r="B14" s="12">
        <v>11329.522912181001</v>
      </c>
      <c r="C14" s="13">
        <v>13480.0857078019</v>
      </c>
      <c r="D14" s="14">
        <v>13179.662207956</v>
      </c>
      <c r="E14" s="13">
        <v>12663.005138636499</v>
      </c>
      <c r="F14" s="13">
        <v>16297.4343455008</v>
      </c>
      <c r="G14" s="14">
        <v>13049.268703513701</v>
      </c>
      <c r="H14" s="13">
        <v>16011.102206858301</v>
      </c>
      <c r="I14" s="13">
        <v>15085.0214629372</v>
      </c>
      <c r="J14" s="14">
        <v>12915.6156006765</v>
      </c>
      <c r="K14" s="13">
        <v>18164.042749337801</v>
      </c>
      <c r="L14" s="13">
        <v>19892.766840595301</v>
      </c>
      <c r="M14" s="14">
        <v>20109.592076770499</v>
      </c>
      <c r="N14" s="13">
        <v>19311.086047032699</v>
      </c>
      <c r="O14" s="13">
        <v>20443.558277238601</v>
      </c>
      <c r="P14" s="14">
        <v>18189.610010878201</v>
      </c>
      <c r="Q14" s="13">
        <v>13938.541141488</v>
      </c>
      <c r="R14" s="13">
        <v>16154.8465844932</v>
      </c>
      <c r="S14" s="14">
        <v>17002.670033049901</v>
      </c>
      <c r="T14" s="14">
        <f t="shared" si="0"/>
        <v>15956.524002608119</v>
      </c>
    </row>
    <row r="15" spans="1:27">
      <c r="A15" t="s">
        <v>7</v>
      </c>
      <c r="B15" s="12">
        <v>14651.5400842892</v>
      </c>
      <c r="C15" s="13">
        <v>14430.0665789836</v>
      </c>
      <c r="D15" s="14">
        <v>10341.228266751899</v>
      </c>
      <c r="E15" s="13">
        <v>12907.8084014221</v>
      </c>
      <c r="F15" s="13">
        <v>11332.708420155101</v>
      </c>
      <c r="G15" s="14">
        <v>16208.3850735796</v>
      </c>
      <c r="H15" s="13">
        <v>10053.5267785945</v>
      </c>
      <c r="I15" s="13">
        <v>16399.693724511599</v>
      </c>
      <c r="J15" s="14">
        <v>10662.8040872112</v>
      </c>
      <c r="K15" s="13">
        <v>17133.544243092401</v>
      </c>
      <c r="L15" s="13">
        <v>13648.723597226401</v>
      </c>
      <c r="M15" s="14">
        <v>13824.567920747901</v>
      </c>
      <c r="N15" s="13">
        <v>16588.021919778901</v>
      </c>
      <c r="O15" s="13">
        <v>18406.623324168599</v>
      </c>
      <c r="P15" s="14">
        <v>18146.617929994201</v>
      </c>
      <c r="Q15" s="13">
        <v>16483.892037419999</v>
      </c>
      <c r="R15" s="13">
        <v>19813.593651956398</v>
      </c>
      <c r="S15" s="14">
        <v>19113.327185214101</v>
      </c>
      <c r="T15" s="14">
        <f t="shared" si="0"/>
        <v>15008.148512505428</v>
      </c>
    </row>
    <row r="16" spans="1:27">
      <c r="A16" t="s">
        <v>10</v>
      </c>
      <c r="B16" s="12">
        <v>9577.5199427170191</v>
      </c>
      <c r="C16" s="13">
        <v>10124.796127068101</v>
      </c>
      <c r="D16" s="14">
        <v>20747.871343771902</v>
      </c>
      <c r="E16" s="13">
        <v>10443.5904338779</v>
      </c>
      <c r="F16" s="13">
        <v>14940.186188150599</v>
      </c>
      <c r="G16" s="14">
        <v>11540.4639093652</v>
      </c>
      <c r="H16" s="13">
        <v>9718.6614718930905</v>
      </c>
      <c r="I16" s="13">
        <v>8547.77752488857</v>
      </c>
      <c r="J16" s="14">
        <v>24044.7419561278</v>
      </c>
      <c r="K16" s="13">
        <v>11416.838713928701</v>
      </c>
      <c r="L16" s="13">
        <v>23478.985678018798</v>
      </c>
      <c r="M16" s="14">
        <v>12073.521566380299</v>
      </c>
      <c r="N16" s="13">
        <v>8424.3362399939706</v>
      </c>
      <c r="O16" s="13">
        <v>11844.8576206078</v>
      </c>
      <c r="P16" s="14">
        <v>12206.3568594225</v>
      </c>
      <c r="Q16" s="13">
        <v>15085.4463098903</v>
      </c>
      <c r="R16" s="13">
        <v>31568.242532208798</v>
      </c>
      <c r="S16" s="14">
        <v>15497.5671667672</v>
      </c>
      <c r="T16" s="14">
        <f t="shared" si="0"/>
        <v>14515.653421393254</v>
      </c>
      <c r="AA16" s="2"/>
    </row>
    <row r="17" spans="1:20">
      <c r="A17" t="s">
        <v>650</v>
      </c>
      <c r="B17" s="12">
        <v>7926.6218437084899</v>
      </c>
      <c r="C17" s="13">
        <v>7212.3547719978797</v>
      </c>
      <c r="D17" s="14">
        <v>6023.8507890485198</v>
      </c>
      <c r="E17" s="13">
        <v>7497.8586106066195</v>
      </c>
      <c r="F17" s="13">
        <v>5606.7524034758899</v>
      </c>
      <c r="G17" s="14">
        <v>8432.7226129350602</v>
      </c>
      <c r="H17" s="13">
        <v>7490.0098826600597</v>
      </c>
      <c r="I17" s="13">
        <v>8605.5653166061293</v>
      </c>
      <c r="J17" s="14">
        <v>6406.5339398257502</v>
      </c>
      <c r="K17" s="13">
        <v>15600.602386214299</v>
      </c>
      <c r="L17" s="13">
        <v>10904.4565067859</v>
      </c>
      <c r="M17" s="14">
        <v>12816.4995434701</v>
      </c>
      <c r="N17" s="13">
        <v>13994.365288966999</v>
      </c>
      <c r="O17" s="13">
        <v>13781.896184106399</v>
      </c>
      <c r="P17" s="14">
        <v>13031.691675341401</v>
      </c>
      <c r="Q17" s="13">
        <v>12525.1227616293</v>
      </c>
      <c r="R17" s="13">
        <v>7526.1474293881001</v>
      </c>
      <c r="S17" s="14">
        <v>9343.1016994182992</v>
      </c>
      <c r="T17" s="14">
        <f t="shared" si="0"/>
        <v>9707.0085358991764</v>
      </c>
    </row>
    <row r="18" spans="1:20">
      <c r="A18" t="s">
        <v>37</v>
      </c>
      <c r="B18" s="12">
        <v>4964.24913936335</v>
      </c>
      <c r="C18" s="13">
        <v>7082.0002539597899</v>
      </c>
      <c r="D18" s="14">
        <v>10193.3339131019</v>
      </c>
      <c r="E18" s="13">
        <v>5917.7648235359902</v>
      </c>
      <c r="F18" s="13">
        <v>10998.101786601899</v>
      </c>
      <c r="G18" s="14">
        <v>8096.5313415985102</v>
      </c>
      <c r="H18" s="13">
        <v>4980.4119767877301</v>
      </c>
      <c r="I18" s="13">
        <v>4932.4288055589404</v>
      </c>
      <c r="J18" s="14">
        <v>11403.306577981301</v>
      </c>
      <c r="K18" s="13">
        <v>9018.3685064102992</v>
      </c>
      <c r="L18" s="13">
        <v>14738.477706428999</v>
      </c>
      <c r="M18" s="14">
        <v>11081.5035844264</v>
      </c>
      <c r="N18" s="13">
        <v>6429.0745572674296</v>
      </c>
      <c r="O18" s="13">
        <v>9443.5386941488305</v>
      </c>
      <c r="P18" s="14">
        <v>12218.2362501931</v>
      </c>
      <c r="Q18" s="13">
        <v>12342.456403215299</v>
      </c>
      <c r="R18" s="13">
        <v>16049.3650297284</v>
      </c>
      <c r="S18" s="14">
        <v>10659.604452235601</v>
      </c>
      <c r="T18" s="14">
        <f t="shared" si="0"/>
        <v>9474.9307668079855</v>
      </c>
    </row>
    <row r="19" spans="1:20">
      <c r="A19" t="s">
        <v>541</v>
      </c>
      <c r="B19" s="12">
        <v>4613.2708033536601</v>
      </c>
      <c r="C19" s="13">
        <v>5694.5281921023097</v>
      </c>
      <c r="D19" s="14">
        <v>5877.8525168556598</v>
      </c>
      <c r="E19" s="13">
        <v>4183.9103094264701</v>
      </c>
      <c r="F19" s="13">
        <v>4554.8327992430004</v>
      </c>
      <c r="G19" s="14">
        <v>5106.8625828227896</v>
      </c>
      <c r="H19" s="13">
        <v>4547.1681619028705</v>
      </c>
      <c r="I19" s="13">
        <v>5548.8319172128804</v>
      </c>
      <c r="J19" s="14">
        <v>4516.4175238805301</v>
      </c>
      <c r="K19" s="13">
        <v>16890.2320957845</v>
      </c>
      <c r="L19" s="13">
        <v>14748.2745440052</v>
      </c>
      <c r="M19" s="14">
        <v>13562.0662939992</v>
      </c>
      <c r="N19" s="13">
        <v>12993.9810966156</v>
      </c>
      <c r="O19" s="13">
        <v>15056.764393874601</v>
      </c>
      <c r="P19" s="14">
        <v>14563.001714198401</v>
      </c>
      <c r="Q19" s="13">
        <v>12183.7462885278</v>
      </c>
      <c r="R19" s="13">
        <v>5781.46711481077</v>
      </c>
      <c r="S19" s="14">
        <v>7926.7518277075496</v>
      </c>
      <c r="T19" s="14">
        <f t="shared" si="0"/>
        <v>8797.2200097957648</v>
      </c>
    </row>
    <row r="20" spans="1:20">
      <c r="A20" t="s">
        <v>545</v>
      </c>
      <c r="B20" s="12">
        <v>8589.5809228379003</v>
      </c>
      <c r="C20" s="13">
        <v>7708.7733475401901</v>
      </c>
      <c r="D20" s="14">
        <v>8053.6059888207701</v>
      </c>
      <c r="E20" s="13">
        <v>7180.2213192236604</v>
      </c>
      <c r="F20" s="13">
        <v>6466.27319341568</v>
      </c>
      <c r="G20" s="14">
        <v>8789.6441771422305</v>
      </c>
      <c r="H20" s="13">
        <v>6534.6032166475998</v>
      </c>
      <c r="I20" s="13">
        <v>10094.804865660701</v>
      </c>
      <c r="J20" s="14">
        <v>7954.4648024559301</v>
      </c>
      <c r="K20" s="13">
        <v>10795.375798978101</v>
      </c>
      <c r="L20" s="13">
        <v>9921.3150417940305</v>
      </c>
      <c r="M20" s="14">
        <v>9582.6037630501796</v>
      </c>
      <c r="N20" s="13">
        <v>8595.0440012576</v>
      </c>
      <c r="O20" s="13">
        <v>12033.2336695138</v>
      </c>
      <c r="P20" s="14">
        <v>9797.6689593659194</v>
      </c>
      <c r="Q20" s="13">
        <v>7567.1784870825204</v>
      </c>
      <c r="R20" s="13">
        <v>4752.8294712647303</v>
      </c>
      <c r="S20" s="14">
        <v>6288.5194695669197</v>
      </c>
      <c r="T20" s="14">
        <f t="shared" si="0"/>
        <v>8372.5411386454725</v>
      </c>
    </row>
    <row r="21" spans="1:20">
      <c r="A21" t="s">
        <v>546</v>
      </c>
      <c r="B21" s="12">
        <v>6961.7925085049001</v>
      </c>
      <c r="C21" s="13">
        <v>7356.9947166702796</v>
      </c>
      <c r="D21" s="14">
        <v>5984.0330784504704</v>
      </c>
      <c r="E21" s="13">
        <v>7520.1134526780397</v>
      </c>
      <c r="F21" s="13">
        <v>5650.6695241297402</v>
      </c>
      <c r="G21" s="14">
        <v>7553.9384586370998</v>
      </c>
      <c r="H21" s="13">
        <v>7021.7660215945498</v>
      </c>
      <c r="I21" s="13">
        <v>8518.8836290297895</v>
      </c>
      <c r="J21" s="14">
        <v>4950.3563012705799</v>
      </c>
      <c r="K21" s="13">
        <v>10558.0899587243</v>
      </c>
      <c r="L21" s="13">
        <v>7837.4700608967696</v>
      </c>
      <c r="M21" s="14">
        <v>8633.5594201892109</v>
      </c>
      <c r="N21" s="13">
        <v>10858.298513494799</v>
      </c>
      <c r="O21" s="13">
        <v>9980.12501527516</v>
      </c>
      <c r="P21" s="14">
        <v>11409.871992517899</v>
      </c>
      <c r="Q21" s="13">
        <v>12261.604080638701</v>
      </c>
      <c r="R21" s="13">
        <v>7432.9848883184304</v>
      </c>
      <c r="S21" s="14">
        <v>8404.7236838919198</v>
      </c>
      <c r="T21" s="14">
        <f t="shared" si="0"/>
        <v>8271.9597391618136</v>
      </c>
    </row>
    <row r="22" spans="1:20">
      <c r="A22" t="s">
        <v>2</v>
      </c>
      <c r="B22" s="12">
        <v>7702.7467734142401</v>
      </c>
      <c r="C22" s="13">
        <v>6490.9407269651601</v>
      </c>
      <c r="D22" s="14">
        <v>5110.8875674788396</v>
      </c>
      <c r="E22" s="13">
        <v>6824.1438460809804</v>
      </c>
      <c r="F22" s="13">
        <v>5031.6472520563202</v>
      </c>
      <c r="G22" s="14">
        <v>7654.8859717462001</v>
      </c>
      <c r="H22" s="13">
        <v>6679.3331373405799</v>
      </c>
      <c r="I22" s="13">
        <v>8323.8498319830396</v>
      </c>
      <c r="J22" s="14">
        <v>4849.9674796355603</v>
      </c>
      <c r="K22" s="13">
        <v>9774.6700416956301</v>
      </c>
      <c r="L22" s="13">
        <v>8036.8645197989999</v>
      </c>
      <c r="M22" s="14">
        <v>8677.0508139700705</v>
      </c>
      <c r="N22" s="13">
        <v>11147.400367247699</v>
      </c>
      <c r="O22" s="13">
        <v>13731.4722922275</v>
      </c>
      <c r="P22" s="14">
        <v>10285.855351509799</v>
      </c>
      <c r="Q22" s="13">
        <v>8373.7053592052798</v>
      </c>
      <c r="R22" s="13">
        <v>10004.5789971835</v>
      </c>
      <c r="S22" s="14">
        <v>7791.7733151293696</v>
      </c>
      <c r="T22" s="14">
        <f t="shared" si="0"/>
        <v>8138.4318691482658</v>
      </c>
    </row>
    <row r="23" spans="1:20">
      <c r="A23" t="s">
        <v>146</v>
      </c>
      <c r="B23" s="12">
        <v>4731.7079373157803</v>
      </c>
      <c r="C23" s="13">
        <v>6192.7324459739102</v>
      </c>
      <c r="D23" s="14">
        <v>5958.4359787802896</v>
      </c>
      <c r="E23" s="13">
        <v>5401.85712097131</v>
      </c>
      <c r="F23" s="13">
        <v>5498.00524757109</v>
      </c>
      <c r="G23" s="14">
        <v>6246.1273736254798</v>
      </c>
      <c r="H23" s="13">
        <v>3613.51828135406</v>
      </c>
      <c r="I23" s="13">
        <v>5164.78388475661</v>
      </c>
      <c r="J23" s="14">
        <v>5232.0926716656104</v>
      </c>
      <c r="K23" s="13">
        <v>7052.2858300211501</v>
      </c>
      <c r="L23" s="13">
        <v>7691.67006638156</v>
      </c>
      <c r="M23" s="14">
        <v>6026.6645667767498</v>
      </c>
      <c r="N23" s="13">
        <v>6106.0147079943199</v>
      </c>
      <c r="O23" s="13">
        <v>6181.2080290031199</v>
      </c>
      <c r="P23" s="14">
        <v>7803.0626804557496</v>
      </c>
      <c r="Q23" s="13">
        <v>8130.1502146533603</v>
      </c>
      <c r="R23" s="13">
        <v>21092.461261185399</v>
      </c>
      <c r="S23" s="14">
        <v>15697.261404554099</v>
      </c>
      <c r="T23" s="14">
        <f t="shared" si="0"/>
        <v>7434.4466501688694</v>
      </c>
    </row>
    <row r="24" spans="1:20">
      <c r="A24" t="s">
        <v>611</v>
      </c>
      <c r="B24" s="12">
        <v>7074.4522212981401</v>
      </c>
      <c r="C24" s="13">
        <v>10576.5727443782</v>
      </c>
      <c r="D24" s="14">
        <v>8950.4525180055207</v>
      </c>
      <c r="E24" s="13">
        <v>6395.2323443409396</v>
      </c>
      <c r="F24" s="13">
        <v>8839.8890001837299</v>
      </c>
      <c r="G24" s="14">
        <v>7270.02357801776</v>
      </c>
      <c r="H24" s="13">
        <v>11103.5281640141</v>
      </c>
      <c r="I24" s="13">
        <v>10287.4308380525</v>
      </c>
      <c r="J24" s="14">
        <v>9362.0672047360895</v>
      </c>
      <c r="K24" s="13">
        <v>5820.6593258463399</v>
      </c>
      <c r="L24" s="13">
        <v>7195.4890573791999</v>
      </c>
      <c r="M24" s="14">
        <v>6965.8715705682498</v>
      </c>
      <c r="N24" s="13">
        <v>6511.6750869111202</v>
      </c>
      <c r="O24" s="13">
        <v>6808.1767978368998</v>
      </c>
      <c r="P24" s="14">
        <v>4783.43468362576</v>
      </c>
      <c r="Q24" s="13">
        <v>8026.3398251722101</v>
      </c>
      <c r="R24" s="13">
        <v>3360.01098535546</v>
      </c>
      <c r="S24" s="14">
        <v>4130.7122890363098</v>
      </c>
      <c r="T24" s="14">
        <f t="shared" si="0"/>
        <v>7414.5565685976953</v>
      </c>
    </row>
    <row r="25" spans="1:20">
      <c r="A25" t="s">
        <v>495</v>
      </c>
      <c r="B25" s="12">
        <v>5407.6662140751796</v>
      </c>
      <c r="C25" s="13">
        <v>5540.9598557834597</v>
      </c>
      <c r="D25" s="14">
        <v>3886.0189462244098</v>
      </c>
      <c r="E25" s="13">
        <v>4946.6444422377699</v>
      </c>
      <c r="F25" s="13">
        <v>4291.33007531985</v>
      </c>
      <c r="G25" s="14">
        <v>6608.4568403206304</v>
      </c>
      <c r="H25" s="13">
        <v>3764.8698324055399</v>
      </c>
      <c r="I25" s="13">
        <v>6230.2462945490597</v>
      </c>
      <c r="J25" s="14">
        <v>4445.17384401052</v>
      </c>
      <c r="K25" s="13">
        <v>8511.4054254869698</v>
      </c>
      <c r="L25" s="13">
        <v>6431.9120110050599</v>
      </c>
      <c r="M25" s="14">
        <v>6753.0743938547403</v>
      </c>
      <c r="N25" s="13">
        <v>7592.8242415807899</v>
      </c>
      <c r="O25" s="13">
        <v>8896.4870369721702</v>
      </c>
      <c r="P25" s="14">
        <v>11010.4981885161</v>
      </c>
      <c r="Q25" s="13">
        <v>9575.5102528139596</v>
      </c>
      <c r="R25" s="13">
        <v>13058.9244552278</v>
      </c>
      <c r="S25" s="14">
        <v>11203.216543988799</v>
      </c>
      <c r="T25" s="14">
        <f t="shared" si="0"/>
        <v>7119.734383020711</v>
      </c>
    </row>
    <row r="26" spans="1:20">
      <c r="A26" t="s">
        <v>528</v>
      </c>
      <c r="B26" s="12">
        <v>6488.04397265644</v>
      </c>
      <c r="C26" s="13">
        <v>7344.4949683652603</v>
      </c>
      <c r="D26" s="14">
        <v>6364.1974105890304</v>
      </c>
      <c r="E26" s="13">
        <v>6352.7458276591396</v>
      </c>
      <c r="F26" s="13">
        <v>6809.2449928077203</v>
      </c>
      <c r="G26" s="14">
        <v>6608.4568403206304</v>
      </c>
      <c r="H26" s="13">
        <v>5466.6288345406001</v>
      </c>
      <c r="I26" s="13">
        <v>6986.3032361870901</v>
      </c>
      <c r="J26" s="14">
        <v>5861.4118438506803</v>
      </c>
      <c r="K26" s="13">
        <v>7709.9065872961501</v>
      </c>
      <c r="L26" s="13">
        <v>7220.8455781644498</v>
      </c>
      <c r="M26" s="14">
        <v>7677.7842663859501</v>
      </c>
      <c r="N26" s="13">
        <v>7310.1468734668197</v>
      </c>
      <c r="O26" s="13">
        <v>8699.5484403885694</v>
      </c>
      <c r="P26" s="14">
        <v>7717.6442039624299</v>
      </c>
      <c r="Q26" s="13">
        <v>6847.4929984680202</v>
      </c>
      <c r="R26" s="13">
        <v>6412.0466283318801</v>
      </c>
      <c r="S26" s="14">
        <v>6127.6546669052505</v>
      </c>
      <c r="T26" s="14">
        <f t="shared" si="0"/>
        <v>6889.1443427970044</v>
      </c>
    </row>
    <row r="27" spans="1:20">
      <c r="A27" t="s">
        <v>385</v>
      </c>
      <c r="B27" s="12">
        <v>2856.9347680130099</v>
      </c>
      <c r="C27" s="13">
        <v>3328.5044057945101</v>
      </c>
      <c r="D27" s="14">
        <v>5246.4573916579302</v>
      </c>
      <c r="E27" s="13">
        <v>3396.8981670827102</v>
      </c>
      <c r="F27" s="13">
        <v>5525.1920365472897</v>
      </c>
      <c r="G27" s="14">
        <v>3422.3009578147098</v>
      </c>
      <c r="H27" s="13">
        <v>6523.2518503187403</v>
      </c>
      <c r="I27" s="13">
        <v>3739.3516890568899</v>
      </c>
      <c r="J27" s="14">
        <v>4983.8192418155804</v>
      </c>
      <c r="K27" s="13">
        <v>4813.5127594354999</v>
      </c>
      <c r="L27" s="13">
        <v>8342.2953383486492</v>
      </c>
      <c r="M27" s="14">
        <v>7465.50484436031</v>
      </c>
      <c r="N27" s="13">
        <v>4748.6126708496304</v>
      </c>
      <c r="O27" s="13">
        <v>5349.6895100945903</v>
      </c>
      <c r="P27" s="14">
        <v>4866.5904190199199</v>
      </c>
      <c r="Q27" s="13">
        <v>3916.8458492694599</v>
      </c>
      <c r="R27" s="13">
        <v>6302.7153817873104</v>
      </c>
      <c r="S27" s="14">
        <v>5694.9838183669799</v>
      </c>
      <c r="T27" s="14">
        <f t="shared" si="0"/>
        <v>5029.0811722018734</v>
      </c>
    </row>
    <row r="28" spans="1:20">
      <c r="A28" t="s">
        <v>632</v>
      </c>
      <c r="B28" s="12">
        <v>4818.3692548490399</v>
      </c>
      <c r="C28" s="13">
        <v>4398.1257250385697</v>
      </c>
      <c r="D28" s="14">
        <v>3765.6177737017201</v>
      </c>
      <c r="E28" s="13">
        <v>5193.4708724844004</v>
      </c>
      <c r="F28" s="13">
        <v>4019.4621855578698</v>
      </c>
      <c r="G28" s="14">
        <v>5224.9351204771801</v>
      </c>
      <c r="H28" s="13">
        <v>4671.0872443262697</v>
      </c>
      <c r="I28" s="13">
        <v>5684.8740102146203</v>
      </c>
      <c r="J28" s="14">
        <v>4567.1516595455296</v>
      </c>
      <c r="K28" s="13">
        <v>5286.5778631797102</v>
      </c>
      <c r="L28" s="13">
        <v>4735.9065412095297</v>
      </c>
      <c r="M28" s="14">
        <v>4307.71900305692</v>
      </c>
      <c r="N28" s="13">
        <v>4520.0845388354201</v>
      </c>
      <c r="O28" s="13">
        <v>5830.1435742236599</v>
      </c>
      <c r="P28" s="14">
        <v>5430.0129527109402</v>
      </c>
      <c r="Q28" s="13">
        <v>5117.6525660562002</v>
      </c>
      <c r="R28" s="13">
        <v>3614.0906428181802</v>
      </c>
      <c r="S28" s="14">
        <v>3321.7657239273599</v>
      </c>
      <c r="T28" s="14">
        <f t="shared" si="0"/>
        <v>4694.8359584562841</v>
      </c>
    </row>
    <row r="29" spans="1:20">
      <c r="A29" t="s">
        <v>116</v>
      </c>
      <c r="B29" s="12">
        <v>1805.4441152761699</v>
      </c>
      <c r="C29" s="13">
        <v>2666.01774562833</v>
      </c>
      <c r="D29" s="14">
        <v>2321.7517441579798</v>
      </c>
      <c r="E29" s="13">
        <v>2379.24493418062</v>
      </c>
      <c r="F29" s="13">
        <v>1794.3280724290601</v>
      </c>
      <c r="G29" s="14">
        <v>2204.6215809362102</v>
      </c>
      <c r="H29" s="13">
        <v>2516.2195362308398</v>
      </c>
      <c r="I29" s="13">
        <v>2250.1121400023599</v>
      </c>
      <c r="J29" s="14">
        <v>2347.8030866252702</v>
      </c>
      <c r="K29" s="13">
        <v>7184.8645852106101</v>
      </c>
      <c r="L29" s="13">
        <v>5711.5563068785204</v>
      </c>
      <c r="M29" s="14">
        <v>6579.1088187312898</v>
      </c>
      <c r="N29" s="13">
        <v>4916.5670811251402</v>
      </c>
      <c r="O29" s="13">
        <v>7545.5072922924001</v>
      </c>
      <c r="P29" s="14">
        <v>6203.8704086239104</v>
      </c>
      <c r="Q29" s="13">
        <v>4871.1028910384803</v>
      </c>
      <c r="R29" s="13">
        <v>4874.4797315044598</v>
      </c>
      <c r="S29" s="14">
        <v>5247.5208040667203</v>
      </c>
      <c r="T29" s="14">
        <f t="shared" si="0"/>
        <v>4078.8956041632428</v>
      </c>
    </row>
    <row r="30" spans="1:20">
      <c r="A30" t="s">
        <v>782</v>
      </c>
      <c r="B30" s="12">
        <v>4660.9345279969602</v>
      </c>
      <c r="C30" s="13">
        <v>5587.3874923449803</v>
      </c>
      <c r="D30" s="14">
        <v>3393.9858081198799</v>
      </c>
      <c r="E30" s="13">
        <v>4507.6171031925396</v>
      </c>
      <c r="F30" s="13">
        <v>3655.5774715687598</v>
      </c>
      <c r="G30" s="14">
        <v>5077.1191191388598</v>
      </c>
      <c r="H30" s="13">
        <v>3257.8421363830798</v>
      </c>
      <c r="I30" s="13">
        <v>4335.2882911441902</v>
      </c>
      <c r="J30" s="14">
        <v>3181.1382511653701</v>
      </c>
      <c r="K30" s="13">
        <v>3958.53044613984</v>
      </c>
      <c r="L30" s="13">
        <v>2829.5572058090502</v>
      </c>
      <c r="M30" s="14">
        <v>3469.9919180874399</v>
      </c>
      <c r="N30" s="13">
        <v>4289.7208394957797</v>
      </c>
      <c r="O30" s="13">
        <v>4406.8578713779398</v>
      </c>
      <c r="P30" s="14">
        <v>4871.6815864930304</v>
      </c>
      <c r="Q30" s="13">
        <v>4061.58148844991</v>
      </c>
      <c r="R30" s="13">
        <v>3601.0016907670702</v>
      </c>
      <c r="S30" s="14">
        <v>4117.7691439945702</v>
      </c>
      <c r="T30" s="14">
        <f t="shared" si="0"/>
        <v>4070.1990217594025</v>
      </c>
    </row>
    <row r="31" spans="1:20">
      <c r="A31" t="s">
        <v>161</v>
      </c>
      <c r="B31" s="12">
        <v>3904.0923548731898</v>
      </c>
      <c r="C31" s="13">
        <v>4719.5478243105699</v>
      </c>
      <c r="D31" s="14">
        <v>6568.9742079504604</v>
      </c>
      <c r="E31" s="13">
        <v>3864.2498505824701</v>
      </c>
      <c r="F31" s="13">
        <v>6487.1861080127601</v>
      </c>
      <c r="G31" s="14">
        <v>3527.7550563304599</v>
      </c>
      <c r="H31" s="13">
        <v>6891.2253088126499</v>
      </c>
      <c r="I31" s="13">
        <v>3658.6895631177999</v>
      </c>
      <c r="J31" s="14">
        <v>5859.2529444606798</v>
      </c>
      <c r="K31" s="13">
        <v>2204.1218050247699</v>
      </c>
      <c r="L31" s="13">
        <v>3593.7105367464901</v>
      </c>
      <c r="M31" s="14">
        <v>3782.1979948714902</v>
      </c>
      <c r="N31" s="13">
        <v>2001.6861683654899</v>
      </c>
      <c r="O31" s="13">
        <v>2106.38672867676</v>
      </c>
      <c r="P31" s="14">
        <v>2782.6058666928998</v>
      </c>
      <c r="Q31" s="13">
        <v>2621.2123343989801</v>
      </c>
      <c r="R31" s="13">
        <v>2824.13388961591</v>
      </c>
      <c r="S31" s="14">
        <v>3225.6166464744201</v>
      </c>
      <c r="T31" s="14">
        <f t="shared" si="0"/>
        <v>3923.4802882954586</v>
      </c>
    </row>
    <row r="32" spans="1:20">
      <c r="A32" t="s">
        <v>12</v>
      </c>
      <c r="B32" s="12">
        <v>2533.3991825555199</v>
      </c>
      <c r="C32" s="13">
        <v>3003.5109498639299</v>
      </c>
      <c r="D32" s="14">
        <v>3221.44239552831</v>
      </c>
      <c r="E32" s="13">
        <v>2350.9205897260899</v>
      </c>
      <c r="F32" s="13">
        <v>3314.6969636364302</v>
      </c>
      <c r="G32" s="14">
        <v>2422.7403146183701</v>
      </c>
      <c r="H32" s="13">
        <v>4493.24917184078</v>
      </c>
      <c r="I32" s="13">
        <v>2829.1939695053702</v>
      </c>
      <c r="J32" s="14">
        <v>2712.65708353532</v>
      </c>
      <c r="K32" s="13">
        <v>3830.4714212409299</v>
      </c>
      <c r="L32" s="13">
        <v>4911.6733330164097</v>
      </c>
      <c r="M32" s="14">
        <v>5585.5375727137098</v>
      </c>
      <c r="N32" s="13">
        <v>4179.5867999708598</v>
      </c>
      <c r="O32" s="13">
        <v>3607.6867548068099</v>
      </c>
      <c r="P32" s="14">
        <v>4286.7630123599902</v>
      </c>
      <c r="Q32" s="13">
        <v>3416.7592614804698</v>
      </c>
      <c r="R32" s="13">
        <v>2732.5112252581398</v>
      </c>
      <c r="S32" s="14">
        <v>3625.0051220482001</v>
      </c>
      <c r="T32" s="14">
        <f t="shared" si="0"/>
        <v>3503.2113957614238</v>
      </c>
    </row>
    <row r="33" spans="1:20">
      <c r="A33" t="s">
        <v>587</v>
      </c>
      <c r="B33" s="12">
        <v>2310.9684675535</v>
      </c>
      <c r="C33" s="13">
        <v>2880.2991451429998</v>
      </c>
      <c r="D33" s="14">
        <v>2536.9569895331801</v>
      </c>
      <c r="E33" s="13">
        <v>2458.1484651610999</v>
      </c>
      <c r="F33" s="13">
        <v>2233.4992789676398</v>
      </c>
      <c r="G33" s="14">
        <v>2975.24768547441</v>
      </c>
      <c r="H33" s="13">
        <v>1450.1370485119801</v>
      </c>
      <c r="I33" s="13">
        <v>2366.89163576492</v>
      </c>
      <c r="J33" s="14">
        <v>2172.9322360352498</v>
      </c>
      <c r="K33" s="13">
        <v>3374.7319502771602</v>
      </c>
      <c r="L33" s="13">
        <v>3253.1263598354599</v>
      </c>
      <c r="M33" s="14">
        <v>2638.4778893723701</v>
      </c>
      <c r="N33" s="13">
        <v>3113.1221839045102</v>
      </c>
      <c r="O33" s="13">
        <v>2907.4606336206798</v>
      </c>
      <c r="P33" s="14">
        <v>3616.4259617336202</v>
      </c>
      <c r="Q33" s="13">
        <v>3868.9333618166302</v>
      </c>
      <c r="R33" s="13">
        <v>10305.624894359</v>
      </c>
      <c r="S33" s="14">
        <v>7624.4369399468296</v>
      </c>
      <c r="T33" s="14">
        <f t="shared" si="0"/>
        <v>3449.3011737228467</v>
      </c>
    </row>
    <row r="34" spans="1:20">
      <c r="A34" t="s">
        <v>583</v>
      </c>
      <c r="B34" s="12">
        <v>3228.1340781137901</v>
      </c>
      <c r="C34" s="13">
        <v>2632.08985737184</v>
      </c>
      <c r="D34" s="14">
        <v>2041.13168851455</v>
      </c>
      <c r="E34" s="13">
        <v>2763.6467517778301</v>
      </c>
      <c r="F34" s="13">
        <v>2095.47404262694</v>
      </c>
      <c r="G34" s="14">
        <v>3096.9254914541302</v>
      </c>
      <c r="H34" s="13">
        <v>2549.3276880233502</v>
      </c>
      <c r="I34" s="13">
        <v>3437.1696948671602</v>
      </c>
      <c r="J34" s="14">
        <v>1799.4426415652099</v>
      </c>
      <c r="K34" s="13">
        <v>4140.0729461435903</v>
      </c>
      <c r="L34" s="13">
        <v>3200.6844645750498</v>
      </c>
      <c r="M34" s="14">
        <v>3390.7754508437201</v>
      </c>
      <c r="N34" s="13">
        <v>4751.3660218377599</v>
      </c>
      <c r="O34" s="13">
        <v>5779.7196823447703</v>
      </c>
      <c r="P34" s="14">
        <v>4233.0229112549196</v>
      </c>
      <c r="Q34" s="13">
        <v>3453.6918038920398</v>
      </c>
      <c r="R34" s="13">
        <v>4347.0719576803303</v>
      </c>
      <c r="S34" s="14">
        <v>3356.8971176120999</v>
      </c>
      <c r="T34" s="14">
        <f t="shared" si="0"/>
        <v>3349.8135716943934</v>
      </c>
    </row>
    <row r="35" spans="1:20">
      <c r="A35" t="s">
        <v>38</v>
      </c>
      <c r="B35" s="12">
        <v>2163.64422774696</v>
      </c>
      <c r="C35" s="13">
        <v>2217.8124849768201</v>
      </c>
      <c r="D35" s="14">
        <v>2633.65714384274</v>
      </c>
      <c r="E35" s="13">
        <v>2405.5461111741201</v>
      </c>
      <c r="F35" s="13">
        <v>2781.4176414110102</v>
      </c>
      <c r="G35" s="14">
        <v>2146.9372877310102</v>
      </c>
      <c r="H35" s="13">
        <v>4799.7360627200296</v>
      </c>
      <c r="I35" s="13">
        <v>3307.1471635026601</v>
      </c>
      <c r="J35" s="14">
        <v>2565.8519250152999</v>
      </c>
      <c r="K35" s="13">
        <v>4203.3491702112797</v>
      </c>
      <c r="L35" s="13">
        <v>4981.4037651758599</v>
      </c>
      <c r="M35" s="14">
        <v>5929.3266854576796</v>
      </c>
      <c r="N35" s="13">
        <v>4159.3955593912897</v>
      </c>
      <c r="O35" s="13">
        <v>3930.20938399444</v>
      </c>
      <c r="P35" s="14">
        <v>3814.4158079101899</v>
      </c>
      <c r="Q35" s="13">
        <v>3626.3763940866402</v>
      </c>
      <c r="R35" s="13">
        <v>1563.74480092964</v>
      </c>
      <c r="S35" s="14">
        <v>2388.01026020161</v>
      </c>
      <c r="T35" s="14">
        <f t="shared" si="0"/>
        <v>3312.1101041932943</v>
      </c>
    </row>
    <row r="36" spans="1:20">
      <c r="A36" t="s">
        <v>41</v>
      </c>
      <c r="B36" s="12">
        <v>4347.5094295850104</v>
      </c>
      <c r="C36" s="13">
        <v>2649.9466406647298</v>
      </c>
      <c r="D36" s="14">
        <v>2068.6248696417802</v>
      </c>
      <c r="E36" s="13">
        <v>3390.8286646995898</v>
      </c>
      <c r="F36" s="13">
        <v>2434.2632590995599</v>
      </c>
      <c r="G36" s="14">
        <v>4140.6506716357098</v>
      </c>
      <c r="H36" s="13">
        <v>3157.57173381148</v>
      </c>
      <c r="I36" s="13">
        <v>4113.7684228935505</v>
      </c>
      <c r="J36" s="14">
        <v>3413.2199355903999</v>
      </c>
      <c r="K36" s="13">
        <v>3425.2022718549701</v>
      </c>
      <c r="L36" s="13">
        <v>2698.7406099396699</v>
      </c>
      <c r="M36" s="14">
        <v>3918.8852324684899</v>
      </c>
      <c r="N36" s="13">
        <v>3103.0265636147301</v>
      </c>
      <c r="O36" s="13">
        <v>4214.6762457263103</v>
      </c>
      <c r="P36" s="14">
        <v>2673.4286086583902</v>
      </c>
      <c r="Q36" s="13">
        <v>2958.5961002127101</v>
      </c>
      <c r="R36" s="13">
        <v>2868.02037590493</v>
      </c>
      <c r="S36" s="14">
        <v>3366.1422212133398</v>
      </c>
      <c r="T36" s="14">
        <f t="shared" si="0"/>
        <v>3274.6167698452973</v>
      </c>
    </row>
    <row r="37" spans="1:20">
      <c r="A37" t="s">
        <v>3</v>
      </c>
      <c r="B37" s="12">
        <v>2498.73465554222</v>
      </c>
      <c r="C37" s="13">
        <v>2905.2986417530401</v>
      </c>
      <c r="D37" s="14">
        <v>2500.9314418492299</v>
      </c>
      <c r="E37" s="13">
        <v>2389.3607714858099</v>
      </c>
      <c r="F37" s="13">
        <v>2317.1509373559402</v>
      </c>
      <c r="G37" s="14">
        <v>3170.8334921232899</v>
      </c>
      <c r="H37" s="13">
        <v>1214.59619718812</v>
      </c>
      <c r="I37" s="13">
        <v>2247.7043153474601</v>
      </c>
      <c r="J37" s="14">
        <v>2485.9726475852899</v>
      </c>
      <c r="K37" s="13">
        <v>2738.2032676914</v>
      </c>
      <c r="L37" s="13">
        <v>3617.3382038418399</v>
      </c>
      <c r="M37" s="14">
        <v>2381.6715641901301</v>
      </c>
      <c r="N37" s="13">
        <v>3103.0265636147301</v>
      </c>
      <c r="O37" s="13">
        <v>3634.3257920258502</v>
      </c>
      <c r="P37" s="14">
        <v>4295.8139767566299</v>
      </c>
      <c r="Q37" s="13">
        <v>3595.43291260668</v>
      </c>
      <c r="R37" s="13">
        <v>7704.0031896119999</v>
      </c>
      <c r="S37" s="14">
        <v>4270.3133534151102</v>
      </c>
      <c r="T37" s="14">
        <f t="shared" si="0"/>
        <v>3170.5951068880427</v>
      </c>
    </row>
    <row r="38" spans="1:20">
      <c r="A38" t="s">
        <v>36</v>
      </c>
      <c r="B38" s="12">
        <v>1349.02784293435</v>
      </c>
      <c r="C38" s="13">
        <v>2094.60068025588</v>
      </c>
      <c r="D38" s="14">
        <v>2291.4144408451798</v>
      </c>
      <c r="E38" s="13">
        <v>1636.7424759797</v>
      </c>
      <c r="F38" s="13">
        <v>2685.2182342644701</v>
      </c>
      <c r="G38" s="14">
        <v>2206.4242150988698</v>
      </c>
      <c r="H38" s="13">
        <v>1249.59624336877</v>
      </c>
      <c r="I38" s="13">
        <v>1483.21998741728</v>
      </c>
      <c r="J38" s="14">
        <v>2016.41203026023</v>
      </c>
      <c r="K38" s="13">
        <v>4423.3093776847099</v>
      </c>
      <c r="L38" s="13">
        <v>4232.2338328842598</v>
      </c>
      <c r="M38" s="14">
        <v>4583.6822516902603</v>
      </c>
      <c r="N38" s="13">
        <v>3304.0211857477202</v>
      </c>
      <c r="O38" s="13">
        <v>4324.08657716164</v>
      </c>
      <c r="P38" s="14">
        <v>5263.7014819226297</v>
      </c>
      <c r="Q38" s="13">
        <v>4291.1621574947603</v>
      </c>
      <c r="R38" s="13">
        <v>4897.5778821828799</v>
      </c>
      <c r="S38" s="14">
        <v>4221.3143043285099</v>
      </c>
      <c r="T38" s="14">
        <f t="shared" si="0"/>
        <v>3141.8747334178943</v>
      </c>
    </row>
    <row r="39" spans="1:20">
      <c r="A39" t="s">
        <v>148</v>
      </c>
      <c r="B39" s="12">
        <v>3040.3678901250701</v>
      </c>
      <c r="C39" s="13">
        <v>2944.5835649974001</v>
      </c>
      <c r="D39" s="14">
        <v>3162.66387035975</v>
      </c>
      <c r="E39" s="13">
        <v>2759.6004168557602</v>
      </c>
      <c r="F39" s="13">
        <v>2839.9738022828301</v>
      </c>
      <c r="G39" s="14">
        <v>3293.4126151843402</v>
      </c>
      <c r="H39" s="13">
        <v>2058.3810943001099</v>
      </c>
      <c r="I39" s="13">
        <v>2926.7108680287502</v>
      </c>
      <c r="J39" s="14">
        <v>3291.2421200553799</v>
      </c>
      <c r="K39" s="13">
        <v>2406.0030913359901</v>
      </c>
      <c r="L39" s="13">
        <v>2695.8591871231702</v>
      </c>
      <c r="M39" s="14">
        <v>2233.5937234600401</v>
      </c>
      <c r="N39" s="13">
        <v>1864.9364026220401</v>
      </c>
      <c r="O39" s="13">
        <v>1960.8234181584501</v>
      </c>
      <c r="P39" s="14">
        <v>3180.84830014518</v>
      </c>
      <c r="Q39" s="13">
        <v>2886.72736903346</v>
      </c>
      <c r="R39" s="13">
        <v>5873.0897791685302</v>
      </c>
      <c r="S39" s="14">
        <v>4659.5322150275297</v>
      </c>
      <c r="T39" s="14">
        <f t="shared" si="0"/>
        <v>3004.3527626813211</v>
      </c>
    </row>
    <row r="40" spans="1:20">
      <c r="A40" t="s">
        <v>792</v>
      </c>
      <c r="B40" s="12">
        <v>2150.6450301169698</v>
      </c>
      <c r="C40" s="13">
        <v>1937.4609872784599</v>
      </c>
      <c r="D40" s="14">
        <v>3260.3120653978399</v>
      </c>
      <c r="E40" s="13">
        <v>2156.6965134664501</v>
      </c>
      <c r="F40" s="13">
        <v>2802.3305560080898</v>
      </c>
      <c r="G40" s="14">
        <v>2224.4505567254901</v>
      </c>
      <c r="H40" s="13">
        <v>2828.3821102745101</v>
      </c>
      <c r="I40" s="13">
        <v>2381.3385836943098</v>
      </c>
      <c r="J40" s="14">
        <v>3816.9341215204399</v>
      </c>
      <c r="K40" s="13">
        <v>2606.3778008836998</v>
      </c>
      <c r="L40" s="13">
        <v>3937.7524210373299</v>
      </c>
      <c r="M40" s="14">
        <v>3183.6735756967601</v>
      </c>
      <c r="N40" s="13">
        <v>2107.23128957688</v>
      </c>
      <c r="O40" s="13">
        <v>3020.6765418015898</v>
      </c>
      <c r="P40" s="14">
        <v>2489.0152090767901</v>
      </c>
      <c r="Q40" s="13">
        <v>2417.5842627244201</v>
      </c>
      <c r="R40" s="13">
        <v>3222.9619579967898</v>
      </c>
      <c r="S40" s="14">
        <v>2932.54686231495</v>
      </c>
      <c r="T40" s="14">
        <f t="shared" si="0"/>
        <v>2748.6872469773207</v>
      </c>
    </row>
    <row r="41" spans="1:20">
      <c r="A41" t="s">
        <v>496</v>
      </c>
      <c r="B41" s="12">
        <v>1837.2199317050299</v>
      </c>
      <c r="C41" s="13">
        <v>2032.1019387307699</v>
      </c>
      <c r="D41" s="14">
        <v>2700.9680355680298</v>
      </c>
      <c r="E41" s="13">
        <v>2298.3182357391001</v>
      </c>
      <c r="F41" s="13">
        <v>3787.32883353034</v>
      </c>
      <c r="G41" s="14">
        <v>1956.75938357012</v>
      </c>
      <c r="H41" s="13">
        <v>1995.0026322973099</v>
      </c>
      <c r="I41" s="13">
        <v>2185.1008743201101</v>
      </c>
      <c r="J41" s="14">
        <v>2143.7870942702498</v>
      </c>
      <c r="K41" s="13">
        <v>2467.01945025841</v>
      </c>
      <c r="L41" s="13">
        <v>2861.82914135392</v>
      </c>
      <c r="M41" s="14">
        <v>3057.3414318571099</v>
      </c>
      <c r="N41" s="13">
        <v>2723.98191091645</v>
      </c>
      <c r="O41" s="13">
        <v>3053.9753383253801</v>
      </c>
      <c r="P41" s="14">
        <v>2237.2852617951598</v>
      </c>
      <c r="Q41" s="13">
        <v>2384.6444276006</v>
      </c>
      <c r="R41" s="13">
        <v>4678.1454507378103</v>
      </c>
      <c r="S41" s="14">
        <v>4342.4251615048197</v>
      </c>
      <c r="T41" s="14">
        <f t="shared" si="0"/>
        <v>2707.9574741155948</v>
      </c>
    </row>
    <row r="42" spans="1:20">
      <c r="A42" t="s">
        <v>494</v>
      </c>
      <c r="B42" s="12">
        <v>2055.3175808303899</v>
      </c>
      <c r="C42" s="13">
        <v>2592.80493412749</v>
      </c>
      <c r="D42" s="14">
        <v>1771.88812161342</v>
      </c>
      <c r="E42" s="13">
        <v>1968.54193958992</v>
      </c>
      <c r="F42" s="13">
        <v>1804.7845297276001</v>
      </c>
      <c r="G42" s="14">
        <v>2172.1741660082798</v>
      </c>
      <c r="H42" s="13">
        <v>1447.29920692977</v>
      </c>
      <c r="I42" s="13">
        <v>2052.6705183007098</v>
      </c>
      <c r="J42" s="14">
        <v>1446.4625913001701</v>
      </c>
      <c r="K42" s="13">
        <v>2950.6305913472402</v>
      </c>
      <c r="L42" s="13">
        <v>2440.5651255807202</v>
      </c>
      <c r="M42" s="14">
        <v>2786.0379754145802</v>
      </c>
      <c r="N42" s="13">
        <v>3281.99437784273</v>
      </c>
      <c r="O42" s="13">
        <v>3072.0518278668701</v>
      </c>
      <c r="P42" s="14">
        <v>3872.1157059387801</v>
      </c>
      <c r="Q42" s="13">
        <v>2922.6617346230901</v>
      </c>
      <c r="R42" s="13">
        <v>3248.3699237430601</v>
      </c>
      <c r="S42" s="14">
        <v>3334.70886896911</v>
      </c>
      <c r="T42" s="14">
        <f t="shared" si="0"/>
        <v>2512.2822066529961</v>
      </c>
    </row>
    <row r="43" spans="1:20">
      <c r="A43" t="s">
        <v>135</v>
      </c>
      <c r="B43" s="12">
        <v>2071.2054890448198</v>
      </c>
      <c r="C43" s="13">
        <v>2117.8144985366398</v>
      </c>
      <c r="D43" s="14">
        <v>2091.3778471263799</v>
      </c>
      <c r="E43" s="13">
        <v>2057.56130787559</v>
      </c>
      <c r="F43" s="13">
        <v>2082.9262938687002</v>
      </c>
      <c r="G43" s="14">
        <v>2104.5753849084399</v>
      </c>
      <c r="H43" s="13">
        <v>2053.6513583297501</v>
      </c>
      <c r="I43" s="13">
        <v>2004.51402520274</v>
      </c>
      <c r="J43" s="14">
        <v>2039.0804738552399</v>
      </c>
      <c r="K43" s="13">
        <v>2658.3546992250199</v>
      </c>
      <c r="L43" s="13">
        <v>2506.26156579706</v>
      </c>
      <c r="M43" s="14">
        <v>3162.4456334941901</v>
      </c>
      <c r="N43" s="13">
        <v>2275.1856998523799</v>
      </c>
      <c r="O43" s="13">
        <v>2418.4440218140599</v>
      </c>
      <c r="P43" s="14">
        <v>3132.7650517880202</v>
      </c>
      <c r="Q43" s="13">
        <v>2510.4147071643001</v>
      </c>
      <c r="R43" s="13">
        <v>2620.1002252897902</v>
      </c>
      <c r="S43" s="14">
        <v>3054.5822298513799</v>
      </c>
      <c r="T43" s="14">
        <f t="shared" si="0"/>
        <v>2386.7366951680278</v>
      </c>
    </row>
    <row r="44" spans="1:20">
      <c r="A44" t="s">
        <v>83</v>
      </c>
      <c r="B44" s="12">
        <v>1047.1575868601799</v>
      </c>
      <c r="C44" s="13">
        <v>2376.7378562835302</v>
      </c>
      <c r="D44" s="14">
        <v>2292.3624815737098</v>
      </c>
      <c r="E44" s="13">
        <v>1541.6536053109101</v>
      </c>
      <c r="F44" s="13">
        <v>1888.4361881159</v>
      </c>
      <c r="G44" s="14">
        <v>1958.5620177327801</v>
      </c>
      <c r="H44" s="13">
        <v>689.595504478301</v>
      </c>
      <c r="I44" s="13">
        <v>1450.7143545761601</v>
      </c>
      <c r="J44" s="14">
        <v>1327.72312485015</v>
      </c>
      <c r="K44" s="13">
        <v>2420.3155705894001</v>
      </c>
      <c r="L44" s="13">
        <v>2359.3090021552498</v>
      </c>
      <c r="M44" s="14">
        <v>1727.7473934135801</v>
      </c>
      <c r="N44" s="13">
        <v>2252.2411082846902</v>
      </c>
      <c r="O44" s="13">
        <v>1740.0999669149901</v>
      </c>
      <c r="P44" s="14">
        <v>3955.8371266077302</v>
      </c>
      <c r="Q44" s="13">
        <v>3209.1384825181799</v>
      </c>
      <c r="R44" s="13">
        <v>5410.3568272440098</v>
      </c>
      <c r="S44" s="14">
        <v>3855.2082017192101</v>
      </c>
      <c r="T44" s="14">
        <f t="shared" si="0"/>
        <v>2305.7331332904814</v>
      </c>
    </row>
    <row r="45" spans="1:20">
      <c r="A45" t="s">
        <v>684</v>
      </c>
      <c r="B45" s="12">
        <v>2084.2046866748101</v>
      </c>
      <c r="C45" s="13">
        <v>1637.46702795792</v>
      </c>
      <c r="D45" s="14">
        <v>1555.7348355096999</v>
      </c>
      <c r="E45" s="13">
        <v>2077.7929824859698</v>
      </c>
      <c r="F45" s="13">
        <v>1438.8085242787799</v>
      </c>
      <c r="G45" s="14">
        <v>2438.9640220823298</v>
      </c>
      <c r="H45" s="13">
        <v>1792.5699327659499</v>
      </c>
      <c r="I45" s="13">
        <v>2398.1933562785998</v>
      </c>
      <c r="J45" s="14">
        <v>2401.7755713752799</v>
      </c>
      <c r="K45" s="13">
        <v>2555.15419092414</v>
      </c>
      <c r="L45" s="13">
        <v>2986.88289159029</v>
      </c>
      <c r="M45" s="14">
        <v>1748.4575809282701</v>
      </c>
      <c r="N45" s="13">
        <v>1825.47170512561</v>
      </c>
      <c r="O45" s="13">
        <v>2874.1618370968799</v>
      </c>
      <c r="P45" s="14">
        <v>2238.98231761953</v>
      </c>
      <c r="Q45" s="13">
        <v>2339.7264706135602</v>
      </c>
      <c r="R45" s="13">
        <v>4307.03516317105</v>
      </c>
      <c r="S45" s="14">
        <v>2633.9300159947302</v>
      </c>
      <c r="T45" s="14">
        <f t="shared" si="0"/>
        <v>2296.4062840262995</v>
      </c>
    </row>
    <row r="46" spans="1:20">
      <c r="A46" t="s">
        <v>4</v>
      </c>
      <c r="B46" s="12">
        <v>2852.60170213635</v>
      </c>
      <c r="C46" s="13">
        <v>2492.8069476873102</v>
      </c>
      <c r="D46" s="14">
        <v>1569.9554464375699</v>
      </c>
      <c r="E46" s="13">
        <v>2632.14086681036</v>
      </c>
      <c r="F46" s="13">
        <v>2118.4782486837298</v>
      </c>
      <c r="G46" s="14">
        <v>2733.6947076776401</v>
      </c>
      <c r="H46" s="13">
        <v>1951.4890613700099</v>
      </c>
      <c r="I46" s="13">
        <v>2980.8869227639598</v>
      </c>
      <c r="J46" s="14">
        <v>1911.7054098452199</v>
      </c>
      <c r="K46" s="13">
        <v>1906.5728942302401</v>
      </c>
      <c r="L46" s="13">
        <v>1992.2157353323601</v>
      </c>
      <c r="M46" s="14">
        <v>1881.0027810223301</v>
      </c>
      <c r="N46" s="13">
        <v>2304.5547770590301</v>
      </c>
      <c r="O46" s="13">
        <v>2653.4383858534302</v>
      </c>
      <c r="P46" s="14">
        <v>2373.0497277448098</v>
      </c>
      <c r="Q46" s="13">
        <v>2371.6681289154599</v>
      </c>
      <c r="R46" s="13">
        <v>2028.7875679220101</v>
      </c>
      <c r="S46" s="14">
        <v>2080.1483102801499</v>
      </c>
      <c r="T46" s="14">
        <f t="shared" si="0"/>
        <v>2268.6220900984426</v>
      </c>
    </row>
    <row r="47" spans="1:20">
      <c r="A47" t="s">
        <v>39</v>
      </c>
      <c r="B47" s="12">
        <v>1588.7908214430299</v>
      </c>
      <c r="C47" s="13">
        <v>1596.3964263842799</v>
      </c>
      <c r="D47" s="14">
        <v>1829.71860605345</v>
      </c>
      <c r="E47" s="13">
        <v>1630.6729735965801</v>
      </c>
      <c r="F47" s="13">
        <v>2216.7689472899801</v>
      </c>
      <c r="G47" s="14">
        <v>1342.96245118354</v>
      </c>
      <c r="H47" s="13">
        <v>2919.1930409053998</v>
      </c>
      <c r="I47" s="13">
        <v>1862.45237056375</v>
      </c>
      <c r="J47" s="14">
        <v>1638.6046370101899</v>
      </c>
      <c r="K47" s="13">
        <v>2497.15098552875</v>
      </c>
      <c r="L47" s="13">
        <v>3083.6986982249</v>
      </c>
      <c r="M47" s="14">
        <v>4073.6938841408501</v>
      </c>
      <c r="N47" s="13">
        <v>2426.6200041991601</v>
      </c>
      <c r="O47" s="13">
        <v>2094.9699984400299</v>
      </c>
      <c r="P47" s="14">
        <v>2053.43754748835</v>
      </c>
      <c r="Q47" s="13">
        <v>1929.47579679864</v>
      </c>
      <c r="R47" s="13">
        <v>913.14689015389104</v>
      </c>
      <c r="S47" s="14">
        <v>1344.2380636210401</v>
      </c>
      <c r="T47" s="14">
        <f t="shared" si="0"/>
        <v>2057.888452390323</v>
      </c>
    </row>
    <row r="48" spans="1:20">
      <c r="A48" t="s">
        <v>626</v>
      </c>
      <c r="B48" s="12">
        <v>2052.4288702459498</v>
      </c>
      <c r="C48" s="13">
        <v>1191.0474456356999</v>
      </c>
      <c r="D48" s="14">
        <v>1684.66837458911</v>
      </c>
      <c r="E48" s="13">
        <v>1650.90464820696</v>
      </c>
      <c r="F48" s="13">
        <v>1589.38150937772</v>
      </c>
      <c r="G48" s="14">
        <v>1704.3906007973701</v>
      </c>
      <c r="H48" s="13">
        <v>2861.49026206702</v>
      </c>
      <c r="I48" s="13">
        <v>1827.5389130677299</v>
      </c>
      <c r="J48" s="14">
        <v>3033.2536429503498</v>
      </c>
      <c r="K48" s="13">
        <v>2058.73714734542</v>
      </c>
      <c r="L48" s="13">
        <v>2416.3611739220701</v>
      </c>
      <c r="M48" s="14">
        <v>3102.3860897015702</v>
      </c>
      <c r="N48" s="13">
        <v>1691.4752903702899</v>
      </c>
      <c r="O48" s="13">
        <v>2133.0257658957999</v>
      </c>
      <c r="P48" s="14">
        <v>1565.8168406192201</v>
      </c>
      <c r="Q48" s="13">
        <v>1481.29440375023</v>
      </c>
      <c r="R48" s="13">
        <v>2262.07888977414</v>
      </c>
      <c r="S48" s="14">
        <v>2390.78379128198</v>
      </c>
      <c r="T48" s="14">
        <f t="shared" si="0"/>
        <v>2038.7257588665905</v>
      </c>
    </row>
    <row r="49" spans="1:20">
      <c r="A49" t="s">
        <v>11</v>
      </c>
      <c r="B49" s="12">
        <v>740.95426490933903</v>
      </c>
      <c r="C49" s="13">
        <v>1187.4760889771201</v>
      </c>
      <c r="D49" s="14">
        <v>2269.6095040891</v>
      </c>
      <c r="E49" s="13">
        <v>865.91567332423995</v>
      </c>
      <c r="F49" s="13">
        <v>2545.10170646406</v>
      </c>
      <c r="G49" s="14">
        <v>1006.77117984699</v>
      </c>
      <c r="H49" s="13">
        <v>1026.3527055678401</v>
      </c>
      <c r="I49" s="13">
        <v>869.22470041824602</v>
      </c>
      <c r="J49" s="14">
        <v>3061.3193350203601</v>
      </c>
      <c r="K49" s="13">
        <v>2225.9671680957599</v>
      </c>
      <c r="L49" s="13">
        <v>3739.5105312617002</v>
      </c>
      <c r="M49" s="14">
        <v>3279.4581929522301</v>
      </c>
      <c r="N49" s="13">
        <v>1618.0525973536701</v>
      </c>
      <c r="O49" s="13">
        <v>1610.71035756538</v>
      </c>
      <c r="P49" s="14">
        <v>2808.62738933324</v>
      </c>
      <c r="Q49" s="13">
        <v>2196.98718507699</v>
      </c>
      <c r="R49" s="13">
        <v>3000.4497731279198</v>
      </c>
      <c r="S49" s="14">
        <v>1838.8511062876501</v>
      </c>
      <c r="T49" s="14">
        <f t="shared" si="0"/>
        <v>1993.9633033151024</v>
      </c>
    </row>
    <row r="50" spans="1:20">
      <c r="A50" t="s">
        <v>95</v>
      </c>
      <c r="B50" s="12">
        <v>1334.5842900121399</v>
      </c>
      <c r="C50" s="13">
        <v>1242.8321171850801</v>
      </c>
      <c r="D50" s="14">
        <v>1879.96476466528</v>
      </c>
      <c r="E50" s="13">
        <v>1420.26355764864</v>
      </c>
      <c r="F50" s="13">
        <v>1564.28601186123</v>
      </c>
      <c r="G50" s="14">
        <v>1630.4826001282099</v>
      </c>
      <c r="H50" s="13">
        <v>1570.2723421590899</v>
      </c>
      <c r="I50" s="13">
        <v>1524.1530065505499</v>
      </c>
      <c r="J50" s="14">
        <v>1828.58778333021</v>
      </c>
      <c r="K50" s="13">
        <v>1991.6944813689299</v>
      </c>
      <c r="L50" s="13">
        <v>2409.44575916246</v>
      </c>
      <c r="M50" s="14">
        <v>1967.4678138961899</v>
      </c>
      <c r="N50" s="13">
        <v>1659.3528621755199</v>
      </c>
      <c r="O50" s="13">
        <v>2081.65047983051</v>
      </c>
      <c r="P50" s="14">
        <v>1702.1469918436501</v>
      </c>
      <c r="Q50" s="13">
        <v>2010.3281193753101</v>
      </c>
      <c r="R50" s="13">
        <v>3978.2714851814098</v>
      </c>
      <c r="S50" s="14">
        <v>2705.11731372432</v>
      </c>
      <c r="T50" s="14">
        <f t="shared" si="0"/>
        <v>1916.7167655610403</v>
      </c>
    </row>
    <row r="51" spans="1:20">
      <c r="A51" t="s">
        <v>128</v>
      </c>
      <c r="B51" s="12">
        <v>1728.8932847884601</v>
      </c>
      <c r="C51" s="13">
        <v>2366.0237863078</v>
      </c>
      <c r="D51" s="14">
        <v>2026.91107758668</v>
      </c>
      <c r="E51" s="13">
        <v>1982.7041118171801</v>
      </c>
      <c r="F51" s="13">
        <v>1815.2409870261399</v>
      </c>
      <c r="G51" s="14">
        <v>1966.6738714647599</v>
      </c>
      <c r="H51" s="13">
        <v>948.78503565395897</v>
      </c>
      <c r="I51" s="13">
        <v>1528.9686558603501</v>
      </c>
      <c r="J51" s="14">
        <v>1472.3693839801699</v>
      </c>
      <c r="K51" s="13">
        <v>1801.1125207840801</v>
      </c>
      <c r="L51" s="13">
        <v>1354.2687237579</v>
      </c>
      <c r="M51" s="14">
        <v>1548.6042714114501</v>
      </c>
      <c r="N51" s="13">
        <v>1307.8417193584701</v>
      </c>
      <c r="O51" s="13">
        <v>2044.54610656114</v>
      </c>
      <c r="P51" s="14">
        <v>2085.1159228766001</v>
      </c>
      <c r="Q51" s="13">
        <v>1889.54872392128</v>
      </c>
      <c r="R51" s="13">
        <v>1689.2447529491001</v>
      </c>
      <c r="S51" s="14">
        <v>1611.42155769702</v>
      </c>
      <c r="T51" s="14">
        <f t="shared" si="0"/>
        <v>1731.5708052112523</v>
      </c>
    </row>
    <row r="52" spans="1:20">
      <c r="A52" t="s">
        <v>147</v>
      </c>
      <c r="B52" s="12">
        <v>1008.1599939702101</v>
      </c>
      <c r="C52" s="13">
        <v>1487.47004829766</v>
      </c>
      <c r="D52" s="14">
        <v>1082.66251197567</v>
      </c>
      <c r="E52" s="13">
        <v>1430.3793949538299</v>
      </c>
      <c r="F52" s="13">
        <v>955.72019708634105</v>
      </c>
      <c r="G52" s="14">
        <v>1454.7257692686201</v>
      </c>
      <c r="H52" s="13">
        <v>506.08174882838301</v>
      </c>
      <c r="I52" s="13">
        <v>1007.67461807489</v>
      </c>
      <c r="J52" s="14">
        <v>1129.10438097013</v>
      </c>
      <c r="K52" s="13">
        <v>1748.3823340609999</v>
      </c>
      <c r="L52" s="13">
        <v>1462.61022165853</v>
      </c>
      <c r="M52" s="14">
        <v>1383.9582806696101</v>
      </c>
      <c r="N52" s="13">
        <v>1701.57091066007</v>
      </c>
      <c r="O52" s="13">
        <v>1389.0355121355301</v>
      </c>
      <c r="P52" s="14">
        <v>1934.07795450763</v>
      </c>
      <c r="Q52" s="13">
        <v>1823.6690536736301</v>
      </c>
      <c r="R52" s="13">
        <v>5210.1728546976201</v>
      </c>
      <c r="S52" s="14">
        <v>4020.6955561814898</v>
      </c>
      <c r="T52" s="14">
        <f t="shared" si="0"/>
        <v>1707.5639634261579</v>
      </c>
    </row>
    <row r="53" spans="1:20">
      <c r="A53" t="s">
        <v>44</v>
      </c>
      <c r="B53" s="12">
        <v>2508.8451425877602</v>
      </c>
      <c r="C53" s="13">
        <v>1416.0429151261001</v>
      </c>
      <c r="D53" s="14">
        <v>1366.1266898046799</v>
      </c>
      <c r="E53" s="13">
        <v>2073.7466475638898</v>
      </c>
      <c r="F53" s="13">
        <v>1576.83376061948</v>
      </c>
      <c r="G53" s="14">
        <v>2032.47001840194</v>
      </c>
      <c r="H53" s="13">
        <v>1268.5151872502099</v>
      </c>
      <c r="I53" s="13">
        <v>2130.9248195849</v>
      </c>
      <c r="J53" s="14">
        <v>1529.58021781518</v>
      </c>
      <c r="K53" s="13">
        <v>1654.9745747229699</v>
      </c>
      <c r="L53" s="13">
        <v>1392.30350493578</v>
      </c>
      <c r="M53" s="14">
        <v>1265.9102118358401</v>
      </c>
      <c r="N53" s="13">
        <v>2117.3269098666601</v>
      </c>
      <c r="O53" s="13">
        <v>2246.2416740767098</v>
      </c>
      <c r="P53" s="14">
        <v>1398.93968455612</v>
      </c>
      <c r="Q53" s="13">
        <v>1755.7930297821099</v>
      </c>
      <c r="R53" s="13">
        <v>876.18984906840501</v>
      </c>
      <c r="S53" s="14">
        <v>943.000567327</v>
      </c>
      <c r="T53" s="14">
        <f t="shared" si="0"/>
        <v>1641.8758558292075</v>
      </c>
    </row>
    <row r="54" spans="1:20">
      <c r="A54" t="s">
        <v>547</v>
      </c>
      <c r="B54" s="12">
        <v>1122.2640620556699</v>
      </c>
      <c r="C54" s="13">
        <v>839.26881476578399</v>
      </c>
      <c r="D54" s="14">
        <v>851.34057421554496</v>
      </c>
      <c r="E54" s="13">
        <v>1037.8849075124699</v>
      </c>
      <c r="F54" s="13">
        <v>895.07274475482302</v>
      </c>
      <c r="G54" s="14">
        <v>1207.7648889838599</v>
      </c>
      <c r="H54" s="13">
        <v>1007.43376168641</v>
      </c>
      <c r="I54" s="13">
        <v>1243.6414342549101</v>
      </c>
      <c r="J54" s="14">
        <v>674.65605937507803</v>
      </c>
      <c r="K54" s="13">
        <v>2182.2764419537798</v>
      </c>
      <c r="L54" s="13">
        <v>1754.78649525226</v>
      </c>
      <c r="M54" s="14">
        <v>2206.6704796909398</v>
      </c>
      <c r="N54" s="13">
        <v>2368.7996334485701</v>
      </c>
      <c r="O54" s="13">
        <v>2250.9986450086799</v>
      </c>
      <c r="P54" s="14">
        <v>2856.1449524156201</v>
      </c>
      <c r="Q54" s="13">
        <v>2226.9324897350102</v>
      </c>
      <c r="R54" s="13">
        <v>756.84940389652195</v>
      </c>
      <c r="S54" s="14">
        <v>1358.1057190229101</v>
      </c>
      <c r="T54" s="14">
        <f t="shared" si="0"/>
        <v>1491.1606393349357</v>
      </c>
    </row>
    <row r="55" spans="1:20">
      <c r="A55" t="s">
        <v>121</v>
      </c>
      <c r="B55" s="12">
        <v>3987.8649618220002</v>
      </c>
      <c r="C55" s="13">
        <v>3391.00314731963</v>
      </c>
      <c r="D55" s="14">
        <v>738.52372752105703</v>
      </c>
      <c r="E55" s="13">
        <v>2158.7196809274901</v>
      </c>
      <c r="F55" s="13">
        <v>2789.7828072498401</v>
      </c>
      <c r="G55" s="14">
        <v>3357.40612795886</v>
      </c>
      <c r="H55" s="13">
        <v>1679.05626947734</v>
      </c>
      <c r="I55" s="13">
        <v>1965.98883072437</v>
      </c>
      <c r="J55" s="14">
        <v>2005.6175333102301</v>
      </c>
      <c r="K55" s="13">
        <v>448.95987552794401</v>
      </c>
      <c r="L55" s="13">
        <v>197.089320649022</v>
      </c>
      <c r="M55" s="14">
        <v>371.23011120093901</v>
      </c>
      <c r="N55" s="13">
        <v>774.60941132529797</v>
      </c>
      <c r="O55" s="13">
        <v>484.25964087464803</v>
      </c>
      <c r="P55" s="14">
        <v>651.669436558288</v>
      </c>
      <c r="Q55" s="13">
        <v>678.76023891519799</v>
      </c>
      <c r="R55" s="13">
        <v>80.843527374501306</v>
      </c>
      <c r="S55" s="14">
        <v>608.32781696192797</v>
      </c>
      <c r="T55" s="14">
        <f t="shared" si="0"/>
        <v>1464.9840258721435</v>
      </c>
    </row>
    <row r="56" spans="1:20">
      <c r="A56" t="s">
        <v>618</v>
      </c>
      <c r="B56" s="12">
        <v>2360.07654748901</v>
      </c>
      <c r="C56" s="13">
        <v>1676.75195120228</v>
      </c>
      <c r="D56" s="14">
        <v>879.781796071298</v>
      </c>
      <c r="E56" s="13">
        <v>2571.4458429792298</v>
      </c>
      <c r="F56" s="13">
        <v>1267.32262458276</v>
      </c>
      <c r="G56" s="14">
        <v>2094.6608970138</v>
      </c>
      <c r="H56" s="13">
        <v>1677.1643750891999</v>
      </c>
      <c r="I56" s="13">
        <v>2622.1210491841298</v>
      </c>
      <c r="J56" s="14">
        <v>2316.4990454702702</v>
      </c>
      <c r="K56" s="13">
        <v>930.31115147149399</v>
      </c>
      <c r="L56" s="13">
        <v>729.57625713936102</v>
      </c>
      <c r="M56" s="14">
        <v>720.71452551144705</v>
      </c>
      <c r="N56" s="13">
        <v>919.61923003311404</v>
      </c>
      <c r="O56" s="13">
        <v>1115.0339864539999</v>
      </c>
      <c r="P56" s="14">
        <v>712.76344623562704</v>
      </c>
      <c r="Q56" s="13">
        <v>1078.0309676888401</v>
      </c>
      <c r="R56" s="13">
        <v>1189.55475993909</v>
      </c>
      <c r="S56" s="14">
        <v>1184.2977713195</v>
      </c>
      <c r="T56" s="14">
        <f t="shared" si="0"/>
        <v>1446.9847902708027</v>
      </c>
    </row>
    <row r="57" spans="1:20">
      <c r="A57" t="s">
        <v>566</v>
      </c>
      <c r="B57" s="12">
        <v>1253.7003936477699</v>
      </c>
      <c r="C57" s="13">
        <v>1492.8270832855201</v>
      </c>
      <c r="D57" s="14">
        <v>1168.9342182714599</v>
      </c>
      <c r="E57" s="13">
        <v>969.09721383717499</v>
      </c>
      <c r="F57" s="13">
        <v>1365.6133231890201</v>
      </c>
      <c r="G57" s="14">
        <v>1131.1529370707001</v>
      </c>
      <c r="H57" s="13">
        <v>1452.9748900942</v>
      </c>
      <c r="I57" s="13">
        <v>1154.5519220236799</v>
      </c>
      <c r="J57" s="14">
        <v>743.74083985508696</v>
      </c>
      <c r="K57" s="13">
        <v>1880.96108925046</v>
      </c>
      <c r="L57" s="13">
        <v>1428.6094324237599</v>
      </c>
      <c r="M57" s="14">
        <v>2191.1378390549198</v>
      </c>
      <c r="N57" s="13">
        <v>1898.8943981422301</v>
      </c>
      <c r="O57" s="13">
        <v>1648.7661250211499</v>
      </c>
      <c r="P57" s="14">
        <v>1987.2523703378999</v>
      </c>
      <c r="Q57" s="13">
        <v>1593.09020780685</v>
      </c>
      <c r="R57" s="13">
        <v>885.42910933977601</v>
      </c>
      <c r="S57" s="14">
        <v>1315.5782424571801</v>
      </c>
      <c r="T57" s="14">
        <f t="shared" si="0"/>
        <v>1420.1284241727135</v>
      </c>
    </row>
    <row r="58" spans="1:20">
      <c r="A58" t="s">
        <v>651</v>
      </c>
      <c r="B58" s="12">
        <v>1298.47540770662</v>
      </c>
      <c r="C58" s="13">
        <v>953.55222784027399</v>
      </c>
      <c r="D58" s="14">
        <v>946.14464706805495</v>
      </c>
      <c r="E58" s="13">
        <v>969.09721383717499</v>
      </c>
      <c r="F58" s="13">
        <v>805.14721198739903</v>
      </c>
      <c r="G58" s="14">
        <v>1109.5213271187499</v>
      </c>
      <c r="H58" s="13">
        <v>1234.46108826363</v>
      </c>
      <c r="I58" s="13">
        <v>1231.60231098042</v>
      </c>
      <c r="J58" s="14">
        <v>1061.0990501851199</v>
      </c>
      <c r="K58" s="13">
        <v>2090.3752593792701</v>
      </c>
      <c r="L58" s="13">
        <v>1576.7145651921701</v>
      </c>
      <c r="M58" s="14">
        <v>1745.8688074889401</v>
      </c>
      <c r="N58" s="13">
        <v>2184.3251172443202</v>
      </c>
      <c r="O58" s="13">
        <v>1860.92702858706</v>
      </c>
      <c r="P58" s="14">
        <v>2012.7082077034599</v>
      </c>
      <c r="Q58" s="13">
        <v>1646.9917561912901</v>
      </c>
      <c r="R58" s="13">
        <v>1141.81858187034</v>
      </c>
      <c r="S58" s="14">
        <v>1613.2705784172699</v>
      </c>
      <c r="T58" s="14">
        <f t="shared" si="0"/>
        <v>1415.6722437256421</v>
      </c>
    </row>
    <row r="59" spans="1:20">
      <c r="A59" t="s">
        <v>120</v>
      </c>
      <c r="B59" s="12">
        <v>3865.09476198322</v>
      </c>
      <c r="C59" s="13">
        <v>3694.56846329874</v>
      </c>
      <c r="D59" s="14">
        <v>577.35680367178895</v>
      </c>
      <c r="E59" s="13">
        <v>1907.8469157587799</v>
      </c>
      <c r="F59" s="13">
        <v>2816.9695962260398</v>
      </c>
      <c r="G59" s="14">
        <v>3309.6363226482999</v>
      </c>
      <c r="H59" s="13">
        <v>1613.7859130863901</v>
      </c>
      <c r="I59" s="13">
        <v>1914.2206006440599</v>
      </c>
      <c r="J59" s="14">
        <v>1432.4297452651699</v>
      </c>
      <c r="K59" s="13">
        <v>346.51265560881598</v>
      </c>
      <c r="L59" s="13">
        <v>175.766791806876</v>
      </c>
      <c r="M59" s="14">
        <v>326.70320804434101</v>
      </c>
      <c r="N59" s="13">
        <v>851.70323899274399</v>
      </c>
      <c r="O59" s="13">
        <v>411.00228852229498</v>
      </c>
      <c r="P59" s="14">
        <v>630.17339611626096</v>
      </c>
      <c r="Q59" s="13">
        <v>702.71648264161604</v>
      </c>
      <c r="R59" s="13">
        <v>54.665623272281799</v>
      </c>
      <c r="S59" s="14">
        <v>610.17683768217603</v>
      </c>
      <c r="T59" s="14">
        <f t="shared" si="0"/>
        <v>1402.2960914038829</v>
      </c>
    </row>
    <row r="60" spans="1:20">
      <c r="A60" t="s">
        <v>99</v>
      </c>
      <c r="B60" s="12">
        <v>2098.6482395970202</v>
      </c>
      <c r="C60" s="13">
        <v>1189.2617673064101</v>
      </c>
      <c r="D60" s="14">
        <v>656.04418413937299</v>
      </c>
      <c r="E60" s="13">
        <v>1482.9817489408099</v>
      </c>
      <c r="F60" s="13">
        <v>859.52078993979501</v>
      </c>
      <c r="G60" s="14">
        <v>1992.8120668233701</v>
      </c>
      <c r="H60" s="13">
        <v>1474.7316755578499</v>
      </c>
      <c r="I60" s="13">
        <v>2236.8691044004199</v>
      </c>
      <c r="J60" s="14">
        <v>1514.4679220851799</v>
      </c>
      <c r="K60" s="13">
        <v>1454.59986517527</v>
      </c>
      <c r="L60" s="13">
        <v>865.00312951515104</v>
      </c>
      <c r="M60" s="14">
        <v>1026.7075460410899</v>
      </c>
      <c r="N60" s="13">
        <v>1230.74789169102</v>
      </c>
      <c r="O60" s="13">
        <v>1811.4545308945601</v>
      </c>
      <c r="P60" s="14">
        <v>1055.0030374836899</v>
      </c>
      <c r="Q60" s="13">
        <v>1209.79030818415</v>
      </c>
      <c r="R60" s="13">
        <v>1212.6529106175201</v>
      </c>
      <c r="S60" s="14">
        <v>1774.1353810789301</v>
      </c>
      <c r="T60" s="14">
        <f t="shared" si="0"/>
        <v>1396.9684499706448</v>
      </c>
    </row>
    <row r="61" spans="1:20">
      <c r="A61" t="s">
        <v>615</v>
      </c>
      <c r="B61" s="12">
        <v>1435.68916046761</v>
      </c>
      <c r="C61" s="13">
        <v>735.69947166702798</v>
      </c>
      <c r="D61" s="14">
        <v>1124.3763040307799</v>
      </c>
      <c r="E61" s="13">
        <v>1217.9468115448401</v>
      </c>
      <c r="F61" s="13">
        <v>1296.6007050186699</v>
      </c>
      <c r="G61" s="14">
        <v>1233.00176726113</v>
      </c>
      <c r="H61" s="13">
        <v>2237.16511397967</v>
      </c>
      <c r="I61" s="13">
        <v>1454.3260915585099</v>
      </c>
      <c r="J61" s="14">
        <v>2308.94289760527</v>
      </c>
      <c r="K61" s="13">
        <v>1306.95534235064</v>
      </c>
      <c r="L61" s="13">
        <v>1616.47820005996</v>
      </c>
      <c r="M61" s="14">
        <v>1844.2421981837499</v>
      </c>
      <c r="N61" s="13">
        <v>894.83907114000601</v>
      </c>
      <c r="O61" s="13">
        <v>1281.5279690729899</v>
      </c>
      <c r="P61" s="14">
        <v>775.55451173733695</v>
      </c>
      <c r="Q61" s="13">
        <v>878.39560330202096</v>
      </c>
      <c r="R61" s="13">
        <v>1401.2878078246899</v>
      </c>
      <c r="S61" s="14">
        <v>1510.6499284434501</v>
      </c>
      <c r="T61" s="14">
        <f t="shared" si="0"/>
        <v>1364.0932752915753</v>
      </c>
    </row>
    <row r="62" spans="1:20">
      <c r="A62" t="s">
        <v>93</v>
      </c>
      <c r="B62" s="12">
        <v>1120.8197067634501</v>
      </c>
      <c r="C62" s="13">
        <v>933.90976621809602</v>
      </c>
      <c r="D62" s="14">
        <v>1648.6428269051601</v>
      </c>
      <c r="E62" s="13">
        <v>1108.6957686487899</v>
      </c>
      <c r="F62" s="13">
        <v>1175.30580035563</v>
      </c>
      <c r="G62" s="14">
        <v>1098.70552214278</v>
      </c>
      <c r="H62" s="13">
        <v>1293.10981429607</v>
      </c>
      <c r="I62" s="13">
        <v>1246.0492589098101</v>
      </c>
      <c r="J62" s="14">
        <v>1667.74977877519</v>
      </c>
      <c r="K62" s="13">
        <v>1409.40256226977</v>
      </c>
      <c r="L62" s="13">
        <v>2309.7485297113399</v>
      </c>
      <c r="M62" s="14">
        <v>1937.9557966877501</v>
      </c>
      <c r="N62" s="13">
        <v>1184.8587085556401</v>
      </c>
      <c r="O62" s="13">
        <v>1572.6545901096099</v>
      </c>
      <c r="P62" s="14">
        <v>1288.63105597203</v>
      </c>
      <c r="Q62" s="13">
        <v>1237.7392591983</v>
      </c>
      <c r="R62" s="13">
        <v>1087.15295859806</v>
      </c>
      <c r="S62" s="14">
        <v>1058.5643623425599</v>
      </c>
      <c r="T62" s="14">
        <f t="shared" si="0"/>
        <v>1354.4275592477798</v>
      </c>
    </row>
    <row r="63" spans="1:20">
      <c r="A63" t="s">
        <v>492</v>
      </c>
      <c r="B63" s="12">
        <v>1291.25363124552</v>
      </c>
      <c r="C63" s="13">
        <v>1182.11905398925</v>
      </c>
      <c r="D63" s="14">
        <v>1736.8106146579901</v>
      </c>
      <c r="E63" s="13">
        <v>1224.01631392796</v>
      </c>
      <c r="F63" s="13">
        <v>1750.4109517751999</v>
      </c>
      <c r="G63" s="14">
        <v>1114.9292296067399</v>
      </c>
      <c r="H63" s="13">
        <v>1737.70499550979</v>
      </c>
      <c r="I63" s="13">
        <v>1070.2780591022399</v>
      </c>
      <c r="J63" s="14">
        <v>1755.1852040701999</v>
      </c>
      <c r="K63" s="13">
        <v>1097.54117222184</v>
      </c>
      <c r="L63" s="13">
        <v>1483.93275050068</v>
      </c>
      <c r="M63" s="14">
        <v>1449.1953713409</v>
      </c>
      <c r="N63" s="13">
        <v>1078.39580368155</v>
      </c>
      <c r="O63" s="13">
        <v>1183.53436787439</v>
      </c>
      <c r="P63" s="14">
        <v>1103.08628584085</v>
      </c>
      <c r="Q63" s="13">
        <v>1183.83771081386</v>
      </c>
      <c r="R63" s="13">
        <v>1266.5485955338499</v>
      </c>
      <c r="S63" s="14">
        <v>1256.40957940921</v>
      </c>
      <c r="T63" s="14">
        <f t="shared" si="0"/>
        <v>1331.3994272834454</v>
      </c>
    </row>
    <row r="64" spans="1:20">
      <c r="A64" t="s">
        <v>382</v>
      </c>
      <c r="B64" s="12">
        <v>797.28412130595598</v>
      </c>
      <c r="C64" s="13">
        <v>1569.6112514449501</v>
      </c>
      <c r="D64" s="14">
        <v>1319.6726941069501</v>
      </c>
      <c r="E64" s="13">
        <v>890.19368285669498</v>
      </c>
      <c r="F64" s="13">
        <v>1311.2397452366199</v>
      </c>
      <c r="G64" s="14">
        <v>1123.94240042005</v>
      </c>
      <c r="H64" s="13">
        <v>1470.9478867815601</v>
      </c>
      <c r="I64" s="13">
        <v>1024.5293906591801</v>
      </c>
      <c r="J64" s="14">
        <v>900.26104563010495</v>
      </c>
      <c r="K64" s="13">
        <v>1309.96849587767</v>
      </c>
      <c r="L64" s="13">
        <v>1712.1414375679601</v>
      </c>
      <c r="M64" s="14">
        <v>1828.7095575477199</v>
      </c>
      <c r="N64" s="13">
        <v>1576.75233253183</v>
      </c>
      <c r="O64" s="13">
        <v>1282.4793632593801</v>
      </c>
      <c r="P64" s="14">
        <v>1469.0846586301</v>
      </c>
      <c r="Q64" s="13">
        <v>1105.9799187030001</v>
      </c>
      <c r="R64" s="13">
        <v>1644.5883283041401</v>
      </c>
      <c r="S64" s="14">
        <v>1245.31545508771</v>
      </c>
      <c r="T64" s="14">
        <f t="shared" si="0"/>
        <v>1310.1500981084209</v>
      </c>
    </row>
    <row r="65" spans="1:29">
      <c r="A65" t="s">
        <v>312</v>
      </c>
      <c r="B65" s="12">
        <v>885.38979413143295</v>
      </c>
      <c r="C65" s="13">
        <v>2437.45091947935</v>
      </c>
      <c r="D65" s="14">
        <v>1566.16328352347</v>
      </c>
      <c r="E65" s="13">
        <v>2067.6771451807799</v>
      </c>
      <c r="F65" s="13">
        <v>1215.04033809007</v>
      </c>
      <c r="G65" s="14">
        <v>1454.7257692686201</v>
      </c>
      <c r="H65" s="13">
        <v>1191.8934645304</v>
      </c>
      <c r="I65" s="13">
        <v>1119.6384645276601</v>
      </c>
      <c r="J65" s="14">
        <v>898.10214624010496</v>
      </c>
      <c r="K65" s="13">
        <v>1245.1856950464601</v>
      </c>
      <c r="L65" s="13">
        <v>995.24344082123002</v>
      </c>
      <c r="M65" s="14">
        <v>951.11536161244805</v>
      </c>
      <c r="N65" s="13">
        <v>1340.8819312159501</v>
      </c>
      <c r="O65" s="13">
        <v>1272.01402720905</v>
      </c>
      <c r="P65" s="14">
        <v>854.184764933172</v>
      </c>
      <c r="Q65" s="13">
        <v>970.22787091995895</v>
      </c>
      <c r="R65" s="13">
        <v>1137.9688900906001</v>
      </c>
      <c r="S65" s="14">
        <v>771.04164034384098</v>
      </c>
      <c r="T65" s="14">
        <f t="shared" si="0"/>
        <v>1242.9969415091446</v>
      </c>
      <c r="AC65">
        <f>(136/793)*100</f>
        <v>17.150063051702396</v>
      </c>
    </row>
    <row r="66" spans="1:29">
      <c r="A66" t="s">
        <v>634</v>
      </c>
      <c r="B66" s="12">
        <v>937.38658465138701</v>
      </c>
      <c r="C66" s="13">
        <v>778.55575156996099</v>
      </c>
      <c r="D66" s="14">
        <v>491.08509737600502</v>
      </c>
      <c r="E66" s="13">
        <v>677.76109944771099</v>
      </c>
      <c r="F66" s="13">
        <v>508.18382470892999</v>
      </c>
      <c r="G66" s="14">
        <v>708.43522592635304</v>
      </c>
      <c r="H66" s="13">
        <v>562.838580472687</v>
      </c>
      <c r="I66" s="13">
        <v>924.60466748090403</v>
      </c>
      <c r="J66" s="14">
        <v>668.17936120507795</v>
      </c>
      <c r="K66" s="13">
        <v>2458.73327805907</v>
      </c>
      <c r="L66" s="13">
        <v>1657.3944040543499</v>
      </c>
      <c r="M66" s="14">
        <v>2054.96835614578</v>
      </c>
      <c r="N66" s="13">
        <v>1477.63169695939</v>
      </c>
      <c r="O66" s="13">
        <v>3153.8717278967702</v>
      </c>
      <c r="P66" s="14">
        <v>1824.90069647312</v>
      </c>
      <c r="Q66" s="13">
        <v>2337.7301169696998</v>
      </c>
      <c r="R66" s="13">
        <v>557.435369706085</v>
      </c>
      <c r="S66" s="14">
        <v>463.179690422379</v>
      </c>
      <c r="T66" s="14">
        <f t="shared" si="0"/>
        <v>1235.7153071958699</v>
      </c>
    </row>
    <row r="67" spans="1:29">
      <c r="A67" t="s">
        <v>117</v>
      </c>
      <c r="B67" s="12">
        <v>840.61478007258404</v>
      </c>
      <c r="C67" s="13">
        <v>673.20073014191598</v>
      </c>
      <c r="D67" s="14">
        <v>746.10805334925794</v>
      </c>
      <c r="E67" s="13">
        <v>1070.2555868890699</v>
      </c>
      <c r="F67" s="13">
        <v>627.38743791225897</v>
      </c>
      <c r="G67" s="14">
        <v>911.231569225881</v>
      </c>
      <c r="H67" s="13">
        <v>1245.81245459249</v>
      </c>
      <c r="I67" s="13">
        <v>992.02375781805404</v>
      </c>
      <c r="J67" s="14">
        <v>851.68580935509897</v>
      </c>
      <c r="K67" s="13">
        <v>1897.5334336491401</v>
      </c>
      <c r="L67" s="13">
        <v>1069.0078649237901</v>
      </c>
      <c r="M67" s="14">
        <v>1760.36593874922</v>
      </c>
      <c r="N67" s="13">
        <v>1437.2492158002599</v>
      </c>
      <c r="O67" s="13">
        <v>2354.7006113256498</v>
      </c>
      <c r="P67" s="14">
        <v>1316.34963443675</v>
      </c>
      <c r="Q67" s="13">
        <v>1319.5897585969001</v>
      </c>
      <c r="R67" s="13">
        <v>857.711328525662</v>
      </c>
      <c r="S67" s="14">
        <v>613.874879122675</v>
      </c>
      <c r="T67" s="14">
        <f t="shared" ref="T67:T130" si="1">AVERAGE(B67:S67)</f>
        <v>1143.594602471481</v>
      </c>
    </row>
    <row r="68" spans="1:29">
      <c r="A68" t="s">
        <v>789</v>
      </c>
      <c r="B68" s="12">
        <v>1432.8004498831699</v>
      </c>
      <c r="C68" s="13">
        <v>1303.5451803809001</v>
      </c>
      <c r="D68" s="14">
        <v>1008.71533515071</v>
      </c>
      <c r="E68" s="13">
        <v>1294.82717506428</v>
      </c>
      <c r="F68" s="13">
        <v>1043.5544383940601</v>
      </c>
      <c r="G68" s="14">
        <v>1546.6601115644</v>
      </c>
      <c r="H68" s="13">
        <v>878.78494329264902</v>
      </c>
      <c r="I68" s="13">
        <v>1396.53829984095</v>
      </c>
      <c r="J68" s="14">
        <v>979.06087336511405</v>
      </c>
      <c r="K68" s="13">
        <v>751.78180499477799</v>
      </c>
      <c r="L68" s="13">
        <v>835.61261678678795</v>
      </c>
      <c r="M68" s="14">
        <v>727.44533645372303</v>
      </c>
      <c r="N68" s="13">
        <v>950.82387456517597</v>
      </c>
      <c r="O68" s="13">
        <v>989.44995384996798</v>
      </c>
      <c r="P68" s="14">
        <v>1033.50699704166</v>
      </c>
      <c r="Q68" s="13">
        <v>887.37919469942801</v>
      </c>
      <c r="R68" s="13">
        <v>1151.8277804976599</v>
      </c>
      <c r="S68" s="14">
        <v>852.39855203479794</v>
      </c>
      <c r="T68" s="14">
        <f t="shared" si="1"/>
        <v>1059.1507176589009</v>
      </c>
    </row>
    <row r="69" spans="1:29">
      <c r="A69" t="s">
        <v>751</v>
      </c>
      <c r="B69" s="12">
        <v>2036.5409620315199</v>
      </c>
      <c r="C69" s="13">
        <v>1524.96929321272</v>
      </c>
      <c r="D69" s="14">
        <v>890.21024408507401</v>
      </c>
      <c r="E69" s="13">
        <v>1802.6422077848099</v>
      </c>
      <c r="F69" s="13">
        <v>1543.3730972641599</v>
      </c>
      <c r="G69" s="14">
        <v>1981.0949447660601</v>
      </c>
      <c r="H69" s="13">
        <v>1235.4070354577</v>
      </c>
      <c r="I69" s="13">
        <v>1538.5999544799399</v>
      </c>
      <c r="J69" s="14">
        <v>1551.1692117151799</v>
      </c>
      <c r="K69" s="13">
        <v>406.775726149479</v>
      </c>
      <c r="L69" s="13">
        <v>282.95572058090499</v>
      </c>
      <c r="M69" s="14">
        <v>288.38936114215198</v>
      </c>
      <c r="N69" s="13">
        <v>464.39853333009597</v>
      </c>
      <c r="O69" s="13">
        <v>507.09310134810897</v>
      </c>
      <c r="P69" s="14">
        <v>605.84892930028298</v>
      </c>
      <c r="Q69" s="13">
        <v>564.96808121470895</v>
      </c>
      <c r="R69" s="13">
        <v>676.00587652202103</v>
      </c>
      <c r="S69" s="14">
        <v>759.023005662223</v>
      </c>
      <c r="T69" s="14">
        <f t="shared" si="1"/>
        <v>1036.6369603359522</v>
      </c>
    </row>
    <row r="70" spans="1:29">
      <c r="A70" s="1" t="s">
        <v>177</v>
      </c>
      <c r="B70" s="16">
        <v>784.28492367596698</v>
      </c>
      <c r="C70" s="17">
        <v>830.34042311934002</v>
      </c>
      <c r="D70" s="15">
        <v>684.48540599512603</v>
      </c>
      <c r="E70" s="17">
        <v>965.05087891509902</v>
      </c>
      <c r="F70" s="17">
        <v>719.40426213938997</v>
      </c>
      <c r="G70" s="15">
        <v>946.38293539779897</v>
      </c>
      <c r="H70" s="17">
        <v>760.54154403368204</v>
      </c>
      <c r="I70" s="17">
        <v>870.42861274569498</v>
      </c>
      <c r="J70" s="15">
        <v>610.968527370071</v>
      </c>
      <c r="K70" s="17">
        <v>1483.9781120638399</v>
      </c>
      <c r="L70" s="17">
        <v>1074.1944259935001</v>
      </c>
      <c r="M70" s="15">
        <v>1280.9250977839899</v>
      </c>
      <c r="N70" s="17">
        <v>1295.91053174327</v>
      </c>
      <c r="O70" s="17">
        <v>1709.6553529503799</v>
      </c>
      <c r="P70" s="15">
        <v>1324.26922828381</v>
      </c>
      <c r="Q70" s="17">
        <v>1004.1658828657201</v>
      </c>
      <c r="R70" s="17">
        <v>1117.9504928359599</v>
      </c>
      <c r="S70" s="15">
        <v>1124.2045979114</v>
      </c>
      <c r="T70" s="15">
        <f t="shared" si="1"/>
        <v>1032.6189575457799</v>
      </c>
      <c r="U70" t="s">
        <v>813</v>
      </c>
    </row>
    <row r="71" spans="1:29">
      <c r="A71" t="s">
        <v>652</v>
      </c>
      <c r="B71" s="12">
        <v>1360.58268527212</v>
      </c>
      <c r="C71" s="13">
        <v>1651.7524545922299</v>
      </c>
      <c r="D71" s="14">
        <v>692.06973182332695</v>
      </c>
      <c r="E71" s="13">
        <v>2160.7428483885201</v>
      </c>
      <c r="F71" s="13">
        <v>2572.2884954402598</v>
      </c>
      <c r="G71" s="14">
        <v>1456.5284034312799</v>
      </c>
      <c r="H71" s="13">
        <v>548.64937256161102</v>
      </c>
      <c r="I71" s="13">
        <v>963.12986195927499</v>
      </c>
      <c r="J71" s="14">
        <v>1307.2135806451499</v>
      </c>
      <c r="K71" s="13">
        <v>391.70995851431297</v>
      </c>
      <c r="L71" s="13">
        <v>1650.4789892947299</v>
      </c>
      <c r="M71" s="14">
        <v>215.38595015284599</v>
      </c>
      <c r="N71" s="13">
        <v>661.722020812251</v>
      </c>
      <c r="O71" s="13">
        <v>274.00152568152998</v>
      </c>
      <c r="P71" s="14">
        <v>256.255429479952</v>
      </c>
      <c r="Q71" s="13">
        <v>812.51593305436904</v>
      </c>
      <c r="R71" s="13">
        <v>335.69312319316703</v>
      </c>
      <c r="S71" s="14">
        <v>542.68758139308704</v>
      </c>
      <c r="T71" s="14">
        <f t="shared" si="1"/>
        <v>991.85599698277861</v>
      </c>
    </row>
    <row r="72" spans="1:29">
      <c r="A72" t="s">
        <v>635</v>
      </c>
      <c r="B72" s="12">
        <v>470.85982526402501</v>
      </c>
      <c r="C72" s="13">
        <v>746.41354164276095</v>
      </c>
      <c r="D72" s="14">
        <v>803.93853778928997</v>
      </c>
      <c r="E72" s="13">
        <v>364.17014298683</v>
      </c>
      <c r="F72" s="13">
        <v>717.31297067968296</v>
      </c>
      <c r="G72" s="14">
        <v>434.43483320165598</v>
      </c>
      <c r="H72" s="13">
        <v>764.32533280996904</v>
      </c>
      <c r="I72" s="13">
        <v>447.855385811063</v>
      </c>
      <c r="J72" s="14">
        <v>445.81272403505199</v>
      </c>
      <c r="K72" s="13">
        <v>1612.7904253445099</v>
      </c>
      <c r="L72" s="13">
        <v>1632.61416783239</v>
      </c>
      <c r="M72" s="14">
        <v>3040.2555271574802</v>
      </c>
      <c r="N72" s="13">
        <v>1199.54324715896</v>
      </c>
      <c r="O72" s="13">
        <v>987.54716547717999</v>
      </c>
      <c r="P72" s="14">
        <v>1754.1900371243501</v>
      </c>
      <c r="Q72" s="13">
        <v>1197.8121863209401</v>
      </c>
      <c r="R72" s="13">
        <v>521.24826697654703</v>
      </c>
      <c r="S72" s="14">
        <v>672.119031810519</v>
      </c>
      <c r="T72" s="14">
        <f t="shared" si="1"/>
        <v>989.62463052351143</v>
      </c>
    </row>
    <row r="73" spans="1:29">
      <c r="A73" t="s">
        <v>109</v>
      </c>
      <c r="B73" s="12">
        <v>1070.2672715357101</v>
      </c>
      <c r="C73" s="13">
        <v>1305.3308587101899</v>
      </c>
      <c r="D73" s="14">
        <v>1648.6428269051601</v>
      </c>
      <c r="E73" s="13">
        <v>1041.9312424345401</v>
      </c>
      <c r="F73" s="13">
        <v>1668.85058484661</v>
      </c>
      <c r="G73" s="14">
        <v>929.25791085250603</v>
      </c>
      <c r="H73" s="13">
        <v>1719.7319988224299</v>
      </c>
      <c r="I73" s="13">
        <v>870.42861274569498</v>
      </c>
      <c r="J73" s="14">
        <v>1188.4741141951399</v>
      </c>
      <c r="K73" s="13">
        <v>466.28550830838401</v>
      </c>
      <c r="L73" s="13">
        <v>655.81183303680302</v>
      </c>
      <c r="M73" s="14">
        <v>809.25057713677495</v>
      </c>
      <c r="N73" s="13">
        <v>562.60138523981902</v>
      </c>
      <c r="O73" s="13">
        <v>436.68993155493803</v>
      </c>
      <c r="P73" s="14">
        <v>628.47634029188998</v>
      </c>
      <c r="Q73" s="13">
        <v>550.99360570763099</v>
      </c>
      <c r="R73" s="13">
        <v>687.55495186123505</v>
      </c>
      <c r="S73" s="14">
        <v>907.86917364226895</v>
      </c>
      <c r="T73" s="14">
        <f t="shared" si="1"/>
        <v>952.69159599042905</v>
      </c>
    </row>
    <row r="74" spans="1:29">
      <c r="A74" t="s">
        <v>173</v>
      </c>
      <c r="B74" s="12">
        <v>814.61638481260695</v>
      </c>
      <c r="C74" s="13">
        <v>542.84621210382602</v>
      </c>
      <c r="D74" s="14">
        <v>1026.7281089926901</v>
      </c>
      <c r="E74" s="13">
        <v>1025.7459027462401</v>
      </c>
      <c r="F74" s="13">
        <v>600.20064893606104</v>
      </c>
      <c r="G74" s="14">
        <v>775.13268994486396</v>
      </c>
      <c r="H74" s="13">
        <v>577.02778838376298</v>
      </c>
      <c r="I74" s="13">
        <v>618.81093630883402</v>
      </c>
      <c r="J74" s="14">
        <v>707.03955022508205</v>
      </c>
      <c r="K74" s="13">
        <v>763.08113072115202</v>
      </c>
      <c r="L74" s="13">
        <v>787.20471346948398</v>
      </c>
      <c r="M74" s="14">
        <v>673.59884891551201</v>
      </c>
      <c r="N74" s="13">
        <v>1049.0267264749</v>
      </c>
      <c r="O74" s="13">
        <v>1109.3256213356401</v>
      </c>
      <c r="P74" s="14">
        <v>905.66212493907904</v>
      </c>
      <c r="Q74" s="13">
        <v>967.23334045415697</v>
      </c>
      <c r="R74" s="13">
        <v>2422.9960061672</v>
      </c>
      <c r="S74" s="14">
        <v>1472.74500367834</v>
      </c>
      <c r="T74" s="14">
        <f t="shared" si="1"/>
        <v>935.50120770052388</v>
      </c>
    </row>
    <row r="75" spans="1:29">
      <c r="A75" t="s">
        <v>17</v>
      </c>
      <c r="B75" s="12">
        <v>764.06394958487397</v>
      </c>
      <c r="C75" s="13">
        <v>1039.2647876461399</v>
      </c>
      <c r="D75" s="14">
        <v>670.26479506725002</v>
      </c>
      <c r="E75" s="13">
        <v>691.92327167497695</v>
      </c>
      <c r="F75" s="13">
        <v>742.40846819617298</v>
      </c>
      <c r="G75" s="14">
        <v>785.94849492083904</v>
      </c>
      <c r="H75" s="13">
        <v>642.29814477471405</v>
      </c>
      <c r="I75" s="13">
        <v>753.64911698313301</v>
      </c>
      <c r="J75" s="14">
        <v>480.355114275056</v>
      </c>
      <c r="K75" s="13">
        <v>1083.9819813501899</v>
      </c>
      <c r="L75" s="13">
        <v>897.27506506001998</v>
      </c>
      <c r="M75" s="14">
        <v>1161.32376488662</v>
      </c>
      <c r="N75" s="13">
        <v>1253.6924832587199</v>
      </c>
      <c r="O75" s="13">
        <v>1073.1726422526599</v>
      </c>
      <c r="P75" s="14">
        <v>1375.18090301493</v>
      </c>
      <c r="Q75" s="13">
        <v>1013.1494742631299</v>
      </c>
      <c r="R75" s="13">
        <v>1096.3922188694301</v>
      </c>
      <c r="S75" s="14">
        <v>1275.8242969718201</v>
      </c>
      <c r="T75" s="14">
        <f t="shared" si="1"/>
        <v>933.34272072503745</v>
      </c>
    </row>
    <row r="76" spans="1:29">
      <c r="A76" t="s">
        <v>304</v>
      </c>
      <c r="B76" s="12">
        <v>697.62360614271097</v>
      </c>
      <c r="C76" s="13">
        <v>833.91177977791699</v>
      </c>
      <c r="D76" s="14">
        <v>1306.4001239075999</v>
      </c>
      <c r="E76" s="13">
        <v>797.12797964895003</v>
      </c>
      <c r="F76" s="13">
        <v>1315.4223281560401</v>
      </c>
      <c r="G76" s="14">
        <v>485.80990683753703</v>
      </c>
      <c r="H76" s="13">
        <v>1849.32676441026</v>
      </c>
      <c r="I76" s="13">
        <v>522.49795011290701</v>
      </c>
      <c r="J76" s="14">
        <v>1014.68271330012</v>
      </c>
      <c r="K76" s="13">
        <v>1167.5969917253601</v>
      </c>
      <c r="L76" s="13">
        <v>1765.1596173916801</v>
      </c>
      <c r="M76" s="14">
        <v>1599.86198551032</v>
      </c>
      <c r="N76" s="13">
        <v>551.58798128732701</v>
      </c>
      <c r="O76" s="13">
        <v>645.04525837526796</v>
      </c>
      <c r="P76" s="14">
        <v>427.65806774137599</v>
      </c>
      <c r="Q76" s="13">
        <v>993.18593782444395</v>
      </c>
      <c r="R76" s="13">
        <v>245.610335547294</v>
      </c>
      <c r="S76" s="14">
        <v>370.72865440992803</v>
      </c>
      <c r="T76" s="14">
        <f t="shared" si="1"/>
        <v>921.62433233928016</v>
      </c>
    </row>
    <row r="77" spans="1:29">
      <c r="A77" t="s">
        <v>381</v>
      </c>
      <c r="B77" s="12">
        <v>509.85741815399001</v>
      </c>
      <c r="C77" s="13">
        <v>966.05197614529595</v>
      </c>
      <c r="D77" s="14">
        <v>945.19660633953004</v>
      </c>
      <c r="E77" s="13">
        <v>568.51005655166205</v>
      </c>
      <c r="F77" s="13">
        <v>976.63311168341602</v>
      </c>
      <c r="G77" s="14">
        <v>589.46137119062905</v>
      </c>
      <c r="H77" s="13">
        <v>782.29832949733202</v>
      </c>
      <c r="I77" s="13">
        <v>605.56790070689397</v>
      </c>
      <c r="J77" s="14">
        <v>558.07549231506505</v>
      </c>
      <c r="K77" s="13">
        <v>908.46578840050302</v>
      </c>
      <c r="L77" s="13">
        <v>1219.4181359454101</v>
      </c>
      <c r="M77" s="14">
        <v>1293.35121029281</v>
      </c>
      <c r="N77" s="13">
        <v>1064.6290487409301</v>
      </c>
      <c r="O77" s="13">
        <v>727.81655259156298</v>
      </c>
      <c r="P77" s="14">
        <v>940.73461197607003</v>
      </c>
      <c r="Q77" s="13">
        <v>887.37919469942801</v>
      </c>
      <c r="R77" s="13">
        <v>1821.6741501721001</v>
      </c>
      <c r="S77" s="14">
        <v>1156.56246051576</v>
      </c>
      <c r="T77" s="14">
        <f t="shared" si="1"/>
        <v>917.87130088435492</v>
      </c>
    </row>
    <row r="78" spans="1:29">
      <c r="A78" t="s">
        <v>89</v>
      </c>
      <c r="B78" s="12">
        <v>743.84297549378095</v>
      </c>
      <c r="C78" s="13">
        <v>801.76956985071695</v>
      </c>
      <c r="D78" s="14">
        <v>734.73156460695702</v>
      </c>
      <c r="E78" s="13">
        <v>726.31711851262196</v>
      </c>
      <c r="F78" s="13">
        <v>763.32138279324795</v>
      </c>
      <c r="G78" s="14">
        <v>751.69844583025201</v>
      </c>
      <c r="H78" s="13">
        <v>714.19013152416596</v>
      </c>
      <c r="I78" s="13">
        <v>799.39778542619899</v>
      </c>
      <c r="J78" s="14">
        <v>651.987615780076</v>
      </c>
      <c r="K78" s="13">
        <v>1046.31756226227</v>
      </c>
      <c r="L78" s="13">
        <v>697.30432159449197</v>
      </c>
      <c r="M78" s="14">
        <v>863.097064674987</v>
      </c>
      <c r="N78" s="13">
        <v>1131.6272561185899</v>
      </c>
      <c r="O78" s="13">
        <v>1032.2626922377101</v>
      </c>
      <c r="P78" s="14">
        <v>1086.11572759715</v>
      </c>
      <c r="Q78" s="13">
        <v>1008.15859015346</v>
      </c>
      <c r="R78" s="13">
        <v>1000.14992437597</v>
      </c>
      <c r="S78" s="14">
        <v>1226.8252478852201</v>
      </c>
      <c r="T78" s="14">
        <f t="shared" si="1"/>
        <v>876.6174987065483</v>
      </c>
    </row>
    <row r="79" spans="1:29">
      <c r="A79" t="s">
        <v>544</v>
      </c>
      <c r="B79" s="12">
        <v>426.08481120517598</v>
      </c>
      <c r="C79" s="13">
        <v>571.41706537244897</v>
      </c>
      <c r="D79" s="14">
        <v>718.61487222203004</v>
      </c>
      <c r="E79" s="13">
        <v>406.65665966862701</v>
      </c>
      <c r="F79" s="13">
        <v>644.11776958991902</v>
      </c>
      <c r="G79" s="14">
        <v>534.48102922942405</v>
      </c>
      <c r="H79" s="13">
        <v>505.13580163431101</v>
      </c>
      <c r="I79" s="13">
        <v>476.74928166984103</v>
      </c>
      <c r="J79" s="14">
        <v>528.93035055006203</v>
      </c>
      <c r="K79" s="13">
        <v>1200.7416805227199</v>
      </c>
      <c r="L79" s="13">
        <v>1206.1635909894801</v>
      </c>
      <c r="M79" s="14">
        <v>1607.62830582833</v>
      </c>
      <c r="N79" s="13">
        <v>1222.4878387266499</v>
      </c>
      <c r="O79" s="13">
        <v>1076.97821899823</v>
      </c>
      <c r="P79" s="14">
        <v>1483.22679049985</v>
      </c>
      <c r="Q79" s="13">
        <v>1079.02914451078</v>
      </c>
      <c r="R79" s="13">
        <v>749.15002033704502</v>
      </c>
      <c r="S79" s="14">
        <v>1035.45160333945</v>
      </c>
      <c r="T79" s="14">
        <f t="shared" si="1"/>
        <v>859.61360193857638</v>
      </c>
    </row>
    <row r="80" spans="1:29">
      <c r="A80" t="s">
        <v>633</v>
      </c>
      <c r="B80" s="12">
        <v>918.60996585251405</v>
      </c>
      <c r="C80" s="13">
        <v>783.91278655782799</v>
      </c>
      <c r="D80" s="14">
        <v>743.26393116368297</v>
      </c>
      <c r="E80" s="13">
        <v>944.81920430471996</v>
      </c>
      <c r="F80" s="13">
        <v>675.48714148553199</v>
      </c>
      <c r="G80" s="14">
        <v>968.01454534974903</v>
      </c>
      <c r="H80" s="13">
        <v>685.811715702014</v>
      </c>
      <c r="I80" s="13">
        <v>999.24723178274803</v>
      </c>
      <c r="J80" s="14">
        <v>636.87532005007404</v>
      </c>
      <c r="K80" s="13">
        <v>927.29799794446103</v>
      </c>
      <c r="L80" s="13">
        <v>752.05135510810896</v>
      </c>
      <c r="M80" s="14">
        <v>752.815316159227</v>
      </c>
      <c r="N80" s="13">
        <v>705.77563662221996</v>
      </c>
      <c r="O80" s="13">
        <v>1077.9296131846299</v>
      </c>
      <c r="P80" s="14">
        <v>1154.56364584676</v>
      </c>
      <c r="Q80" s="13">
        <v>920.319029823253</v>
      </c>
      <c r="R80" s="13">
        <v>974.74195862970203</v>
      </c>
      <c r="S80" s="14">
        <v>783.06027502545999</v>
      </c>
      <c r="T80" s="14">
        <f t="shared" si="1"/>
        <v>855.81092614403815</v>
      </c>
    </row>
    <row r="81" spans="1:20">
      <c r="A81" t="s">
        <v>752</v>
      </c>
      <c r="B81" s="12">
        <v>1028.3809680613101</v>
      </c>
      <c r="C81" s="13">
        <v>926.76705290094003</v>
      </c>
      <c r="D81" s="14">
        <v>881.67787752834795</v>
      </c>
      <c r="E81" s="13">
        <v>1084.41775911634</v>
      </c>
      <c r="F81" s="13">
        <v>1254.77487582452</v>
      </c>
      <c r="G81" s="14">
        <v>919.343422957862</v>
      </c>
      <c r="H81" s="13">
        <v>1102.97442828765</v>
      </c>
      <c r="I81" s="13">
        <v>908.95380722406605</v>
      </c>
      <c r="J81" s="14">
        <v>1002.8087666551201</v>
      </c>
      <c r="K81" s="13">
        <v>494.157178433441</v>
      </c>
      <c r="L81" s="13">
        <v>875.95253621787401</v>
      </c>
      <c r="M81" s="14">
        <v>907.10621314371701</v>
      </c>
      <c r="N81" s="13">
        <v>770.93827667446703</v>
      </c>
      <c r="O81" s="13">
        <v>556.56559904060703</v>
      </c>
      <c r="P81" s="14">
        <v>611.50578204818498</v>
      </c>
      <c r="Q81" s="13">
        <v>761.60891513572903</v>
      </c>
      <c r="R81" s="13">
        <v>314.134849226634</v>
      </c>
      <c r="S81" s="14">
        <v>734.06122593886096</v>
      </c>
      <c r="T81" s="14">
        <f t="shared" si="1"/>
        <v>840.89608524531502</v>
      </c>
    </row>
    <row r="82" spans="1:20">
      <c r="A82" t="s">
        <v>106</v>
      </c>
      <c r="B82" s="12">
        <v>677.40263205161796</v>
      </c>
      <c r="C82" s="13">
        <v>612.48766694609401</v>
      </c>
      <c r="D82" s="14">
        <v>821.951311631267</v>
      </c>
      <c r="E82" s="13">
        <v>568.51005655166205</v>
      </c>
      <c r="F82" s="13">
        <v>767.50396571266299</v>
      </c>
      <c r="G82" s="14">
        <v>571.43502956400505</v>
      </c>
      <c r="H82" s="13">
        <v>1027.29865276191</v>
      </c>
      <c r="I82" s="13">
        <v>589.91704045005599</v>
      </c>
      <c r="J82" s="14">
        <v>583.98228499506797</v>
      </c>
      <c r="K82" s="13">
        <v>811.29158715368305</v>
      </c>
      <c r="L82" s="13">
        <v>901.88534156643004</v>
      </c>
      <c r="M82" s="14">
        <v>1021.01224447455</v>
      </c>
      <c r="N82" s="13">
        <v>815.90967614714395</v>
      </c>
      <c r="O82" s="13">
        <v>742.08746538747596</v>
      </c>
      <c r="P82" s="14">
        <v>795.91918162978402</v>
      </c>
      <c r="Q82" s="13">
        <v>663.78758658618597</v>
      </c>
      <c r="R82" s="13">
        <v>803.81564360932703</v>
      </c>
      <c r="S82" s="14">
        <v>837.60638627280605</v>
      </c>
      <c r="T82" s="14">
        <f t="shared" si="1"/>
        <v>756.32243074954056</v>
      </c>
    </row>
    <row r="83" spans="1:20">
      <c r="A83" t="s">
        <v>151</v>
      </c>
      <c r="B83" s="12">
        <v>537.30016870618795</v>
      </c>
      <c r="C83" s="13">
        <v>799.98389152142795</v>
      </c>
      <c r="D83" s="14">
        <v>932.87207686870397</v>
      </c>
      <c r="E83" s="13">
        <v>493.652860493258</v>
      </c>
      <c r="F83" s="13">
        <v>817.69496074564404</v>
      </c>
      <c r="G83" s="14">
        <v>482.204638512212</v>
      </c>
      <c r="H83" s="13">
        <v>622.43325369920694</v>
      </c>
      <c r="I83" s="13">
        <v>441.83582417381803</v>
      </c>
      <c r="J83" s="14">
        <v>578.58503652006698</v>
      </c>
      <c r="K83" s="13">
        <v>847.44942947808102</v>
      </c>
      <c r="L83" s="13">
        <v>791.81498997589404</v>
      </c>
      <c r="M83" s="14">
        <v>945.93781473377396</v>
      </c>
      <c r="N83" s="13">
        <v>707.611203947636</v>
      </c>
      <c r="O83" s="13">
        <v>641.23968162969095</v>
      </c>
      <c r="P83" s="14">
        <v>821.37501899534197</v>
      </c>
      <c r="Q83" s="13">
        <v>643.82405014750395</v>
      </c>
      <c r="R83" s="13">
        <v>969.35239013806802</v>
      </c>
      <c r="S83" s="14">
        <v>866.26620743666604</v>
      </c>
      <c r="T83" s="14">
        <f t="shared" si="1"/>
        <v>718.9685276512879</v>
      </c>
    </row>
    <row r="84" spans="1:20">
      <c r="A84" t="s">
        <v>553</v>
      </c>
      <c r="B84" s="12">
        <v>553.18807692061796</v>
      </c>
      <c r="C84" s="13">
        <v>455.34797396866998</v>
      </c>
      <c r="D84" s="14">
        <v>777.39339739058698</v>
      </c>
      <c r="E84" s="13">
        <v>513.88453510363797</v>
      </c>
      <c r="F84" s="13">
        <v>759.13879987383302</v>
      </c>
      <c r="G84" s="14">
        <v>552.50737085604896</v>
      </c>
      <c r="H84" s="13">
        <v>820.13621726020097</v>
      </c>
      <c r="I84" s="13">
        <v>758.46476629292897</v>
      </c>
      <c r="J84" s="14">
        <v>859.24195722009995</v>
      </c>
      <c r="K84" s="13">
        <v>558.93997926465499</v>
      </c>
      <c r="L84" s="13">
        <v>958.36122876995103</v>
      </c>
      <c r="M84" s="14">
        <v>851.70646154190399</v>
      </c>
      <c r="N84" s="13">
        <v>450.63177838948002</v>
      </c>
      <c r="O84" s="13">
        <v>665.97593047594</v>
      </c>
      <c r="P84" s="14">
        <v>719.55166953310902</v>
      </c>
      <c r="Q84" s="13">
        <v>610.88421502367805</v>
      </c>
      <c r="R84" s="13">
        <v>755.30952718462697</v>
      </c>
      <c r="S84" s="14">
        <v>599.08271336068196</v>
      </c>
      <c r="T84" s="14">
        <f t="shared" si="1"/>
        <v>678.87481102392508</v>
      </c>
    </row>
    <row r="85" spans="1:20">
      <c r="A85" t="s">
        <v>142</v>
      </c>
      <c r="B85" s="12">
        <v>345.20091484080302</v>
      </c>
      <c r="C85" s="13">
        <v>462.49068728582603</v>
      </c>
      <c r="D85" s="14">
        <v>907.27497719852602</v>
      </c>
      <c r="E85" s="13">
        <v>392.494487441361</v>
      </c>
      <c r="F85" s="13">
        <v>654.57422688845702</v>
      </c>
      <c r="G85" s="14">
        <v>414.60585741236901</v>
      </c>
      <c r="H85" s="13">
        <v>554.32505572604202</v>
      </c>
      <c r="I85" s="13">
        <v>358.76587357982999</v>
      </c>
      <c r="J85" s="14">
        <v>483.59346336005598</v>
      </c>
      <c r="K85" s="13">
        <v>697.54504150818104</v>
      </c>
      <c r="L85" s="13">
        <v>1055.17703540456</v>
      </c>
      <c r="M85" s="14">
        <v>1044.8289601164499</v>
      </c>
      <c r="N85" s="13">
        <v>747.99368510677402</v>
      </c>
      <c r="O85" s="13">
        <v>549.90583973584796</v>
      </c>
      <c r="P85" s="14">
        <v>963.92770824246702</v>
      </c>
      <c r="Q85" s="13">
        <v>717.68913497062795</v>
      </c>
      <c r="R85" s="13">
        <v>878.49966413624804</v>
      </c>
      <c r="S85" s="14">
        <v>763.64555746284498</v>
      </c>
      <c r="T85" s="14">
        <f t="shared" si="1"/>
        <v>666.25212057873739</v>
      </c>
    </row>
    <row r="86" spans="1:20">
      <c r="A86" t="s">
        <v>743</v>
      </c>
      <c r="B86" s="12">
        <v>505.52435227732701</v>
      </c>
      <c r="C86" s="13">
        <v>437.49119067578101</v>
      </c>
      <c r="D86" s="14">
        <v>656.99222486789802</v>
      </c>
      <c r="E86" s="13">
        <v>538.162544636093</v>
      </c>
      <c r="F86" s="13">
        <v>627.38743791225897</v>
      </c>
      <c r="G86" s="14">
        <v>504.737565545493</v>
      </c>
      <c r="H86" s="13">
        <v>739.73070576410305</v>
      </c>
      <c r="I86" s="13">
        <v>551.39184597168503</v>
      </c>
      <c r="J86" s="14">
        <v>919.691140140107</v>
      </c>
      <c r="K86" s="13">
        <v>553.66696059234698</v>
      </c>
      <c r="L86" s="13">
        <v>1283.3857224718499</v>
      </c>
      <c r="M86" s="14">
        <v>698.451073933148</v>
      </c>
      <c r="N86" s="13">
        <v>401.07146060326397</v>
      </c>
      <c r="O86" s="13">
        <v>682.149631644642</v>
      </c>
      <c r="P86" s="14">
        <v>482.52953939602401</v>
      </c>
      <c r="Q86" s="13">
        <v>522.04647787154204</v>
      </c>
      <c r="R86" s="13">
        <v>890.81867783141001</v>
      </c>
      <c r="S86" s="14">
        <v>647.15725208715696</v>
      </c>
      <c r="T86" s="14">
        <f t="shared" si="1"/>
        <v>646.79921134567394</v>
      </c>
    </row>
    <row r="87" spans="1:20">
      <c r="A87" t="s">
        <v>149</v>
      </c>
      <c r="B87" s="12">
        <v>414.529968867408</v>
      </c>
      <c r="C87" s="13">
        <v>437.49119067578101</v>
      </c>
      <c r="D87" s="14">
        <v>619.070595726894</v>
      </c>
      <c r="E87" s="13">
        <v>639.32091768799</v>
      </c>
      <c r="F87" s="13">
        <v>504.00124178951501</v>
      </c>
      <c r="G87" s="14">
        <v>521.86259009078697</v>
      </c>
      <c r="H87" s="13">
        <v>344.32477864211501</v>
      </c>
      <c r="I87" s="13">
        <v>468.32189537769801</v>
      </c>
      <c r="J87" s="14">
        <v>739.42304107508596</v>
      </c>
      <c r="K87" s="13">
        <v>653.10102698444098</v>
      </c>
      <c r="L87" s="13">
        <v>856.93514562893404</v>
      </c>
      <c r="M87" s="14">
        <v>553.99751601813796</v>
      </c>
      <c r="N87" s="13">
        <v>456.13848036572602</v>
      </c>
      <c r="O87" s="13">
        <v>602.23251998752903</v>
      </c>
      <c r="P87" s="14">
        <v>504.02557983805099</v>
      </c>
      <c r="Q87" s="13">
        <v>669.77664751779105</v>
      </c>
      <c r="R87" s="13">
        <v>1677.69567760989</v>
      </c>
      <c r="S87" s="14">
        <v>904.171132201771</v>
      </c>
      <c r="T87" s="14">
        <f t="shared" si="1"/>
        <v>642.57888589364131</v>
      </c>
    </row>
    <row r="88" spans="1:20">
      <c r="A88" t="s">
        <v>613</v>
      </c>
      <c r="B88" s="12">
        <v>439.08400883516401</v>
      </c>
      <c r="C88" s="13">
        <v>721.41404503271701</v>
      </c>
      <c r="D88" s="14">
        <v>746.10805334925794</v>
      </c>
      <c r="E88" s="13">
        <v>497.69919541533397</v>
      </c>
      <c r="F88" s="13">
        <v>961.994071465464</v>
      </c>
      <c r="G88" s="14">
        <v>475.895418942893</v>
      </c>
      <c r="H88" s="13">
        <v>1001.75807852198</v>
      </c>
      <c r="I88" s="13">
        <v>713.92001017731297</v>
      </c>
      <c r="J88" s="14">
        <v>882.989850510103</v>
      </c>
      <c r="K88" s="13">
        <v>522.028848558498</v>
      </c>
      <c r="L88" s="13">
        <v>791.23870541259305</v>
      </c>
      <c r="M88" s="14">
        <v>760.58163647723802</v>
      </c>
      <c r="N88" s="13">
        <v>502.02766350111102</v>
      </c>
      <c r="O88" s="13">
        <v>590.81578975079799</v>
      </c>
      <c r="P88" s="14">
        <v>365.99837278924701</v>
      </c>
      <c r="Q88" s="13">
        <v>602.89880044820495</v>
      </c>
      <c r="R88" s="13">
        <v>249.460027327033</v>
      </c>
      <c r="S88" s="14">
        <v>486.29244942549201</v>
      </c>
      <c r="T88" s="14">
        <f t="shared" si="1"/>
        <v>628.45583477446883</v>
      </c>
    </row>
    <row r="89" spans="1:20">
      <c r="A89" t="s">
        <v>75</v>
      </c>
      <c r="B89" s="12">
        <v>265.76137376865199</v>
      </c>
      <c r="C89" s="13">
        <v>346.42159588204697</v>
      </c>
      <c r="D89" s="14">
        <v>765.06886791976001</v>
      </c>
      <c r="E89" s="13">
        <v>254.919100090781</v>
      </c>
      <c r="F89" s="13">
        <v>639.93518667050398</v>
      </c>
      <c r="G89" s="14">
        <v>314.55966138460201</v>
      </c>
      <c r="H89" s="13">
        <v>492.83848811137801</v>
      </c>
      <c r="I89" s="13">
        <v>279.30765996819002</v>
      </c>
      <c r="J89" s="14">
        <v>370.25124538504298</v>
      </c>
      <c r="K89" s="13">
        <v>647.82800831213297</v>
      </c>
      <c r="L89" s="13">
        <v>863.27427582524695</v>
      </c>
      <c r="M89" s="14">
        <v>1045.86446949219</v>
      </c>
      <c r="N89" s="13">
        <v>556.176899600865</v>
      </c>
      <c r="O89" s="13">
        <v>430.03017225017902</v>
      </c>
      <c r="P89" s="14">
        <v>828.16324229282395</v>
      </c>
      <c r="Q89" s="13">
        <v>592.91703222886395</v>
      </c>
      <c r="R89" s="13">
        <v>1325.06391058587</v>
      </c>
      <c r="S89" s="14">
        <v>1120.50655647091</v>
      </c>
      <c r="T89" s="14">
        <f t="shared" si="1"/>
        <v>618.82709701333545</v>
      </c>
    </row>
    <row r="90" spans="1:20">
      <c r="A90" t="s">
        <v>86</v>
      </c>
      <c r="B90" s="12">
        <v>485.303378186234</v>
      </c>
      <c r="C90" s="13">
        <v>410.70601573644802</v>
      </c>
      <c r="D90" s="14">
        <v>687.32952818070203</v>
      </c>
      <c r="E90" s="13">
        <v>517.93087002571394</v>
      </c>
      <c r="F90" s="13">
        <v>537.46190514483499</v>
      </c>
      <c r="G90" s="14">
        <v>557.01395626270505</v>
      </c>
      <c r="H90" s="13">
        <v>375.54103604648202</v>
      </c>
      <c r="I90" s="13">
        <v>1406.1695984605401</v>
      </c>
      <c r="J90" s="14">
        <v>634.71642066007405</v>
      </c>
      <c r="K90" s="13">
        <v>457.99933610904299</v>
      </c>
      <c r="L90" s="13">
        <v>285.83714339741198</v>
      </c>
      <c r="M90" s="14">
        <v>389.35152527629901</v>
      </c>
      <c r="N90" s="13">
        <v>326.73098392394098</v>
      </c>
      <c r="O90" s="13">
        <v>582.25324207325104</v>
      </c>
      <c r="P90" s="14">
        <v>812.32405459869904</v>
      </c>
      <c r="Q90" s="13">
        <v>381.30354597883201</v>
      </c>
      <c r="R90" s="13">
        <v>819.21441072827997</v>
      </c>
      <c r="S90" s="14">
        <v>1213.88210284348</v>
      </c>
      <c r="T90" s="14">
        <f t="shared" si="1"/>
        <v>604.50383631294278</v>
      </c>
    </row>
    <row r="91" spans="1:20">
      <c r="A91" t="s">
        <v>499</v>
      </c>
      <c r="B91" s="12">
        <v>528.63403695286195</v>
      </c>
      <c r="C91" s="13">
        <v>528.56078546951505</v>
      </c>
      <c r="D91" s="14">
        <v>805.83461924634003</v>
      </c>
      <c r="E91" s="13">
        <v>532.09304225297899</v>
      </c>
      <c r="F91" s="13">
        <v>840.69916680242704</v>
      </c>
      <c r="G91" s="14">
        <v>418.21112573769398</v>
      </c>
      <c r="H91" s="13">
        <v>749.19017770482105</v>
      </c>
      <c r="I91" s="13">
        <v>422.57322693463198</v>
      </c>
      <c r="J91" s="14">
        <v>816.06396942009496</v>
      </c>
      <c r="K91" s="13">
        <v>473.81839212596702</v>
      </c>
      <c r="L91" s="13">
        <v>832.73119397028199</v>
      </c>
      <c r="M91" s="14">
        <v>800.96650213089697</v>
      </c>
      <c r="N91" s="13">
        <v>446.96064373864903</v>
      </c>
      <c r="O91" s="13">
        <v>601.28112580113498</v>
      </c>
      <c r="P91" s="14">
        <v>475.74131609854197</v>
      </c>
      <c r="Q91" s="13">
        <v>462.15586855549498</v>
      </c>
      <c r="R91" s="13">
        <v>484.29122589105998</v>
      </c>
      <c r="S91" s="14">
        <v>461.33066970213002</v>
      </c>
      <c r="T91" s="14">
        <f t="shared" si="1"/>
        <v>593.39650491864018</v>
      </c>
    </row>
    <row r="92" spans="1:20">
      <c r="A92" t="s">
        <v>168</v>
      </c>
      <c r="B92" s="12">
        <v>407.30819240630399</v>
      </c>
      <c r="C92" s="13">
        <v>473.204757261559</v>
      </c>
      <c r="D92" s="14">
        <v>764.12082719123498</v>
      </c>
      <c r="E92" s="13">
        <v>564.46372162958596</v>
      </c>
      <c r="F92" s="13">
        <v>522.82286492688195</v>
      </c>
      <c r="G92" s="14">
        <v>464.17829688558697</v>
      </c>
      <c r="H92" s="13">
        <v>401.08161028641899</v>
      </c>
      <c r="I92" s="13">
        <v>392.47541874840499</v>
      </c>
      <c r="J92" s="14">
        <v>698.40395266508096</v>
      </c>
      <c r="K92" s="13">
        <v>491.897313288166</v>
      </c>
      <c r="L92" s="13">
        <v>738.22052558888004</v>
      </c>
      <c r="M92" s="14">
        <v>511.54163161301</v>
      </c>
      <c r="N92" s="13">
        <v>489.17869222320297</v>
      </c>
      <c r="O92" s="13">
        <v>578.44766532767403</v>
      </c>
      <c r="P92" s="14">
        <v>519.29908225738598</v>
      </c>
      <c r="Q92" s="13">
        <v>566.96443485857696</v>
      </c>
      <c r="R92" s="13">
        <v>1003.99961615571</v>
      </c>
      <c r="S92" s="14">
        <v>806.17303402857306</v>
      </c>
      <c r="T92" s="14">
        <f t="shared" si="1"/>
        <v>577.43231318567973</v>
      </c>
    </row>
    <row r="93" spans="1:20">
      <c r="A93" t="s">
        <v>552</v>
      </c>
      <c r="B93" s="12">
        <v>391.42028419187301</v>
      </c>
      <c r="C93" s="13">
        <v>541.06053377453702</v>
      </c>
      <c r="D93" s="14">
        <v>608.64214771311799</v>
      </c>
      <c r="E93" s="13">
        <v>509.838200181562</v>
      </c>
      <c r="F93" s="13">
        <v>606.474523315184</v>
      </c>
      <c r="G93" s="14">
        <v>438.94141860831297</v>
      </c>
      <c r="H93" s="13">
        <v>761.48749122775303</v>
      </c>
      <c r="I93" s="13">
        <v>399.69889271309899</v>
      </c>
      <c r="J93" s="14">
        <v>463.08391915505399</v>
      </c>
      <c r="K93" s="13">
        <v>686.99900416356502</v>
      </c>
      <c r="L93" s="13">
        <v>806.79838862172596</v>
      </c>
      <c r="M93" s="14">
        <v>958.36392724259201</v>
      </c>
      <c r="N93" s="13">
        <v>743.40476679323604</v>
      </c>
      <c r="O93" s="13">
        <v>653.60780605281604</v>
      </c>
      <c r="P93" s="14">
        <v>543.62354907336305</v>
      </c>
      <c r="Q93" s="13">
        <v>448.18139304841702</v>
      </c>
      <c r="R93" s="13">
        <v>369.57041085486298</v>
      </c>
      <c r="S93" s="14">
        <v>430.82182781802197</v>
      </c>
      <c r="T93" s="14">
        <f t="shared" si="1"/>
        <v>575.66769358606075</v>
      </c>
    </row>
    <row r="94" spans="1:20">
      <c r="A94" t="s">
        <v>697</v>
      </c>
      <c r="B94" s="12">
        <v>700.51231672715301</v>
      </c>
      <c r="C94" s="13">
        <v>908.91026960805095</v>
      </c>
      <c r="D94" s="14">
        <v>948.04072852510603</v>
      </c>
      <c r="E94" s="13">
        <v>598.85756846723098</v>
      </c>
      <c r="F94" s="13">
        <v>752.86492549471097</v>
      </c>
      <c r="G94" s="14">
        <v>628.21800568787296</v>
      </c>
      <c r="H94" s="13">
        <v>541.08179500903702</v>
      </c>
      <c r="I94" s="13">
        <v>557.41140760893097</v>
      </c>
      <c r="J94" s="14">
        <v>542.96319658506297</v>
      </c>
      <c r="K94" s="13">
        <v>484.36442947058299</v>
      </c>
      <c r="L94" s="13">
        <v>435.09484529243099</v>
      </c>
      <c r="M94" s="14">
        <v>455.62412532332797</v>
      </c>
      <c r="N94" s="13">
        <v>388.22248932535598</v>
      </c>
      <c r="O94" s="13">
        <v>483.30824668825397</v>
      </c>
      <c r="P94" s="14">
        <v>483.09522467081399</v>
      </c>
      <c r="Q94" s="13">
        <v>471.13945995290197</v>
      </c>
      <c r="R94" s="13">
        <v>512.00900670517501</v>
      </c>
      <c r="S94" s="14">
        <v>299.54135668034098</v>
      </c>
      <c r="T94" s="14">
        <f t="shared" si="1"/>
        <v>566.18107765679679</v>
      </c>
    </row>
    <row r="95" spans="1:20">
      <c r="A95" t="s">
        <v>673</v>
      </c>
      <c r="B95" s="12">
        <v>778.50750250708404</v>
      </c>
      <c r="C95" s="13">
        <v>621.41605859253798</v>
      </c>
      <c r="D95" s="14">
        <v>355.51527319691502</v>
      </c>
      <c r="E95" s="13">
        <v>847.70716617489802</v>
      </c>
      <c r="F95" s="13">
        <v>472.63186989390198</v>
      </c>
      <c r="G95" s="14">
        <v>967.11322826841797</v>
      </c>
      <c r="H95" s="13">
        <v>482.43306897658903</v>
      </c>
      <c r="I95" s="13">
        <v>848.75819085161197</v>
      </c>
      <c r="J95" s="14">
        <v>717.83404717508301</v>
      </c>
      <c r="K95" s="13">
        <v>555.92682573762102</v>
      </c>
      <c r="L95" s="13">
        <v>257.59919979565097</v>
      </c>
      <c r="M95" s="14">
        <v>394.52907215497299</v>
      </c>
      <c r="N95" s="13">
        <v>472.65858629446501</v>
      </c>
      <c r="O95" s="13">
        <v>600.32973161474001</v>
      </c>
      <c r="P95" s="14">
        <v>395.97969235312598</v>
      </c>
      <c r="Q95" s="13">
        <v>433.20874071940602</v>
      </c>
      <c r="R95" s="13">
        <v>380.34954783812998</v>
      </c>
      <c r="S95" s="14">
        <v>533.44247779184195</v>
      </c>
      <c r="T95" s="14">
        <f t="shared" si="1"/>
        <v>561.99668221872184</v>
      </c>
    </row>
    <row r="96" spans="1:20">
      <c r="A96" t="s">
        <v>543</v>
      </c>
      <c r="B96" s="12">
        <v>486.74773347845502</v>
      </c>
      <c r="C96" s="13">
        <v>874.98238135156203</v>
      </c>
      <c r="D96" s="14">
        <v>614.33039208426896</v>
      </c>
      <c r="E96" s="13">
        <v>455.21267873353702</v>
      </c>
      <c r="F96" s="13">
        <v>466.35799551477902</v>
      </c>
      <c r="G96" s="14">
        <v>448.85590650295597</v>
      </c>
      <c r="H96" s="13">
        <v>310.27067965553198</v>
      </c>
      <c r="I96" s="13">
        <v>452.67103512085902</v>
      </c>
      <c r="J96" s="14">
        <v>221.287187475026</v>
      </c>
      <c r="K96" s="13">
        <v>731.44301868730395</v>
      </c>
      <c r="L96" s="13">
        <v>420.68773120989999</v>
      </c>
      <c r="M96" s="14">
        <v>593.34687229606197</v>
      </c>
      <c r="N96" s="13">
        <v>817.74524347255897</v>
      </c>
      <c r="O96" s="13">
        <v>619.35761534262497</v>
      </c>
      <c r="P96" s="14">
        <v>760.84669459279201</v>
      </c>
      <c r="Q96" s="13">
        <v>606.89150773594099</v>
      </c>
      <c r="R96" s="13">
        <v>585.15315052020003</v>
      </c>
      <c r="S96" s="14">
        <v>630.51606560491598</v>
      </c>
      <c r="T96" s="14">
        <f t="shared" si="1"/>
        <v>560.92799385440424</v>
      </c>
    </row>
    <row r="97" spans="1:20">
      <c r="A97" t="s">
        <v>74</v>
      </c>
      <c r="B97" s="12">
        <v>242.651689093117</v>
      </c>
      <c r="C97" s="13">
        <v>385.70651912640301</v>
      </c>
      <c r="D97" s="14">
        <v>297.68478875688299</v>
      </c>
      <c r="E97" s="13">
        <v>275.15077470116</v>
      </c>
      <c r="F97" s="13">
        <v>240.498517866366</v>
      </c>
      <c r="G97" s="14">
        <v>260.48063650472801</v>
      </c>
      <c r="H97" s="13">
        <v>460.67628351293899</v>
      </c>
      <c r="I97" s="13">
        <v>459.89450908555398</v>
      </c>
      <c r="J97" s="14">
        <v>327.07325758503799</v>
      </c>
      <c r="K97" s="13">
        <v>968.728858941167</v>
      </c>
      <c r="L97" s="13">
        <v>826.96834833726996</v>
      </c>
      <c r="M97" s="14">
        <v>985.80492569956505</v>
      </c>
      <c r="N97" s="13">
        <v>770.02049301175896</v>
      </c>
      <c r="O97" s="13">
        <v>1080.7837957438101</v>
      </c>
      <c r="P97" s="14">
        <v>801.01034910289502</v>
      </c>
      <c r="Q97" s="13">
        <v>929.30262122065994</v>
      </c>
      <c r="R97" s="13">
        <v>357.25139715970101</v>
      </c>
      <c r="S97" s="14">
        <v>397.53945485353898</v>
      </c>
      <c r="T97" s="14">
        <f t="shared" si="1"/>
        <v>559.29040112791972</v>
      </c>
    </row>
    <row r="98" spans="1:20">
      <c r="A98" t="s">
        <v>486</v>
      </c>
      <c r="B98" s="12">
        <v>189.21054328094201</v>
      </c>
      <c r="C98" s="13">
        <v>1255.3318654901</v>
      </c>
      <c r="D98" s="14">
        <v>610.53822917016805</v>
      </c>
      <c r="E98" s="13">
        <v>291.336114389464</v>
      </c>
      <c r="F98" s="13">
        <v>326.24146771437501</v>
      </c>
      <c r="G98" s="14">
        <v>359.62551545116401</v>
      </c>
      <c r="H98" s="13">
        <v>154.18939263369401</v>
      </c>
      <c r="I98" s="13">
        <v>403.31062969544701</v>
      </c>
      <c r="J98" s="14">
        <v>300.08701521003502</v>
      </c>
      <c r="K98" s="13">
        <v>931.81772823501001</v>
      </c>
      <c r="L98" s="13">
        <v>406.280617127369</v>
      </c>
      <c r="M98" s="14">
        <v>522.41448005822497</v>
      </c>
      <c r="N98" s="13">
        <v>1513.42525980499</v>
      </c>
      <c r="O98" s="13">
        <v>549.90583973584796</v>
      </c>
      <c r="P98" s="14">
        <v>324.13766245477302</v>
      </c>
      <c r="Q98" s="13">
        <v>466.14857584323101</v>
      </c>
      <c r="R98" s="13">
        <v>864.64077372918996</v>
      </c>
      <c r="S98" s="14">
        <v>442.84046249964001</v>
      </c>
      <c r="T98" s="14">
        <f t="shared" si="1"/>
        <v>550.63789847353701</v>
      </c>
    </row>
    <row r="99" spans="1:20">
      <c r="A99" t="s">
        <v>571</v>
      </c>
      <c r="B99" s="12">
        <v>486.74773347845502</v>
      </c>
      <c r="C99" s="13">
        <v>505.34696718875898</v>
      </c>
      <c r="D99" s="14">
        <v>496.77334174715497</v>
      </c>
      <c r="E99" s="13">
        <v>517.93087002571394</v>
      </c>
      <c r="F99" s="13">
        <v>434.98862361916599</v>
      </c>
      <c r="G99" s="14">
        <v>573.23766372666705</v>
      </c>
      <c r="H99" s="13">
        <v>471.08170264772798</v>
      </c>
      <c r="I99" s="13">
        <v>546.57619666188896</v>
      </c>
      <c r="J99" s="14">
        <v>450.13052281505202</v>
      </c>
      <c r="K99" s="13">
        <v>583.04520748092</v>
      </c>
      <c r="L99" s="13">
        <v>535.36835930684595</v>
      </c>
      <c r="M99" s="14">
        <v>595.41789104753104</v>
      </c>
      <c r="N99" s="13">
        <v>648.87304953434295</v>
      </c>
      <c r="O99" s="13">
        <v>476.648487383494</v>
      </c>
      <c r="P99" s="14">
        <v>674.29684754989501</v>
      </c>
      <c r="Q99" s="13">
        <v>610.88421502367805</v>
      </c>
      <c r="R99" s="13">
        <v>559.74518477392803</v>
      </c>
      <c r="S99" s="14">
        <v>559.32876787532803</v>
      </c>
      <c r="T99" s="14">
        <f t="shared" si="1"/>
        <v>540.35675732703044</v>
      </c>
    </row>
    <row r="100" spans="1:20">
      <c r="A100" t="s">
        <v>156</v>
      </c>
      <c r="B100" s="12">
        <v>440.52836412738498</v>
      </c>
      <c r="C100" s="13">
        <v>399.99194576071397</v>
      </c>
      <c r="D100" s="14">
        <v>312.853440413285</v>
      </c>
      <c r="E100" s="13">
        <v>570.53322401269997</v>
      </c>
      <c r="F100" s="13">
        <v>330.42405063378999</v>
      </c>
      <c r="G100" s="14">
        <v>684.09966473040902</v>
      </c>
      <c r="H100" s="13">
        <v>487.16280494694797</v>
      </c>
      <c r="I100" s="13">
        <v>613.99528699903794</v>
      </c>
      <c r="J100" s="14">
        <v>409.11143440504799</v>
      </c>
      <c r="K100" s="13">
        <v>521.27556017673999</v>
      </c>
      <c r="L100" s="13">
        <v>507.130415705085</v>
      </c>
      <c r="M100" s="14">
        <v>335.50503773808703</v>
      </c>
      <c r="N100" s="13">
        <v>417.59156653200301</v>
      </c>
      <c r="O100" s="13">
        <v>834.37270146771402</v>
      </c>
      <c r="P100" s="14">
        <v>532.87552885235004</v>
      </c>
      <c r="Q100" s="13">
        <v>604.89515409207297</v>
      </c>
      <c r="R100" s="13">
        <v>800.73589018553696</v>
      </c>
      <c r="S100" s="14">
        <v>542.68758139308704</v>
      </c>
      <c r="T100" s="14">
        <f t="shared" si="1"/>
        <v>519.20942512066631</v>
      </c>
    </row>
    <row r="101" spans="1:20">
      <c r="A101" t="s">
        <v>397</v>
      </c>
      <c r="B101" s="12">
        <v>424.64045591295502</v>
      </c>
      <c r="C101" s="13">
        <v>457.13365229795897</v>
      </c>
      <c r="D101" s="14">
        <v>318.54168478443597</v>
      </c>
      <c r="E101" s="13">
        <v>463.30534857768902</v>
      </c>
      <c r="F101" s="13">
        <v>359.70213106969499</v>
      </c>
      <c r="G101" s="14">
        <v>332.58600301122698</v>
      </c>
      <c r="H101" s="13">
        <v>632.83867283399604</v>
      </c>
      <c r="I101" s="13">
        <v>397.29106805820101</v>
      </c>
      <c r="J101" s="14">
        <v>297.92811582003498</v>
      </c>
      <c r="K101" s="13">
        <v>930.31115147149399</v>
      </c>
      <c r="L101" s="13">
        <v>695.57546790458798</v>
      </c>
      <c r="M101" s="14">
        <v>686.54271611219701</v>
      </c>
      <c r="N101" s="13">
        <v>466.23410065551099</v>
      </c>
      <c r="O101" s="13">
        <v>738.28188864189997</v>
      </c>
      <c r="P101" s="14">
        <v>343.37096179763898</v>
      </c>
      <c r="Q101" s="13">
        <v>952.26068812514495</v>
      </c>
      <c r="R101" s="13">
        <v>126.269890375412</v>
      </c>
      <c r="S101" s="14">
        <v>232.976610751376</v>
      </c>
      <c r="T101" s="14">
        <f t="shared" si="1"/>
        <v>491.98836712230303</v>
      </c>
    </row>
    <row r="102" spans="1:20">
      <c r="A102" t="s">
        <v>100</v>
      </c>
      <c r="B102" s="12">
        <v>528.63403695286195</v>
      </c>
      <c r="C102" s="13">
        <v>535.70349878667105</v>
      </c>
      <c r="D102" s="14">
        <v>429.462450021873</v>
      </c>
      <c r="E102" s="13">
        <v>538.162544636093</v>
      </c>
      <c r="F102" s="13">
        <v>439.17120653858098</v>
      </c>
      <c r="G102" s="14">
        <v>922.04737420185597</v>
      </c>
      <c r="H102" s="13">
        <v>436.08165646707403</v>
      </c>
      <c r="I102" s="13">
        <v>467.11798305024899</v>
      </c>
      <c r="J102" s="14">
        <v>582.90283530006798</v>
      </c>
      <c r="K102" s="13">
        <v>360.07184648046501</v>
      </c>
      <c r="L102" s="13">
        <v>371.12725876599399</v>
      </c>
      <c r="M102" s="14">
        <v>307.54628459324698</v>
      </c>
      <c r="N102" s="13">
        <v>283.59515177667902</v>
      </c>
      <c r="O102" s="13">
        <v>429.078778063784</v>
      </c>
      <c r="P102" s="14">
        <v>514.77360005906405</v>
      </c>
      <c r="Q102" s="13">
        <v>393.28166784204097</v>
      </c>
      <c r="R102" s="13">
        <v>632.88932858895305</v>
      </c>
      <c r="S102" s="14">
        <v>675.81707325101695</v>
      </c>
      <c r="T102" s="14">
        <f t="shared" si="1"/>
        <v>491.52580974314282</v>
      </c>
    </row>
    <row r="103" spans="1:20">
      <c r="A103" t="s">
        <v>60</v>
      </c>
      <c r="B103" s="12">
        <v>543.077589875071</v>
      </c>
      <c r="C103" s="13">
        <v>1692.82305616588</v>
      </c>
      <c r="D103" s="14">
        <v>1427.74933715881</v>
      </c>
      <c r="E103" s="13">
        <v>574.57955893477595</v>
      </c>
      <c r="F103" s="13">
        <v>665.03068418699399</v>
      </c>
      <c r="G103" s="14">
        <v>569.63239540134202</v>
      </c>
      <c r="H103" s="13">
        <v>321.62204598439303</v>
      </c>
      <c r="I103" s="13">
        <v>404.51454202289602</v>
      </c>
      <c r="J103" s="14">
        <v>493.308510615057</v>
      </c>
      <c r="K103" s="13">
        <v>339.73306017299097</v>
      </c>
      <c r="L103" s="13">
        <v>189.59762132610601</v>
      </c>
      <c r="M103" s="14">
        <v>485.65389721963902</v>
      </c>
      <c r="N103" s="13">
        <v>85.353880631815997</v>
      </c>
      <c r="O103" s="13">
        <v>187.42465471965701</v>
      </c>
      <c r="P103" s="14">
        <v>240.98192706061701</v>
      </c>
      <c r="Q103" s="13">
        <v>100.81585901534601</v>
      </c>
      <c r="R103" s="13">
        <v>167.846561596584</v>
      </c>
      <c r="S103" s="14">
        <v>276.42859767722803</v>
      </c>
      <c r="T103" s="14">
        <f t="shared" si="1"/>
        <v>487.00965443140012</v>
      </c>
    </row>
    <row r="104" spans="1:20">
      <c r="A104" t="s">
        <v>179</v>
      </c>
      <c r="B104" s="12">
        <v>512.74612873843205</v>
      </c>
      <c r="C104" s="13">
        <v>1183.90473231854</v>
      </c>
      <c r="D104" s="14">
        <v>629.49904374067</v>
      </c>
      <c r="E104" s="13">
        <v>598.85756846723098</v>
      </c>
      <c r="F104" s="13">
        <v>727.76942797822005</v>
      </c>
      <c r="G104" s="14">
        <v>855.34991018334404</v>
      </c>
      <c r="H104" s="13">
        <v>284.73010541559501</v>
      </c>
      <c r="I104" s="13">
        <v>468.32189537769801</v>
      </c>
      <c r="J104" s="14">
        <v>338.94720423003901</v>
      </c>
      <c r="K104" s="13">
        <v>287.75616183166898</v>
      </c>
      <c r="L104" s="13">
        <v>297.36283466343599</v>
      </c>
      <c r="M104" s="14">
        <v>244.89796736128901</v>
      </c>
      <c r="N104" s="13">
        <v>324.895416598525</v>
      </c>
      <c r="O104" s="13">
        <v>328.23099430599899</v>
      </c>
      <c r="P104" s="14">
        <v>384.66598685732299</v>
      </c>
      <c r="Q104" s="13">
        <v>322.41111348471901</v>
      </c>
      <c r="R104" s="13">
        <v>554.35561628229505</v>
      </c>
      <c r="S104" s="14">
        <v>395.69043413329001</v>
      </c>
      <c r="T104" s="14">
        <f t="shared" si="1"/>
        <v>485.57736344268415</v>
      </c>
    </row>
    <row r="105" spans="1:20">
      <c r="A105" t="s">
        <v>688</v>
      </c>
      <c r="B105" s="12">
        <v>1025.49225747686</v>
      </c>
      <c r="C105" s="13">
        <v>541.06053377453702</v>
      </c>
      <c r="D105" s="14">
        <v>208.56896027552301</v>
      </c>
      <c r="E105" s="13">
        <v>787.01214234376005</v>
      </c>
      <c r="F105" s="13">
        <v>393.16279442501599</v>
      </c>
      <c r="G105" s="14">
        <v>938.27108166581797</v>
      </c>
      <c r="H105" s="13">
        <v>458.78438912479498</v>
      </c>
      <c r="I105" s="13">
        <v>777.72736353211496</v>
      </c>
      <c r="J105" s="14">
        <v>619.60412493007198</v>
      </c>
      <c r="K105" s="13">
        <v>274.95025934177801</v>
      </c>
      <c r="L105" s="13">
        <v>168.851377047261</v>
      </c>
      <c r="M105" s="14">
        <v>271.30345644252702</v>
      </c>
      <c r="N105" s="13">
        <v>442.37172542511098</v>
      </c>
      <c r="O105" s="13">
        <v>632.67713395214298</v>
      </c>
      <c r="P105" s="14">
        <v>338.27979432452798</v>
      </c>
      <c r="Q105" s="13">
        <v>356.34912543047898</v>
      </c>
      <c r="R105" s="13">
        <v>117.800568459988</v>
      </c>
      <c r="S105" s="14">
        <v>259.78741119498699</v>
      </c>
      <c r="T105" s="14">
        <f t="shared" si="1"/>
        <v>478.44747217596097</v>
      </c>
    </row>
    <row r="106" spans="1:20">
      <c r="A106" t="s">
        <v>788</v>
      </c>
      <c r="B106" s="12">
        <v>1351.9165535187899</v>
      </c>
      <c r="C106" s="13">
        <v>1676.75195120228</v>
      </c>
      <c r="D106" s="14">
        <v>215.20524537519901</v>
      </c>
      <c r="E106" s="13">
        <v>772.849970116495</v>
      </c>
      <c r="F106" s="13">
        <v>796.78204614856895</v>
      </c>
      <c r="G106" s="14">
        <v>1175.31747405593</v>
      </c>
      <c r="H106" s="13">
        <v>407.70324064492098</v>
      </c>
      <c r="I106" s="13">
        <v>579.08182950301398</v>
      </c>
      <c r="J106" s="14">
        <v>399.396387150046</v>
      </c>
      <c r="K106" s="13">
        <v>94.914336101545103</v>
      </c>
      <c r="L106" s="13">
        <v>43.797626810893703</v>
      </c>
      <c r="M106" s="14">
        <v>100.444409446279</v>
      </c>
      <c r="N106" s="13">
        <v>215.679160736309</v>
      </c>
      <c r="O106" s="13">
        <v>92.285236080237397</v>
      </c>
      <c r="P106" s="14">
        <v>166.877156063103</v>
      </c>
      <c r="Q106" s="13">
        <v>176.67729748233799</v>
      </c>
      <c r="R106" s="13">
        <v>16.938643830847901</v>
      </c>
      <c r="S106" s="14">
        <v>192.298154905898</v>
      </c>
      <c r="T106" s="14">
        <f t="shared" si="1"/>
        <v>470.82870662070542</v>
      </c>
    </row>
    <row r="107" spans="1:20">
      <c r="A107" t="s">
        <v>178</v>
      </c>
      <c r="B107" s="12">
        <v>359.64446776301298</v>
      </c>
      <c r="C107" s="13">
        <v>387.49219745569201</v>
      </c>
      <c r="D107" s="14">
        <v>266.39944471555498</v>
      </c>
      <c r="E107" s="13">
        <v>388.44815251928497</v>
      </c>
      <c r="F107" s="13">
        <v>282.324347060516</v>
      </c>
      <c r="G107" s="14">
        <v>402.88873535506298</v>
      </c>
      <c r="H107" s="13">
        <v>361.35182813540598</v>
      </c>
      <c r="I107" s="13">
        <v>408.12627900524302</v>
      </c>
      <c r="J107" s="14">
        <v>255.82957771503001</v>
      </c>
      <c r="K107" s="13">
        <v>729.183153542029</v>
      </c>
      <c r="L107" s="13">
        <v>550.35175795267799</v>
      </c>
      <c r="M107" s="14">
        <v>623.89439888023901</v>
      </c>
      <c r="N107" s="13">
        <v>635.10629459372694</v>
      </c>
      <c r="O107" s="13">
        <v>857.20616194117497</v>
      </c>
      <c r="P107" s="14">
        <v>606.41461457507296</v>
      </c>
      <c r="Q107" s="13">
        <v>473.13581359676999</v>
      </c>
      <c r="R107" s="13">
        <v>369.57041085486298</v>
      </c>
      <c r="S107" s="14">
        <v>428.972807097773</v>
      </c>
      <c r="T107" s="14">
        <f t="shared" si="1"/>
        <v>465.90780237550723</v>
      </c>
    </row>
    <row r="108" spans="1:20">
      <c r="A108" t="s">
        <v>516</v>
      </c>
      <c r="B108" s="12">
        <v>571.96469571949001</v>
      </c>
      <c r="C108" s="13">
        <v>521.41807215235997</v>
      </c>
      <c r="D108" s="14">
        <v>649.40789903969699</v>
      </c>
      <c r="E108" s="13">
        <v>501.74553033741</v>
      </c>
      <c r="F108" s="13">
        <v>955.72019708634105</v>
      </c>
      <c r="G108" s="14">
        <v>469.58619937357503</v>
      </c>
      <c r="H108" s="13">
        <v>1425.54242146612</v>
      </c>
      <c r="I108" s="13">
        <v>750.03738000078602</v>
      </c>
      <c r="J108" s="14">
        <v>945.59793282011003</v>
      </c>
      <c r="K108" s="13">
        <v>162.71029045979199</v>
      </c>
      <c r="L108" s="13">
        <v>241.46323202321699</v>
      </c>
      <c r="M108" s="14">
        <v>290.97813458148897</v>
      </c>
      <c r="N108" s="13">
        <v>88.1072316199391</v>
      </c>
      <c r="O108" s="13">
        <v>137.95215702715899</v>
      </c>
      <c r="P108" s="14">
        <v>196.85847562698299</v>
      </c>
      <c r="Q108" s="13">
        <v>170.68823655073399</v>
      </c>
      <c r="R108" s="13">
        <v>93.162541069663405</v>
      </c>
      <c r="S108" s="14">
        <v>91.526525652326498</v>
      </c>
      <c r="T108" s="14">
        <f t="shared" si="1"/>
        <v>459.13706403373294</v>
      </c>
    </row>
    <row r="109" spans="1:20">
      <c r="A109" t="s">
        <v>127</v>
      </c>
      <c r="B109" s="12">
        <v>466.52675938736201</v>
      </c>
      <c r="C109" s="13">
        <v>471.41907893227</v>
      </c>
      <c r="D109" s="14">
        <v>617.17451426984405</v>
      </c>
      <c r="E109" s="13">
        <v>406.65665966862701</v>
      </c>
      <c r="F109" s="13">
        <v>658.75680980787195</v>
      </c>
      <c r="G109" s="14">
        <v>416.40849157503197</v>
      </c>
      <c r="H109" s="13">
        <v>594.05483787705498</v>
      </c>
      <c r="I109" s="13">
        <v>434.61235020912301</v>
      </c>
      <c r="J109" s="14">
        <v>649.82871639007601</v>
      </c>
      <c r="K109" s="13">
        <v>294.53575726749301</v>
      </c>
      <c r="L109" s="13">
        <v>666.76123973952701</v>
      </c>
      <c r="M109" s="14">
        <v>484.100633156036</v>
      </c>
      <c r="N109" s="13">
        <v>290.93742107833998</v>
      </c>
      <c r="O109" s="13">
        <v>275.90431405431798</v>
      </c>
      <c r="P109" s="14">
        <v>275.48872882281802</v>
      </c>
      <c r="Q109" s="13">
        <v>439.19780165101002</v>
      </c>
      <c r="R109" s="13">
        <v>358.02133551564901</v>
      </c>
      <c r="S109" s="14">
        <v>389.218861612419</v>
      </c>
      <c r="T109" s="14">
        <f t="shared" si="1"/>
        <v>454.97801727860394</v>
      </c>
    </row>
    <row r="110" spans="1:20">
      <c r="A110" t="s">
        <v>136</v>
      </c>
      <c r="B110" s="12">
        <v>424.64045591295502</v>
      </c>
      <c r="C110" s="13">
        <v>328.56481258915801</v>
      </c>
      <c r="D110" s="14">
        <v>520.47435996028298</v>
      </c>
      <c r="E110" s="13">
        <v>352.03113822060197</v>
      </c>
      <c r="F110" s="13">
        <v>485.17961865214698</v>
      </c>
      <c r="G110" s="14">
        <v>447.05327234029397</v>
      </c>
      <c r="H110" s="13">
        <v>411.48702942120798</v>
      </c>
      <c r="I110" s="13">
        <v>441.83582417381803</v>
      </c>
      <c r="J110" s="14">
        <v>587.22063408006795</v>
      </c>
      <c r="K110" s="13">
        <v>435.400684656294</v>
      </c>
      <c r="L110" s="13">
        <v>476.011049286819</v>
      </c>
      <c r="M110" s="14">
        <v>388.83377058843098</v>
      </c>
      <c r="N110" s="13">
        <v>389.140272988064</v>
      </c>
      <c r="O110" s="13">
        <v>445.252479232486</v>
      </c>
      <c r="P110" s="14">
        <v>467.25603697668902</v>
      </c>
      <c r="Q110" s="13">
        <v>511.06653283026702</v>
      </c>
      <c r="R110" s="13">
        <v>486.60104095890301</v>
      </c>
      <c r="S110" s="14">
        <v>478.896366544496</v>
      </c>
      <c r="T110" s="14">
        <f t="shared" si="1"/>
        <v>448.71918774516564</v>
      </c>
    </row>
    <row r="111" spans="1:20">
      <c r="A111" t="s">
        <v>671</v>
      </c>
      <c r="B111" s="12">
        <v>580.63082747281601</v>
      </c>
      <c r="C111" s="13">
        <v>378.56380580924701</v>
      </c>
      <c r="D111" s="14">
        <v>388.69669869529298</v>
      </c>
      <c r="E111" s="13">
        <v>489.60652557118198</v>
      </c>
      <c r="F111" s="13">
        <v>564.64869412103303</v>
      </c>
      <c r="G111" s="14">
        <v>529.97444382276797</v>
      </c>
      <c r="H111" s="13">
        <v>686.757662896086</v>
      </c>
      <c r="I111" s="13">
        <v>574.26618019321802</v>
      </c>
      <c r="J111" s="14">
        <v>944.51848312511004</v>
      </c>
      <c r="K111" s="13">
        <v>362.33171162574001</v>
      </c>
      <c r="L111" s="13">
        <v>316.38022525237699</v>
      </c>
      <c r="M111" s="14">
        <v>440.09148468730598</v>
      </c>
      <c r="N111" s="13">
        <v>232.19926666504799</v>
      </c>
      <c r="O111" s="13">
        <v>314.91147569648001</v>
      </c>
      <c r="P111" s="14">
        <v>215.526089695059</v>
      </c>
      <c r="Q111" s="13">
        <v>306.44028433377298</v>
      </c>
      <c r="R111" s="13">
        <v>343.39250675264401</v>
      </c>
      <c r="S111" s="14">
        <v>343.91785396631798</v>
      </c>
      <c r="T111" s="14">
        <f t="shared" si="1"/>
        <v>445.15856779897217</v>
      </c>
    </row>
    <row r="112" spans="1:20">
      <c r="A112" t="s">
        <v>675</v>
      </c>
      <c r="B112" s="12">
        <v>262.87266318421001</v>
      </c>
      <c r="C112" s="13">
        <v>428.56279902933699</v>
      </c>
      <c r="D112" s="14">
        <v>547.96754108751099</v>
      </c>
      <c r="E112" s="13">
        <v>437.004171584196</v>
      </c>
      <c r="F112" s="13">
        <v>399.43666880413798</v>
      </c>
      <c r="G112" s="14">
        <v>314.55966138460201</v>
      </c>
      <c r="H112" s="13">
        <v>286.62199980373799</v>
      </c>
      <c r="I112" s="13">
        <v>311.81329280931499</v>
      </c>
      <c r="J112" s="14">
        <v>374.56904416504398</v>
      </c>
      <c r="K112" s="13">
        <v>468.54537345365901</v>
      </c>
      <c r="L112" s="13">
        <v>734.18653364577096</v>
      </c>
      <c r="M112" s="14">
        <v>459.24840813840001</v>
      </c>
      <c r="N112" s="13">
        <v>666.31093912578899</v>
      </c>
      <c r="O112" s="13">
        <v>559.41978159978999</v>
      </c>
      <c r="P112" s="14">
        <v>336.01705322536702</v>
      </c>
      <c r="Q112" s="13">
        <v>403.26343606138198</v>
      </c>
      <c r="R112" s="13">
        <v>682.93532172554899</v>
      </c>
      <c r="S112" s="14">
        <v>331.89921928469897</v>
      </c>
      <c r="T112" s="14">
        <f t="shared" si="1"/>
        <v>444.735217117361</v>
      </c>
    </row>
    <row r="113" spans="1:20">
      <c r="A113" t="s">
        <v>598</v>
      </c>
      <c r="B113" s="12">
        <v>639.84939445387397</v>
      </c>
      <c r="C113" s="13">
        <v>499.98993220089301</v>
      </c>
      <c r="D113" s="14">
        <v>219.94544901782501</v>
      </c>
      <c r="E113" s="13">
        <v>487.58335811014399</v>
      </c>
      <c r="F113" s="13">
        <v>365.976005448818</v>
      </c>
      <c r="G113" s="14">
        <v>568.73107832001097</v>
      </c>
      <c r="H113" s="13">
        <v>354.73019777690399</v>
      </c>
      <c r="I113" s="13">
        <v>607.97572536179302</v>
      </c>
      <c r="J113" s="14">
        <v>373.48959447004302</v>
      </c>
      <c r="K113" s="13">
        <v>393.21653527783002</v>
      </c>
      <c r="L113" s="13">
        <v>223.02212599757701</v>
      </c>
      <c r="M113" s="14">
        <v>412.650486230333</v>
      </c>
      <c r="N113" s="13">
        <v>464.39853333009597</v>
      </c>
      <c r="O113" s="13">
        <v>436.68993155493803</v>
      </c>
      <c r="P113" s="14">
        <v>431.05217939011698</v>
      </c>
      <c r="Q113" s="13">
        <v>393.28166784204097</v>
      </c>
      <c r="R113" s="13">
        <v>434.24523275446398</v>
      </c>
      <c r="S113" s="14">
        <v>596.30918228030896</v>
      </c>
      <c r="T113" s="14">
        <f t="shared" si="1"/>
        <v>439.06314498988945</v>
      </c>
    </row>
    <row r="114" spans="1:20">
      <c r="A114" t="s">
        <v>662</v>
      </c>
      <c r="B114" s="12">
        <v>560.409853381723</v>
      </c>
      <c r="C114" s="13">
        <v>514.27535883520397</v>
      </c>
      <c r="D114" s="14">
        <v>319.489725512961</v>
      </c>
      <c r="E114" s="13">
        <v>677.76109944771099</v>
      </c>
      <c r="F114" s="13">
        <v>522.82286492688195</v>
      </c>
      <c r="G114" s="14">
        <v>628.21800568787296</v>
      </c>
      <c r="H114" s="13">
        <v>440.811392437432</v>
      </c>
      <c r="I114" s="13">
        <v>715.12392250476205</v>
      </c>
      <c r="J114" s="14">
        <v>356.21839935004101</v>
      </c>
      <c r="K114" s="13">
        <v>329.94031121013302</v>
      </c>
      <c r="L114" s="13">
        <v>273.15888300478503</v>
      </c>
      <c r="M114" s="14">
        <v>327.22096273220899</v>
      </c>
      <c r="N114" s="13">
        <v>431.358321472618</v>
      </c>
      <c r="O114" s="13">
        <v>461.42618040118703</v>
      </c>
      <c r="P114" s="14">
        <v>367.69542861361703</v>
      </c>
      <c r="Q114" s="13">
        <v>465.15039902129701</v>
      </c>
      <c r="R114" s="13">
        <v>226.36187664860401</v>
      </c>
      <c r="S114" s="14">
        <v>265.33447335573402</v>
      </c>
      <c r="T114" s="14">
        <f t="shared" si="1"/>
        <v>437.93208103026518</v>
      </c>
    </row>
    <row r="115" spans="1:20">
      <c r="A115" t="s">
        <v>747</v>
      </c>
      <c r="B115" s="12">
        <v>244.09604438533799</v>
      </c>
      <c r="C115" s="13">
        <v>505.34696718875898</v>
      </c>
      <c r="D115" s="14">
        <v>965.10546163855804</v>
      </c>
      <c r="E115" s="13">
        <v>366.19331044786799</v>
      </c>
      <c r="F115" s="13">
        <v>765.41267425295598</v>
      </c>
      <c r="G115" s="14">
        <v>356.02024712583898</v>
      </c>
      <c r="H115" s="13">
        <v>486.21685775287602</v>
      </c>
      <c r="I115" s="13">
        <v>319.03676677401</v>
      </c>
      <c r="J115" s="14">
        <v>525.69200146506103</v>
      </c>
      <c r="K115" s="13">
        <v>290.76931535870199</v>
      </c>
      <c r="L115" s="13">
        <v>579.74227068104096</v>
      </c>
      <c r="M115" s="14">
        <v>458.21289876266502</v>
      </c>
      <c r="N115" s="13">
        <v>243.21267061754</v>
      </c>
      <c r="O115" s="13">
        <v>264.48758381758802</v>
      </c>
      <c r="P115" s="14">
        <v>355.25035256823298</v>
      </c>
      <c r="Q115" s="13">
        <v>383.29989962270002</v>
      </c>
      <c r="R115" s="13">
        <v>430.39554097472598</v>
      </c>
      <c r="S115" s="14">
        <v>337.446281445446</v>
      </c>
      <c r="T115" s="14">
        <f t="shared" si="1"/>
        <v>437.55206360443924</v>
      </c>
    </row>
    <row r="116" spans="1:20">
      <c r="A116" t="s">
        <v>16</v>
      </c>
      <c r="B116" s="12">
        <v>456.41627234181499</v>
      </c>
      <c r="C116" s="13">
        <v>607.13063195822701</v>
      </c>
      <c r="D116" s="14">
        <v>442.73502022122398</v>
      </c>
      <c r="E116" s="13">
        <v>513.88453510363797</v>
      </c>
      <c r="F116" s="13">
        <v>547.91836244337298</v>
      </c>
      <c r="G116" s="14">
        <v>506.54019970815602</v>
      </c>
      <c r="H116" s="13">
        <v>523.10879832167404</v>
      </c>
      <c r="I116" s="13">
        <v>469.52580770514697</v>
      </c>
      <c r="J116" s="14">
        <v>401.55528654004701</v>
      </c>
      <c r="K116" s="13">
        <v>324.66729253782501</v>
      </c>
      <c r="L116" s="13">
        <v>310.61737961936501</v>
      </c>
      <c r="M116" s="14">
        <v>348.448904934773</v>
      </c>
      <c r="N116" s="13">
        <v>381.79800368640298</v>
      </c>
      <c r="O116" s="13">
        <v>253.070853580857</v>
      </c>
      <c r="P116" s="14">
        <v>407.85908312371998</v>
      </c>
      <c r="Q116" s="13">
        <v>367.32907047175399</v>
      </c>
      <c r="R116" s="13">
        <v>416.53665056766903</v>
      </c>
      <c r="S116" s="14">
        <v>375.35120621055103</v>
      </c>
      <c r="T116" s="14">
        <f t="shared" si="1"/>
        <v>425.24963105978992</v>
      </c>
    </row>
    <row r="117" spans="1:20">
      <c r="A117" t="s">
        <v>572</v>
      </c>
      <c r="B117" s="12">
        <v>514.19048403065301</v>
      </c>
      <c r="C117" s="13">
        <v>683.91480011764997</v>
      </c>
      <c r="D117" s="14">
        <v>437.04677585007403</v>
      </c>
      <c r="E117" s="13">
        <v>544.23204701920702</v>
      </c>
      <c r="F117" s="13">
        <v>380.61504566677002</v>
      </c>
      <c r="G117" s="14">
        <v>735.47473836629001</v>
      </c>
      <c r="H117" s="13">
        <v>402.973504674563</v>
      </c>
      <c r="I117" s="13">
        <v>429.79670089932699</v>
      </c>
      <c r="J117" s="14">
        <v>381.045742335044</v>
      </c>
      <c r="K117" s="13">
        <v>209.41417012880601</v>
      </c>
      <c r="L117" s="13">
        <v>277.769159511194</v>
      </c>
      <c r="M117" s="14">
        <v>209.172893898437</v>
      </c>
      <c r="N117" s="13">
        <v>345.08665717809498</v>
      </c>
      <c r="O117" s="13">
        <v>274.00152568152998</v>
      </c>
      <c r="P117" s="14">
        <v>346.76507344637997</v>
      </c>
      <c r="Q117" s="13">
        <v>435.20509436327399</v>
      </c>
      <c r="R117" s="13">
        <v>532.027403959813</v>
      </c>
      <c r="S117" s="14">
        <v>497.38657374698602</v>
      </c>
      <c r="T117" s="14">
        <f t="shared" si="1"/>
        <v>424.22879949300517</v>
      </c>
    </row>
    <row r="118" spans="1:20">
      <c r="A118" t="s">
        <v>123</v>
      </c>
      <c r="B118" s="12">
        <v>361.088823055234</v>
      </c>
      <c r="C118" s="13">
        <v>296.42260266195802</v>
      </c>
      <c r="D118" s="14">
        <v>492.98117883305503</v>
      </c>
      <c r="E118" s="13">
        <v>323.70679376607097</v>
      </c>
      <c r="F118" s="13">
        <v>483.08832719243901</v>
      </c>
      <c r="G118" s="14">
        <v>318.16492970992698</v>
      </c>
      <c r="H118" s="13">
        <v>281.89226383338001</v>
      </c>
      <c r="I118" s="13">
        <v>264.86071203880101</v>
      </c>
      <c r="J118" s="14">
        <v>424.22373013504898</v>
      </c>
      <c r="K118" s="13">
        <v>473.81839212596702</v>
      </c>
      <c r="L118" s="13">
        <v>645.43871089738104</v>
      </c>
      <c r="M118" s="14">
        <v>573.15443946923199</v>
      </c>
      <c r="N118" s="13">
        <v>413.92043188117202</v>
      </c>
      <c r="O118" s="13">
        <v>481.40545831546501</v>
      </c>
      <c r="P118" s="14">
        <v>417.47573279515302</v>
      </c>
      <c r="Q118" s="13">
        <v>360.34183271821502</v>
      </c>
      <c r="R118" s="13">
        <v>487.37097931485101</v>
      </c>
      <c r="S118" s="14">
        <v>507.55618770835599</v>
      </c>
      <c r="T118" s="14">
        <f t="shared" si="1"/>
        <v>422.60619591398364</v>
      </c>
    </row>
    <row r="119" spans="1:20">
      <c r="A119" t="s">
        <v>600</v>
      </c>
      <c r="B119" s="12">
        <v>756.84217312376995</v>
      </c>
      <c r="C119" s="13">
        <v>335.707525906314</v>
      </c>
      <c r="D119" s="14">
        <v>164.95908676336799</v>
      </c>
      <c r="E119" s="13">
        <v>708.10861136328003</v>
      </c>
      <c r="F119" s="13">
        <v>332.515342093497</v>
      </c>
      <c r="G119" s="14">
        <v>506.54019970815602</v>
      </c>
      <c r="H119" s="13">
        <v>555.27100292011301</v>
      </c>
      <c r="I119" s="13">
        <v>819.86429499283304</v>
      </c>
      <c r="J119" s="14">
        <v>471.71951671505502</v>
      </c>
      <c r="K119" s="13">
        <v>310.35481328441699</v>
      </c>
      <c r="L119" s="13">
        <v>163.66481597755001</v>
      </c>
      <c r="M119" s="14">
        <v>240.23817517048201</v>
      </c>
      <c r="N119" s="13">
        <v>207.41910777193999</v>
      </c>
      <c r="O119" s="13">
        <v>510.89867809368599</v>
      </c>
      <c r="P119" s="14">
        <v>333.754312126206</v>
      </c>
      <c r="Q119" s="13">
        <v>447.18321622648301</v>
      </c>
      <c r="R119" s="13">
        <v>231.751445140237</v>
      </c>
      <c r="S119" s="14">
        <v>169.18539590278499</v>
      </c>
      <c r="T119" s="14">
        <f t="shared" si="1"/>
        <v>403.66542851556505</v>
      </c>
    </row>
    <row r="120" spans="1:20">
      <c r="A120" t="s">
        <v>5</v>
      </c>
      <c r="B120" s="12">
        <v>293.20412432084998</v>
      </c>
      <c r="C120" s="13">
        <v>251.78064442973499</v>
      </c>
      <c r="D120" s="14">
        <v>379.216291410042</v>
      </c>
      <c r="E120" s="13">
        <v>289.31294692842602</v>
      </c>
      <c r="F120" s="13">
        <v>244.68110078578101</v>
      </c>
      <c r="G120" s="14">
        <v>318.16492970992698</v>
      </c>
      <c r="H120" s="13">
        <v>156.08128702183799</v>
      </c>
      <c r="I120" s="13">
        <v>268.47244902114801</v>
      </c>
      <c r="J120" s="14">
        <v>255.82957771503001</v>
      </c>
      <c r="K120" s="13">
        <v>522.78213694025601</v>
      </c>
      <c r="L120" s="13">
        <v>565.91144116181101</v>
      </c>
      <c r="M120" s="14">
        <v>506.36408473433499</v>
      </c>
      <c r="N120" s="13">
        <v>429.52275414720299</v>
      </c>
      <c r="O120" s="13">
        <v>554.66281066781903</v>
      </c>
      <c r="P120" s="14">
        <v>611.50578204818498</v>
      </c>
      <c r="Q120" s="13">
        <v>413.24520428072299</v>
      </c>
      <c r="R120" s="13">
        <v>644.43840392816799</v>
      </c>
      <c r="S120" s="14">
        <v>471.5002836635</v>
      </c>
      <c r="T120" s="14">
        <f t="shared" si="1"/>
        <v>398.70423627304319</v>
      </c>
    </row>
    <row r="121" spans="1:20">
      <c r="A121" t="s">
        <v>594</v>
      </c>
      <c r="B121" s="12">
        <v>314.86945370416402</v>
      </c>
      <c r="C121" s="13">
        <v>312.49370762555799</v>
      </c>
      <c r="D121" s="14">
        <v>286.30830001458202</v>
      </c>
      <c r="E121" s="13">
        <v>337.86896599333699</v>
      </c>
      <c r="F121" s="13">
        <v>280.233055600809</v>
      </c>
      <c r="G121" s="14">
        <v>373.14527167113198</v>
      </c>
      <c r="H121" s="13">
        <v>318.78420440217701</v>
      </c>
      <c r="I121" s="13">
        <v>384.04803245626101</v>
      </c>
      <c r="J121" s="14">
        <v>211.57214022002501</v>
      </c>
      <c r="K121" s="13">
        <v>500.18348548750799</v>
      </c>
      <c r="L121" s="13">
        <v>390.14464935493498</v>
      </c>
      <c r="M121" s="14">
        <v>413.68599560606702</v>
      </c>
      <c r="N121" s="13">
        <v>500.19209617569601</v>
      </c>
      <c r="O121" s="13">
        <v>464.28036296036998</v>
      </c>
      <c r="P121" s="14">
        <v>527.21867610444804</v>
      </c>
      <c r="Q121" s="13">
        <v>409.25249699298701</v>
      </c>
      <c r="R121" s="13">
        <v>325.68392456584797</v>
      </c>
      <c r="S121" s="14">
        <v>295.84331523984298</v>
      </c>
      <c r="T121" s="14">
        <f t="shared" si="1"/>
        <v>369.21156300976367</v>
      </c>
    </row>
    <row r="122" spans="1:20">
      <c r="A122" t="s">
        <v>603</v>
      </c>
      <c r="B122" s="12">
        <v>290.315413736408</v>
      </c>
      <c r="C122" s="13">
        <v>389.27787578498101</v>
      </c>
      <c r="D122" s="14">
        <v>561.240111286863</v>
      </c>
      <c r="E122" s="13">
        <v>218.502085792098</v>
      </c>
      <c r="F122" s="13">
        <v>345.063090851742</v>
      </c>
      <c r="G122" s="14">
        <v>296.53331975797698</v>
      </c>
      <c r="H122" s="13">
        <v>487.16280494694797</v>
      </c>
      <c r="I122" s="13">
        <v>290.14287091523198</v>
      </c>
      <c r="J122" s="14">
        <v>410.19088410004798</v>
      </c>
      <c r="K122" s="13">
        <v>335.21332988244097</v>
      </c>
      <c r="L122" s="13">
        <v>460.45136607768501</v>
      </c>
      <c r="M122" s="14">
        <v>413.16824091820001</v>
      </c>
      <c r="N122" s="13">
        <v>350.59335915434099</v>
      </c>
      <c r="O122" s="13">
        <v>313.96008151008601</v>
      </c>
      <c r="P122" s="14">
        <v>379.57481938421103</v>
      </c>
      <c r="Q122" s="13">
        <v>293.46398564863</v>
      </c>
      <c r="R122" s="13">
        <v>360.33115058349199</v>
      </c>
      <c r="S122" s="14">
        <v>304.16390848096398</v>
      </c>
      <c r="T122" s="14">
        <f t="shared" si="1"/>
        <v>361.07492771179705</v>
      </c>
    </row>
    <row r="123" spans="1:20">
      <c r="A123" t="s">
        <v>94</v>
      </c>
      <c r="B123" s="12">
        <v>410.196902990745</v>
      </c>
      <c r="C123" s="13">
        <v>199.99597288035699</v>
      </c>
      <c r="D123" s="14">
        <v>347.93094736871399</v>
      </c>
      <c r="E123" s="13">
        <v>200.29357864275599</v>
      </c>
      <c r="F123" s="13">
        <v>156.846859478065</v>
      </c>
      <c r="G123" s="14">
        <v>172.15156253426599</v>
      </c>
      <c r="H123" s="13">
        <v>144.729920692977</v>
      </c>
      <c r="I123" s="13">
        <v>198.64553402910099</v>
      </c>
      <c r="J123" s="14">
        <v>123.057265230014</v>
      </c>
      <c r="K123" s="13">
        <v>316.38112033848398</v>
      </c>
      <c r="L123" s="13">
        <v>549.77547338937597</v>
      </c>
      <c r="M123" s="14">
        <v>243.344703297687</v>
      </c>
      <c r="N123" s="13">
        <v>681.91326139182001</v>
      </c>
      <c r="O123" s="13">
        <v>1068.4156713206901</v>
      </c>
      <c r="P123" s="14">
        <v>432.18354993969803</v>
      </c>
      <c r="Q123" s="13">
        <v>277.49315649768403</v>
      </c>
      <c r="R123" s="13">
        <v>371.11028756675802</v>
      </c>
      <c r="S123" s="14">
        <v>297.69233596009201</v>
      </c>
      <c r="T123" s="14">
        <f t="shared" si="1"/>
        <v>344.00878353051587</v>
      </c>
    </row>
    <row r="124" spans="1:20">
      <c r="A124" t="s">
        <v>479</v>
      </c>
      <c r="B124" s="12">
        <v>361.088823055234</v>
      </c>
      <c r="C124" s="13">
        <v>426.77712070004799</v>
      </c>
      <c r="D124" s="14">
        <v>379.216291410042</v>
      </c>
      <c r="E124" s="13">
        <v>323.70679376607097</v>
      </c>
      <c r="F124" s="13">
        <v>591.83548309723096</v>
      </c>
      <c r="G124" s="14">
        <v>284.81619770067101</v>
      </c>
      <c r="H124" s="13">
        <v>928.92014457845198</v>
      </c>
      <c r="I124" s="13">
        <v>447.855385811063</v>
      </c>
      <c r="J124" s="14">
        <v>587.22063408006795</v>
      </c>
      <c r="K124" s="13">
        <v>145.38465767935099</v>
      </c>
      <c r="L124" s="13">
        <v>258.75176892225397</v>
      </c>
      <c r="M124" s="14">
        <v>229.36532672526599</v>
      </c>
      <c r="N124" s="13">
        <v>135.83198208073901</v>
      </c>
      <c r="O124" s="13">
        <v>146.51470470470699</v>
      </c>
      <c r="P124" s="14">
        <v>123.319389904259</v>
      </c>
      <c r="Q124" s="13">
        <v>137.748401426908</v>
      </c>
      <c r="R124" s="13">
        <v>112.41099996835401</v>
      </c>
      <c r="S124" s="14">
        <v>91.526525652326498</v>
      </c>
      <c r="T124" s="14">
        <f t="shared" si="1"/>
        <v>317.34947951461356</v>
      </c>
    </row>
    <row r="125" spans="1:20">
      <c r="A125" t="s">
        <v>718</v>
      </c>
      <c r="B125" s="12">
        <v>281.64928198308201</v>
      </c>
      <c r="C125" s="13">
        <v>330.35049091844701</v>
      </c>
      <c r="D125" s="14">
        <v>448.42326459237501</v>
      </c>
      <c r="E125" s="13">
        <v>267.05810485700903</v>
      </c>
      <c r="F125" s="13">
        <v>273.95918122168598</v>
      </c>
      <c r="G125" s="14">
        <v>214.51346535683501</v>
      </c>
      <c r="H125" s="13">
        <v>336.75720108954101</v>
      </c>
      <c r="I125" s="13">
        <v>248.005939454513</v>
      </c>
      <c r="J125" s="14">
        <v>198.618743880023</v>
      </c>
      <c r="K125" s="13">
        <v>380.41063278793899</v>
      </c>
      <c r="L125" s="13">
        <v>357.87271381006599</v>
      </c>
      <c r="M125" s="14">
        <v>413.16824091820001</v>
      </c>
      <c r="N125" s="13">
        <v>432.27610513532602</v>
      </c>
      <c r="O125" s="13">
        <v>377.70349199849801</v>
      </c>
      <c r="P125" s="14">
        <v>336.58273850015701</v>
      </c>
      <c r="Q125" s="13">
        <v>313.42752208731201</v>
      </c>
      <c r="R125" s="13">
        <v>190.17477391906499</v>
      </c>
      <c r="S125" s="14">
        <v>265.33447335573402</v>
      </c>
      <c r="T125" s="14">
        <f t="shared" si="1"/>
        <v>314.79368699254491</v>
      </c>
    </row>
    <row r="126" spans="1:20">
      <c r="A126" t="s">
        <v>529</v>
      </c>
      <c r="B126" s="12">
        <v>502.63564169288497</v>
      </c>
      <c r="C126" s="13">
        <v>348.20727421133603</v>
      </c>
      <c r="D126" s="14">
        <v>357.41135465396502</v>
      </c>
      <c r="E126" s="13">
        <v>345.96163583748802</v>
      </c>
      <c r="F126" s="13">
        <v>204.94656305133799</v>
      </c>
      <c r="G126" s="14">
        <v>281.21092937534598</v>
      </c>
      <c r="H126" s="13">
        <v>183.51375564991801</v>
      </c>
      <c r="I126" s="13">
        <v>299.77416953482401</v>
      </c>
      <c r="J126" s="14">
        <v>162.996903945019</v>
      </c>
      <c r="K126" s="13">
        <v>265.15751037891999</v>
      </c>
      <c r="L126" s="13">
        <v>251.836354162639</v>
      </c>
      <c r="M126" s="14">
        <v>234.02511891607301</v>
      </c>
      <c r="N126" s="13">
        <v>460.72739867926498</v>
      </c>
      <c r="O126" s="13">
        <v>783.94880958882095</v>
      </c>
      <c r="P126" s="14">
        <v>278.31715519676902</v>
      </c>
      <c r="Q126" s="13">
        <v>197.63901074295501</v>
      </c>
      <c r="R126" s="13">
        <v>182.475390359589</v>
      </c>
      <c r="S126" s="14">
        <v>103.54516033394501</v>
      </c>
      <c r="T126" s="14">
        <f t="shared" si="1"/>
        <v>302.46278535061646</v>
      </c>
    </row>
    <row r="127" spans="1:20">
      <c r="A127" t="s">
        <v>573</v>
      </c>
      <c r="B127" s="12">
        <v>306.20332195083802</v>
      </c>
      <c r="C127" s="13">
        <v>205.35300786822401</v>
      </c>
      <c r="D127" s="14">
        <v>342.24270299756301</v>
      </c>
      <c r="E127" s="13">
        <v>289.31294692842602</v>
      </c>
      <c r="F127" s="13">
        <v>351.33696523086502</v>
      </c>
      <c r="G127" s="14">
        <v>289.32278310732698</v>
      </c>
      <c r="H127" s="13">
        <v>358.51398655319099</v>
      </c>
      <c r="I127" s="13">
        <v>303.38590651717197</v>
      </c>
      <c r="J127" s="14">
        <v>341.10610362004002</v>
      </c>
      <c r="K127" s="13">
        <v>157.43727178748401</v>
      </c>
      <c r="L127" s="13">
        <v>308.88852592946103</v>
      </c>
      <c r="M127" s="14">
        <v>195.71127201388401</v>
      </c>
      <c r="N127" s="13">
        <v>231.28148300234</v>
      </c>
      <c r="O127" s="13">
        <v>299.68916871417298</v>
      </c>
      <c r="P127" s="14">
        <v>217.22314551942901</v>
      </c>
      <c r="Q127" s="13">
        <v>331.39470488212601</v>
      </c>
      <c r="R127" s="13">
        <v>515.85869848491302</v>
      </c>
      <c r="S127" s="14">
        <v>344.84236432644201</v>
      </c>
      <c r="T127" s="14">
        <f t="shared" si="1"/>
        <v>299.39468663521654</v>
      </c>
    </row>
    <row r="128" spans="1:20">
      <c r="A128" t="s">
        <v>9</v>
      </c>
      <c r="B128" s="12">
        <v>168.98956918984899</v>
      </c>
      <c r="C128" s="13">
        <v>251.78064442973499</v>
      </c>
      <c r="D128" s="14">
        <v>429.462450021873</v>
      </c>
      <c r="E128" s="13">
        <v>184.10823895445299</v>
      </c>
      <c r="F128" s="13">
        <v>303.237261657592</v>
      </c>
      <c r="G128" s="14">
        <v>321.77019803525201</v>
      </c>
      <c r="H128" s="13">
        <v>58.648726032448103</v>
      </c>
      <c r="I128" s="13">
        <v>221.51986825063301</v>
      </c>
      <c r="J128" s="14">
        <v>387.52244050504498</v>
      </c>
      <c r="K128" s="13">
        <v>131.82546680770201</v>
      </c>
      <c r="L128" s="13">
        <v>505.97784657848302</v>
      </c>
      <c r="M128" s="14">
        <v>80.769731307317301</v>
      </c>
      <c r="N128" s="13">
        <v>213.84359341089399</v>
      </c>
      <c r="O128" s="13">
        <v>142.70912795913</v>
      </c>
      <c r="P128" s="14">
        <v>376.18070773546998</v>
      </c>
      <c r="Q128" s="13">
        <v>412.24702745878898</v>
      </c>
      <c r="R128" s="13">
        <v>579.76358202856704</v>
      </c>
      <c r="S128" s="14">
        <v>469.65126294325103</v>
      </c>
      <c r="T128" s="14">
        <f t="shared" si="1"/>
        <v>291.11154129480457</v>
      </c>
    </row>
    <row r="129" spans="1:20">
      <c r="A129" t="s">
        <v>588</v>
      </c>
      <c r="B129" s="12">
        <v>223.87507029424501</v>
      </c>
      <c r="C129" s="13">
        <v>257.13767941760199</v>
      </c>
      <c r="D129" s="14">
        <v>320.43776624148597</v>
      </c>
      <c r="E129" s="13">
        <v>171.96923418822499</v>
      </c>
      <c r="F129" s="13">
        <v>234.22464348724299</v>
      </c>
      <c r="G129" s="14">
        <v>229.83585573946601</v>
      </c>
      <c r="H129" s="13">
        <v>285.67605260966599</v>
      </c>
      <c r="I129" s="13">
        <v>174.56728748011901</v>
      </c>
      <c r="J129" s="14">
        <v>221.287187475026</v>
      </c>
      <c r="K129" s="13">
        <v>317.887697102</v>
      </c>
      <c r="L129" s="13">
        <v>359.60156749996901</v>
      </c>
      <c r="M129" s="14">
        <v>415.23925966966999</v>
      </c>
      <c r="N129" s="13">
        <v>399.23589327784902</v>
      </c>
      <c r="O129" s="13">
        <v>310.154504764509</v>
      </c>
      <c r="P129" s="14">
        <v>349.02781454554099</v>
      </c>
      <c r="Q129" s="13">
        <v>338.38194263566498</v>
      </c>
      <c r="R129" s="13">
        <v>289.49682183630898</v>
      </c>
      <c r="S129" s="14">
        <v>293.06978415946998</v>
      </c>
      <c r="T129" s="14">
        <f t="shared" si="1"/>
        <v>288.39478124578113</v>
      </c>
    </row>
    <row r="130" spans="1:20">
      <c r="A130" t="s">
        <v>182</v>
      </c>
      <c r="B130" s="12">
        <v>387.08721831521001</v>
      </c>
      <c r="C130" s="13">
        <v>332.13616924773601</v>
      </c>
      <c r="D130" s="14">
        <v>236.062141402751</v>
      </c>
      <c r="E130" s="13">
        <v>269.08127231804701</v>
      </c>
      <c r="F130" s="13">
        <v>198.672688672215</v>
      </c>
      <c r="G130" s="14">
        <v>374.94790583379501</v>
      </c>
      <c r="H130" s="13">
        <v>190.13538600842</v>
      </c>
      <c r="I130" s="13">
        <v>285.327221605435</v>
      </c>
      <c r="J130" s="14">
        <v>208.333791135024</v>
      </c>
      <c r="K130" s="13">
        <v>191.335248966607</v>
      </c>
      <c r="L130" s="13">
        <v>259.904338048856</v>
      </c>
      <c r="M130" s="14">
        <v>172.930065747718</v>
      </c>
      <c r="N130" s="13">
        <v>275.33509881230998</v>
      </c>
      <c r="O130" s="13">
        <v>375.80070362570899</v>
      </c>
      <c r="P130" s="14">
        <v>262.47796750264399</v>
      </c>
      <c r="Q130" s="13">
        <v>327.401997594389</v>
      </c>
      <c r="R130" s="13">
        <v>399.59800673682099</v>
      </c>
      <c r="S130" s="14">
        <v>370.72865440992803</v>
      </c>
      <c r="T130" s="14">
        <f t="shared" si="1"/>
        <v>284.29421533242305</v>
      </c>
    </row>
    <row r="131" spans="1:20">
      <c r="A131" t="s">
        <v>703</v>
      </c>
      <c r="B131" s="12">
        <v>349.53398071746602</v>
      </c>
      <c r="C131" s="13">
        <v>449.99093898080298</v>
      </c>
      <c r="D131" s="14">
        <v>255.970996701779</v>
      </c>
      <c r="E131" s="13">
        <v>418.79566443485402</v>
      </c>
      <c r="F131" s="13">
        <v>342.971799392035</v>
      </c>
      <c r="G131" s="14">
        <v>411.901906168376</v>
      </c>
      <c r="H131" s="13">
        <v>356.62209216504698</v>
      </c>
      <c r="I131" s="13">
        <v>275.69592298584303</v>
      </c>
      <c r="J131" s="14">
        <v>316.27876063503697</v>
      </c>
      <c r="K131" s="13">
        <v>180.789211621991</v>
      </c>
      <c r="L131" s="13">
        <v>179.224499186684</v>
      </c>
      <c r="M131" s="14">
        <v>199.853309516824</v>
      </c>
      <c r="N131" s="13">
        <v>216.59694439901699</v>
      </c>
      <c r="O131" s="13">
        <v>208.35532682032999</v>
      </c>
      <c r="P131" s="14">
        <v>213.26334859589801</v>
      </c>
      <c r="Q131" s="13">
        <v>216.60437035970301</v>
      </c>
      <c r="R131" s="13">
        <v>186.32508213932701</v>
      </c>
      <c r="S131" s="14">
        <v>233.901121111501</v>
      </c>
      <c r="T131" s="14">
        <f t="shared" ref="T131:T194" si="2">AVERAGE(B131:S131)</f>
        <v>278.48195977402861</v>
      </c>
    </row>
    <row r="132" spans="1:20">
      <c r="A132" t="s">
        <v>225</v>
      </c>
      <c r="B132" s="12">
        <v>258.53959730754701</v>
      </c>
      <c r="C132" s="13">
        <v>223.209791161113</v>
      </c>
      <c r="D132" s="14">
        <v>357.41135465396502</v>
      </c>
      <c r="E132" s="13">
        <v>301.45195169465399</v>
      </c>
      <c r="F132" s="13">
        <v>372.24987982793999</v>
      </c>
      <c r="G132" s="14">
        <v>217.21741660082799</v>
      </c>
      <c r="H132" s="13">
        <v>477.70333300623003</v>
      </c>
      <c r="I132" s="13">
        <v>228.743342215328</v>
      </c>
      <c r="J132" s="14">
        <v>471.71951671505502</v>
      </c>
      <c r="K132" s="13">
        <v>250.84503112551201</v>
      </c>
      <c r="L132" s="13">
        <v>286.98971252401401</v>
      </c>
      <c r="M132" s="14">
        <v>332.39850961088302</v>
      </c>
      <c r="N132" s="13">
        <v>187.22786719237101</v>
      </c>
      <c r="O132" s="13">
        <v>222.626239616243</v>
      </c>
      <c r="P132" s="14">
        <v>195.16141980261199</v>
      </c>
      <c r="Q132" s="13">
        <v>225.58796175711001</v>
      </c>
      <c r="R132" s="13">
        <v>208.653294461808</v>
      </c>
      <c r="S132" s="14">
        <v>159.01578194141601</v>
      </c>
      <c r="T132" s="14">
        <f t="shared" si="2"/>
        <v>276.48622228970163</v>
      </c>
    </row>
    <row r="133" spans="1:20">
      <c r="A133" t="s">
        <v>524</v>
      </c>
      <c r="B133" s="12">
        <v>203.65409620315199</v>
      </c>
      <c r="C133" s="13">
        <v>219.63843450253501</v>
      </c>
      <c r="D133" s="14">
        <v>295.78870729983299</v>
      </c>
      <c r="E133" s="13">
        <v>196.24724372068101</v>
      </c>
      <c r="F133" s="13">
        <v>242.58980932607301</v>
      </c>
      <c r="G133" s="14">
        <v>206.40161162485299</v>
      </c>
      <c r="H133" s="13">
        <v>245.00032326458199</v>
      </c>
      <c r="I133" s="13">
        <v>193.829884719304</v>
      </c>
      <c r="J133" s="14">
        <v>273.10077283503199</v>
      </c>
      <c r="K133" s="13">
        <v>252.351607889029</v>
      </c>
      <c r="L133" s="13">
        <v>357.296429246765</v>
      </c>
      <c r="M133" s="14">
        <v>316.348114286993</v>
      </c>
      <c r="N133" s="13">
        <v>279.00623346314001</v>
      </c>
      <c r="O133" s="13">
        <v>253.070853580857</v>
      </c>
      <c r="P133" s="14">
        <v>221.18294244296001</v>
      </c>
      <c r="Q133" s="13">
        <v>303.44575386797101</v>
      </c>
      <c r="R133" s="13">
        <v>487.37097931485101</v>
      </c>
      <c r="S133" s="14">
        <v>391.06788233266798</v>
      </c>
      <c r="T133" s="14">
        <f t="shared" si="2"/>
        <v>274.29953777340438</v>
      </c>
    </row>
    <row r="134" spans="1:20">
      <c r="A134" t="s">
        <v>85</v>
      </c>
      <c r="B134" s="12">
        <v>82.328251656593295</v>
      </c>
      <c r="C134" s="13">
        <v>69.641454842267194</v>
      </c>
      <c r="D134" s="14">
        <v>118.505091065638</v>
      </c>
      <c r="E134" s="13">
        <v>89.019368285669501</v>
      </c>
      <c r="F134" s="13">
        <v>96.199407146546307</v>
      </c>
      <c r="G134" s="14">
        <v>78.414586075817695</v>
      </c>
      <c r="H134" s="13">
        <v>68.108197973165503</v>
      </c>
      <c r="I134" s="13">
        <v>133.63426834684901</v>
      </c>
      <c r="J134" s="14">
        <v>55.051934445006403</v>
      </c>
      <c r="K134" s="13">
        <v>286.24958506815199</v>
      </c>
      <c r="L134" s="13">
        <v>204.004735408637</v>
      </c>
      <c r="M134" s="14">
        <v>274.40998456973199</v>
      </c>
      <c r="N134" s="13">
        <v>506.61658181464998</v>
      </c>
      <c r="O134" s="13">
        <v>413.85647108147703</v>
      </c>
      <c r="P134" s="14">
        <v>368.26111388840701</v>
      </c>
      <c r="Q134" s="13">
        <v>377.310838691095</v>
      </c>
      <c r="R134" s="13">
        <v>655.98747926738201</v>
      </c>
      <c r="S134" s="14">
        <v>664.722948929523</v>
      </c>
      <c r="T134" s="14">
        <f t="shared" si="2"/>
        <v>252.35123880870046</v>
      </c>
    </row>
    <row r="135" spans="1:20">
      <c r="A135" t="s">
        <v>57</v>
      </c>
      <c r="B135" s="12">
        <v>333.64607250303601</v>
      </c>
      <c r="C135" s="13">
        <v>292.85124600338003</v>
      </c>
      <c r="D135" s="14">
        <v>263.55532252997898</v>
      </c>
      <c r="E135" s="13">
        <v>307.52145407776698</v>
      </c>
      <c r="F135" s="13">
        <v>372.24987982793999</v>
      </c>
      <c r="G135" s="14">
        <v>270.39512439937101</v>
      </c>
      <c r="H135" s="13">
        <v>437.02760366114501</v>
      </c>
      <c r="I135" s="13">
        <v>337.09545168574601</v>
      </c>
      <c r="J135" s="14">
        <v>376.72794355504402</v>
      </c>
      <c r="K135" s="13">
        <v>170.243174277375</v>
      </c>
      <c r="L135" s="13">
        <v>172.309084427069</v>
      </c>
      <c r="M135" s="14">
        <v>208.65513921057001</v>
      </c>
      <c r="N135" s="13">
        <v>186.31008352966299</v>
      </c>
      <c r="O135" s="13">
        <v>214.063691938695</v>
      </c>
      <c r="P135" s="14">
        <v>151.60365364376801</v>
      </c>
      <c r="Q135" s="13">
        <v>202.629894852625</v>
      </c>
      <c r="R135" s="13">
        <v>101.631862985087</v>
      </c>
      <c r="S135" s="14">
        <v>112.79026393519</v>
      </c>
      <c r="T135" s="14">
        <f t="shared" si="2"/>
        <v>250.62816372463612</v>
      </c>
    </row>
    <row r="136" spans="1:20">
      <c r="A136" t="s">
        <v>681</v>
      </c>
      <c r="B136" s="12">
        <v>167.545213897628</v>
      </c>
      <c r="C136" s="13">
        <v>173.210797941024</v>
      </c>
      <c r="D136" s="14">
        <v>128.933539079414</v>
      </c>
      <c r="E136" s="13">
        <v>265.03493739597099</v>
      </c>
      <c r="F136" s="13">
        <v>257.22884954402599</v>
      </c>
      <c r="G136" s="14">
        <v>215.41478243816599</v>
      </c>
      <c r="H136" s="13">
        <v>530.67637587424804</v>
      </c>
      <c r="I136" s="13">
        <v>311.81329280931499</v>
      </c>
      <c r="J136" s="14">
        <v>381.045742335044</v>
      </c>
      <c r="K136" s="13">
        <v>218.45363070990501</v>
      </c>
      <c r="L136" s="13">
        <v>251.26006959933801</v>
      </c>
      <c r="M136" s="14">
        <v>184.83842356866799</v>
      </c>
      <c r="N136" s="13">
        <v>337.744387876433</v>
      </c>
      <c r="O136" s="13">
        <v>173.15374192374401</v>
      </c>
      <c r="P136" s="14">
        <v>119.359592980728</v>
      </c>
      <c r="Q136" s="13">
        <v>395.27802148590899</v>
      </c>
      <c r="R136" s="13">
        <v>26.1779041022195</v>
      </c>
      <c r="S136" s="14">
        <v>56.395131967595098</v>
      </c>
      <c r="T136" s="14">
        <f t="shared" si="2"/>
        <v>232.97580197385417</v>
      </c>
    </row>
    <row r="137" spans="1:20">
      <c r="A137" t="s">
        <v>642</v>
      </c>
      <c r="B137" s="12">
        <v>436.19529825072198</v>
      </c>
      <c r="C137" s="13">
        <v>296.42260266195802</v>
      </c>
      <c r="D137" s="14">
        <v>150.73847583549201</v>
      </c>
      <c r="E137" s="13">
        <v>329.77629614918499</v>
      </c>
      <c r="F137" s="13">
        <v>198.672688672215</v>
      </c>
      <c r="G137" s="14">
        <v>404.691369517726</v>
      </c>
      <c r="H137" s="13">
        <v>298.91931332667099</v>
      </c>
      <c r="I137" s="13">
        <v>438.22408719147001</v>
      </c>
      <c r="J137" s="14">
        <v>334.62940545003897</v>
      </c>
      <c r="K137" s="13">
        <v>122.786006226602</v>
      </c>
      <c r="L137" s="13">
        <v>102.57865226762</v>
      </c>
      <c r="M137" s="14">
        <v>115.977050082302</v>
      </c>
      <c r="N137" s="13">
        <v>146.84538603323199</v>
      </c>
      <c r="O137" s="13">
        <v>224.52902798903099</v>
      </c>
      <c r="P137" s="14">
        <v>154.997765292509</v>
      </c>
      <c r="Q137" s="13">
        <v>166.69552926299701</v>
      </c>
      <c r="R137" s="13">
        <v>108.561308188616</v>
      </c>
      <c r="S137" s="14">
        <v>159.01578194141601</v>
      </c>
      <c r="T137" s="14">
        <f t="shared" si="2"/>
        <v>232.79200246332232</v>
      </c>
    </row>
    <row r="138" spans="1:20">
      <c r="A138" t="s">
        <v>140</v>
      </c>
      <c r="B138" s="12">
        <v>216.65329383314</v>
      </c>
      <c r="C138" s="13">
        <v>201.78165120964599</v>
      </c>
      <c r="D138" s="14">
        <v>182.971860605345</v>
      </c>
      <c r="E138" s="13">
        <v>190.177741337567</v>
      </c>
      <c r="F138" s="13">
        <v>117.112321743622</v>
      </c>
      <c r="G138" s="14">
        <v>235.24375822745299</v>
      </c>
      <c r="H138" s="13">
        <v>244.05437607050999</v>
      </c>
      <c r="I138" s="13">
        <v>287.735046260334</v>
      </c>
      <c r="J138" s="14">
        <v>152.20240699501801</v>
      </c>
      <c r="K138" s="13">
        <v>279.46998963232699</v>
      </c>
      <c r="L138" s="13">
        <v>198.241889775624</v>
      </c>
      <c r="M138" s="14">
        <v>165.68150011757399</v>
      </c>
      <c r="N138" s="13">
        <v>328.566551249356</v>
      </c>
      <c r="O138" s="13">
        <v>362.48118501619001</v>
      </c>
      <c r="P138" s="14">
        <v>223.445683542121</v>
      </c>
      <c r="Q138" s="13">
        <v>186.659065701679</v>
      </c>
      <c r="R138" s="13">
        <v>271.78823964951403</v>
      </c>
      <c r="S138" s="14">
        <v>213.56189318876201</v>
      </c>
      <c r="T138" s="14">
        <f t="shared" si="2"/>
        <v>225.43491411976569</v>
      </c>
    </row>
    <row r="139" spans="1:20">
      <c r="A139" t="s">
        <v>629</v>
      </c>
      <c r="B139" s="12">
        <v>270.09443964531499</v>
      </c>
      <c r="C139" s="13">
        <v>158.92537130671201</v>
      </c>
      <c r="D139" s="14">
        <v>102.38839868071101</v>
      </c>
      <c r="E139" s="13">
        <v>315.61412392191897</v>
      </c>
      <c r="F139" s="13">
        <v>196.58139721250799</v>
      </c>
      <c r="G139" s="14">
        <v>303.74385640862698</v>
      </c>
      <c r="H139" s="13">
        <v>192.02728039656401</v>
      </c>
      <c r="I139" s="13">
        <v>310.60938048186603</v>
      </c>
      <c r="J139" s="14">
        <v>194.300945100023</v>
      </c>
      <c r="K139" s="13">
        <v>194.34840249364001</v>
      </c>
      <c r="L139" s="13">
        <v>158.47825490783899</v>
      </c>
      <c r="M139" s="14">
        <v>193.122498574547</v>
      </c>
      <c r="N139" s="13">
        <v>215.679160736309</v>
      </c>
      <c r="O139" s="13">
        <v>236.897152412156</v>
      </c>
      <c r="P139" s="14">
        <v>200.25258727572401</v>
      </c>
      <c r="Q139" s="13">
        <v>218.600724003571</v>
      </c>
      <c r="R139" s="13">
        <v>191.71465063095999</v>
      </c>
      <c r="S139" s="14">
        <v>322.65411568345399</v>
      </c>
      <c r="T139" s="14">
        <f t="shared" si="2"/>
        <v>220.89070777069142</v>
      </c>
    </row>
    <row r="140" spans="1:20">
      <c r="A140" t="s">
        <v>567</v>
      </c>
      <c r="B140" s="12">
        <v>164.65650331318699</v>
      </c>
      <c r="C140" s="13">
        <v>260.70903607617998</v>
      </c>
      <c r="D140" s="14">
        <v>191.504227162071</v>
      </c>
      <c r="E140" s="13">
        <v>171.96923418822499</v>
      </c>
      <c r="F140" s="13">
        <v>236.31593494695099</v>
      </c>
      <c r="G140" s="14">
        <v>171.25024545293499</v>
      </c>
      <c r="H140" s="13">
        <v>209.05432988985501</v>
      </c>
      <c r="I140" s="13">
        <v>187.810323082059</v>
      </c>
      <c r="J140" s="14">
        <v>143.56680943501701</v>
      </c>
      <c r="K140" s="13">
        <v>270.43052905122801</v>
      </c>
      <c r="L140" s="13">
        <v>207.46244278844401</v>
      </c>
      <c r="M140" s="14">
        <v>391.940298715636</v>
      </c>
      <c r="N140" s="13">
        <v>229.44591567692501</v>
      </c>
      <c r="O140" s="13">
        <v>253.070853580857</v>
      </c>
      <c r="P140" s="14">
        <v>294.72202816568398</v>
      </c>
      <c r="Q140" s="13">
        <v>224.589784935176</v>
      </c>
      <c r="R140" s="13">
        <v>134.73921229083601</v>
      </c>
      <c r="S140" s="14">
        <v>189.524623825525</v>
      </c>
      <c r="T140" s="14">
        <f t="shared" si="2"/>
        <v>218.48679625426615</v>
      </c>
    </row>
    <row r="141" spans="1:20">
      <c r="A141" t="s">
        <v>42</v>
      </c>
      <c r="B141" s="12">
        <v>174.76699035873301</v>
      </c>
      <c r="C141" s="13">
        <v>249.99496610044599</v>
      </c>
      <c r="D141" s="14">
        <v>276.82789272933098</v>
      </c>
      <c r="E141" s="13">
        <v>167.92289926614899</v>
      </c>
      <c r="F141" s="13">
        <v>271.86788976197897</v>
      </c>
      <c r="G141" s="14">
        <v>210.00687995017799</v>
      </c>
      <c r="H141" s="13">
        <v>312.16257404367502</v>
      </c>
      <c r="I141" s="13">
        <v>186.60641075461001</v>
      </c>
      <c r="J141" s="14">
        <v>276.33912192003203</v>
      </c>
      <c r="K141" s="13">
        <v>199.62142116594799</v>
      </c>
      <c r="L141" s="13">
        <v>248.95493134613301</v>
      </c>
      <c r="M141" s="14">
        <v>236.09613766754299</v>
      </c>
      <c r="N141" s="13">
        <v>137.66754940615499</v>
      </c>
      <c r="O141" s="13">
        <v>145.56331051831299</v>
      </c>
      <c r="P141" s="14">
        <v>177.625176284117</v>
      </c>
      <c r="Q141" s="13">
        <v>192.64812663328399</v>
      </c>
      <c r="R141" s="13">
        <v>211.73304788559901</v>
      </c>
      <c r="S141" s="14">
        <v>167.33637518253599</v>
      </c>
      <c r="T141" s="14">
        <f t="shared" si="2"/>
        <v>213.54120560970895</v>
      </c>
    </row>
    <row r="142" spans="1:20">
      <c r="A142" t="s">
        <v>180</v>
      </c>
      <c r="B142" s="12">
        <v>192.09925386538399</v>
      </c>
      <c r="C142" s="13">
        <v>433.91983401720302</v>
      </c>
      <c r="D142" s="14">
        <v>202.88071590437301</v>
      </c>
      <c r="E142" s="13">
        <v>244.80326278559099</v>
      </c>
      <c r="F142" s="13">
        <v>338.78921647262001</v>
      </c>
      <c r="G142" s="14">
        <v>270.39512439937101</v>
      </c>
      <c r="H142" s="13">
        <v>103.10824415382</v>
      </c>
      <c r="I142" s="13">
        <v>223.92769290553201</v>
      </c>
      <c r="J142" s="14">
        <v>151.12295730001799</v>
      </c>
      <c r="K142" s="13">
        <v>99.434066392094905</v>
      </c>
      <c r="L142" s="13">
        <v>90.476676438293595</v>
      </c>
      <c r="M142" s="14">
        <v>85.429523498124098</v>
      </c>
      <c r="N142" s="13">
        <v>106.462904874093</v>
      </c>
      <c r="O142" s="13">
        <v>127.486820976823</v>
      </c>
      <c r="P142" s="14">
        <v>105.217461110974</v>
      </c>
      <c r="Q142" s="13">
        <v>96.823151727609101</v>
      </c>
      <c r="R142" s="13">
        <v>437.32498617825502</v>
      </c>
      <c r="S142" s="14">
        <v>291.220763439221</v>
      </c>
      <c r="T142" s="14">
        <f t="shared" si="2"/>
        <v>200.05125869107775</v>
      </c>
    </row>
    <row r="143" spans="1:20">
      <c r="A143" t="s">
        <v>165</v>
      </c>
      <c r="B143" s="12">
        <v>394.30899477631499</v>
      </c>
      <c r="C143" s="13">
        <v>414.277372395025</v>
      </c>
      <c r="D143" s="14">
        <v>457.90367187762598</v>
      </c>
      <c r="E143" s="13">
        <v>236.71059294143899</v>
      </c>
      <c r="F143" s="13">
        <v>269.776598302271</v>
      </c>
      <c r="G143" s="14">
        <v>299.23727100197101</v>
      </c>
      <c r="H143" s="13">
        <v>238.37869290607901</v>
      </c>
      <c r="I143" s="13">
        <v>196.23770937420201</v>
      </c>
      <c r="J143" s="14">
        <v>249.352879545029</v>
      </c>
      <c r="K143" s="13">
        <v>46.703879669014299</v>
      </c>
      <c r="L143" s="13">
        <v>61.086163709930702</v>
      </c>
      <c r="M143" s="14">
        <v>56.435260977548602</v>
      </c>
      <c r="N143" s="13">
        <v>93.613933596185305</v>
      </c>
      <c r="O143" s="13">
        <v>64.694804674805596</v>
      </c>
      <c r="P143" s="14">
        <v>111.43999913366601</v>
      </c>
      <c r="Q143" s="13">
        <v>66.877847069585698</v>
      </c>
      <c r="R143" s="13">
        <v>131.659458867045</v>
      </c>
      <c r="S143" s="14">
        <v>130.35596077755599</v>
      </c>
      <c r="T143" s="14">
        <f t="shared" si="2"/>
        <v>195.50283842196077</v>
      </c>
    </row>
    <row r="144" spans="1:20">
      <c r="A144" t="s">
        <v>150</v>
      </c>
      <c r="B144" s="12">
        <v>184.87747740428</v>
      </c>
      <c r="C144" s="13">
        <v>187.49622457533499</v>
      </c>
      <c r="D144" s="14">
        <v>222.78957120339999</v>
      </c>
      <c r="E144" s="13">
        <v>196.24724372068101</v>
      </c>
      <c r="F144" s="13">
        <v>248.863683705196</v>
      </c>
      <c r="G144" s="14">
        <v>137.90151344367899</v>
      </c>
      <c r="H144" s="13">
        <v>177.838072485488</v>
      </c>
      <c r="I144" s="13">
        <v>121.595145072359</v>
      </c>
      <c r="J144" s="14">
        <v>152.20240699501801</v>
      </c>
      <c r="K144" s="13">
        <v>203.38786307474001</v>
      </c>
      <c r="L144" s="13">
        <v>182.10592200318999</v>
      </c>
      <c r="M144" s="14">
        <v>212.27942202564199</v>
      </c>
      <c r="N144" s="13">
        <v>202.83018945840101</v>
      </c>
      <c r="O144" s="13">
        <v>180.76489541489801</v>
      </c>
      <c r="P144" s="14">
        <v>193.46436397824201</v>
      </c>
      <c r="Q144" s="13">
        <v>205.624425318428</v>
      </c>
      <c r="R144" s="13">
        <v>200.95391090233201</v>
      </c>
      <c r="S144" s="14">
        <v>220.95797606975799</v>
      </c>
      <c r="T144" s="14">
        <f t="shared" si="2"/>
        <v>190.67668371394819</v>
      </c>
    </row>
    <row r="145" spans="1:20">
      <c r="A145" t="s">
        <v>107</v>
      </c>
      <c r="B145" s="12">
        <v>168.98956918984899</v>
      </c>
      <c r="C145" s="13">
        <v>176.782154599601</v>
      </c>
      <c r="D145" s="14">
        <v>192.452267890596</v>
      </c>
      <c r="E145" s="13">
        <v>147.69122465576999</v>
      </c>
      <c r="F145" s="13">
        <v>167.303316776602</v>
      </c>
      <c r="G145" s="14">
        <v>140.60546468767299</v>
      </c>
      <c r="H145" s="13">
        <v>214.73001305428599</v>
      </c>
      <c r="I145" s="13">
        <v>161.32425187817901</v>
      </c>
      <c r="J145" s="14">
        <v>136.010661570016</v>
      </c>
      <c r="K145" s="13">
        <v>222.220072618697</v>
      </c>
      <c r="L145" s="13">
        <v>229.93754075719201</v>
      </c>
      <c r="M145" s="14">
        <v>241.273684546217</v>
      </c>
      <c r="N145" s="13">
        <v>231.28148300234</v>
      </c>
      <c r="O145" s="13">
        <v>204.54975007475301</v>
      </c>
      <c r="P145" s="14">
        <v>216.09177496984901</v>
      </c>
      <c r="Q145" s="13">
        <v>157.71193786558999</v>
      </c>
      <c r="R145" s="13">
        <v>188.63489720717001</v>
      </c>
      <c r="S145" s="14">
        <v>203.39227922739201</v>
      </c>
      <c r="T145" s="14">
        <f t="shared" si="2"/>
        <v>188.94346358732068</v>
      </c>
    </row>
    <row r="146" spans="1:20">
      <c r="A146" t="s">
        <v>578</v>
      </c>
      <c r="B146" s="12">
        <v>128.547621007663</v>
      </c>
      <c r="C146" s="13">
        <v>199.99597288035699</v>
      </c>
      <c r="D146" s="14">
        <v>111.868805965962</v>
      </c>
      <c r="E146" s="13">
        <v>121.390047662277</v>
      </c>
      <c r="F146" s="13">
        <v>87.834241307716198</v>
      </c>
      <c r="G146" s="14">
        <v>170.34892837160399</v>
      </c>
      <c r="H146" s="13">
        <v>150.40560385740699</v>
      </c>
      <c r="I146" s="13">
        <v>198.64553402910099</v>
      </c>
      <c r="J146" s="14">
        <v>102.547721025012</v>
      </c>
      <c r="K146" s="13">
        <v>269.67724066946897</v>
      </c>
      <c r="L146" s="13">
        <v>152.13912471152599</v>
      </c>
      <c r="M146" s="14">
        <v>214.86819546497901</v>
      </c>
      <c r="N146" s="13">
        <v>263.40391119710898</v>
      </c>
      <c r="O146" s="13">
        <v>255.92503614003999</v>
      </c>
      <c r="P146" s="14">
        <v>247.204465083309</v>
      </c>
      <c r="Q146" s="13">
        <v>221.595254469373</v>
      </c>
      <c r="R146" s="13">
        <v>187.09502049527401</v>
      </c>
      <c r="S146" s="14">
        <v>193.222665266023</v>
      </c>
      <c r="T146" s="14">
        <f t="shared" si="2"/>
        <v>182.03974386690004</v>
      </c>
    </row>
    <row r="147" spans="1:20">
      <c r="A147" t="s">
        <v>40</v>
      </c>
      <c r="B147" s="12">
        <v>168.98956918984899</v>
      </c>
      <c r="C147" s="13">
        <v>294.63692433266903</v>
      </c>
      <c r="D147" s="14">
        <v>246.490589416527</v>
      </c>
      <c r="E147" s="13">
        <v>133.529052428504</v>
      </c>
      <c r="F147" s="13">
        <v>286.50692997993201</v>
      </c>
      <c r="G147" s="14">
        <v>180.26341626624799</v>
      </c>
      <c r="H147" s="13">
        <v>567.568316443046</v>
      </c>
      <c r="I147" s="13">
        <v>254.025501091759</v>
      </c>
      <c r="J147" s="14">
        <v>289.292518260034</v>
      </c>
      <c r="K147" s="13">
        <v>85.121587138687303</v>
      </c>
      <c r="L147" s="13">
        <v>133.121734122585</v>
      </c>
      <c r="M147" s="14">
        <v>166.71700949330901</v>
      </c>
      <c r="N147" s="13">
        <v>40.382481159138699</v>
      </c>
      <c r="O147" s="13">
        <v>61.840622115622999</v>
      </c>
      <c r="P147" s="14">
        <v>88.812588142058303</v>
      </c>
      <c r="Q147" s="13">
        <v>61.886962959915103</v>
      </c>
      <c r="R147" s="13">
        <v>87.772972578029993</v>
      </c>
      <c r="S147" s="14">
        <v>52.697090527097103</v>
      </c>
      <c r="T147" s="14">
        <f t="shared" si="2"/>
        <v>177.75865920250064</v>
      </c>
    </row>
    <row r="148" spans="1:20">
      <c r="A148" t="s">
        <v>592</v>
      </c>
      <c r="B148" s="12">
        <v>157.43472685208201</v>
      </c>
      <c r="C148" s="13">
        <v>126.78316137951199</v>
      </c>
      <c r="D148" s="14">
        <v>109.02468378038699</v>
      </c>
      <c r="E148" s="13">
        <v>165.899731805111</v>
      </c>
      <c r="F148" s="13">
        <v>117.112321743622</v>
      </c>
      <c r="G148" s="14">
        <v>172.15156253426599</v>
      </c>
      <c r="H148" s="13">
        <v>120.135293647111</v>
      </c>
      <c r="I148" s="13">
        <v>160.12033955072999</v>
      </c>
      <c r="J148" s="14">
        <v>152.20240699501801</v>
      </c>
      <c r="K148" s="13">
        <v>155.17740664220901</v>
      </c>
      <c r="L148" s="13">
        <v>270.27746018827798</v>
      </c>
      <c r="M148" s="14">
        <v>156.879670423828</v>
      </c>
      <c r="N148" s="13">
        <v>179.88559789070899</v>
      </c>
      <c r="O148" s="13">
        <v>201.69556751557101</v>
      </c>
      <c r="P148" s="14">
        <v>181.01928793285799</v>
      </c>
      <c r="Q148" s="13">
        <v>209.61713260616401</v>
      </c>
      <c r="R148" s="13">
        <v>274.86799307330398</v>
      </c>
      <c r="S148" s="14">
        <v>233.901121111501</v>
      </c>
      <c r="T148" s="14">
        <f t="shared" si="2"/>
        <v>174.6769703151256</v>
      </c>
    </row>
    <row r="149" spans="1:20">
      <c r="A149" t="s">
        <v>623</v>
      </c>
      <c r="B149" s="12">
        <v>210.87587266425601</v>
      </c>
      <c r="C149" s="13">
        <v>169.639441282446</v>
      </c>
      <c r="D149" s="14">
        <v>80.583461924633994</v>
      </c>
      <c r="E149" s="13">
        <v>117.343712740201</v>
      </c>
      <c r="F149" s="13">
        <v>106.65586444508401</v>
      </c>
      <c r="G149" s="14">
        <v>179.36209918491599</v>
      </c>
      <c r="H149" s="13">
        <v>133.37855436411601</v>
      </c>
      <c r="I149" s="13">
        <v>176.97511213501701</v>
      </c>
      <c r="J149" s="14">
        <v>141.407910045016</v>
      </c>
      <c r="K149" s="13">
        <v>229.75295643627999</v>
      </c>
      <c r="L149" s="13">
        <v>104.30750595752301</v>
      </c>
      <c r="M149" s="14">
        <v>237.64940173114499</v>
      </c>
      <c r="N149" s="13">
        <v>203.747973121109</v>
      </c>
      <c r="O149" s="13">
        <v>203.59835588835901</v>
      </c>
      <c r="P149" s="14">
        <v>203.08101364967499</v>
      </c>
      <c r="Q149" s="13">
        <v>190.651772989416</v>
      </c>
      <c r="R149" s="13">
        <v>186.32508213932701</v>
      </c>
      <c r="S149" s="14">
        <v>254.24034903424001</v>
      </c>
      <c r="T149" s="14">
        <f t="shared" si="2"/>
        <v>173.8653577629311</v>
      </c>
    </row>
    <row r="150" spans="1:20">
      <c r="A150" t="s">
        <v>784</v>
      </c>
      <c r="B150" s="12">
        <v>153.10166097541901</v>
      </c>
      <c r="C150" s="13">
        <v>201.78165120964599</v>
      </c>
      <c r="D150" s="14">
        <v>168.75124967746899</v>
      </c>
      <c r="E150" s="13">
        <v>184.10823895445299</v>
      </c>
      <c r="F150" s="13">
        <v>165.21202531689499</v>
      </c>
      <c r="G150" s="14">
        <v>191.98053832355399</v>
      </c>
      <c r="H150" s="13">
        <v>182.56780845584601</v>
      </c>
      <c r="I150" s="13">
        <v>174.56728748011901</v>
      </c>
      <c r="J150" s="14">
        <v>158.679105165018</v>
      </c>
      <c r="K150" s="13">
        <v>175.51619294968299</v>
      </c>
      <c r="L150" s="13">
        <v>155.02054752803201</v>
      </c>
      <c r="M150" s="14">
        <v>152.21987823302101</v>
      </c>
      <c r="N150" s="13">
        <v>150.51652068406301</v>
      </c>
      <c r="O150" s="13">
        <v>130.34100353600499</v>
      </c>
      <c r="P150" s="14">
        <v>163.48304441436201</v>
      </c>
      <c r="Q150" s="13">
        <v>164.69917561912899</v>
      </c>
      <c r="R150" s="13">
        <v>194.024465698803</v>
      </c>
      <c r="S150" s="14">
        <v>186.751092745151</v>
      </c>
      <c r="T150" s="14">
        <f t="shared" si="2"/>
        <v>169.62897149814819</v>
      </c>
    </row>
    <row r="151" spans="1:20">
      <c r="A151" t="s">
        <v>783</v>
      </c>
      <c r="B151" s="12">
        <v>265.76137376865199</v>
      </c>
      <c r="C151" s="13">
        <v>208.92436452680201</v>
      </c>
      <c r="D151" s="14">
        <v>158.32280166369301</v>
      </c>
      <c r="E151" s="13">
        <v>246.826430246629</v>
      </c>
      <c r="F151" s="13">
        <v>169.39460823631001</v>
      </c>
      <c r="G151" s="14">
        <v>240.65166071543999</v>
      </c>
      <c r="H151" s="13">
        <v>248.784112040868</v>
      </c>
      <c r="I151" s="13">
        <v>223.92769290553201</v>
      </c>
      <c r="J151" s="14">
        <v>196.45984449002299</v>
      </c>
      <c r="K151" s="13">
        <v>119.772852699569</v>
      </c>
      <c r="L151" s="13">
        <v>136.00315693909101</v>
      </c>
      <c r="M151" s="14">
        <v>120.119087585241</v>
      </c>
      <c r="N151" s="13">
        <v>156.94100632301601</v>
      </c>
      <c r="O151" s="13">
        <v>138.90355121355299</v>
      </c>
      <c r="P151" s="14">
        <v>107.480202210134</v>
      </c>
      <c r="Q151" s="13">
        <v>156.71376104365601</v>
      </c>
      <c r="R151" s="13">
        <v>52.355808204439001</v>
      </c>
      <c r="S151" s="14">
        <v>56.395131967595098</v>
      </c>
      <c r="T151" s="14">
        <f t="shared" si="2"/>
        <v>166.87430259890237</v>
      </c>
    </row>
    <row r="152" spans="1:20">
      <c r="A152" t="s">
        <v>641</v>
      </c>
      <c r="B152" s="12">
        <v>231.09684675534999</v>
      </c>
      <c r="C152" s="13">
        <v>132.14019636737899</v>
      </c>
      <c r="D152" s="14">
        <v>128.933539079414</v>
      </c>
      <c r="E152" s="13">
        <v>149.714392116808</v>
      </c>
      <c r="F152" s="13">
        <v>161.02944239748001</v>
      </c>
      <c r="G152" s="14">
        <v>201.89502621819699</v>
      </c>
      <c r="H152" s="13">
        <v>168.37860054476999</v>
      </c>
      <c r="I152" s="13">
        <v>222.723780578082</v>
      </c>
      <c r="J152" s="14">
        <v>206.17489174502401</v>
      </c>
      <c r="K152" s="13">
        <v>119.772852699569</v>
      </c>
      <c r="L152" s="13">
        <v>116.409481786849</v>
      </c>
      <c r="M152" s="14">
        <v>155.326406360226</v>
      </c>
      <c r="N152" s="13">
        <v>122.983010802832</v>
      </c>
      <c r="O152" s="13">
        <v>190.27883727884</v>
      </c>
      <c r="P152" s="14">
        <v>129.54192792695099</v>
      </c>
      <c r="Q152" s="13">
        <v>138.74657824884201</v>
      </c>
      <c r="R152" s="13">
        <v>197.104219122594</v>
      </c>
      <c r="S152" s="14">
        <v>194.147175626147</v>
      </c>
      <c r="T152" s="14">
        <f t="shared" si="2"/>
        <v>164.79984475863077</v>
      </c>
    </row>
    <row r="153" spans="1:20">
      <c r="A153" t="s">
        <v>568</v>
      </c>
      <c r="B153" s="12">
        <v>72.217764611046704</v>
      </c>
      <c r="C153" s="13">
        <v>74.998489830133906</v>
      </c>
      <c r="D153" s="14">
        <v>106.180561594812</v>
      </c>
      <c r="E153" s="13">
        <v>119.366880201239</v>
      </c>
      <c r="F153" s="13">
        <v>117.112321743622</v>
      </c>
      <c r="G153" s="14">
        <v>73.908000669161495</v>
      </c>
      <c r="H153" s="13">
        <v>199.594857949138</v>
      </c>
      <c r="I153" s="13">
        <v>114.371671107664</v>
      </c>
      <c r="J153" s="14">
        <v>109.024419195013</v>
      </c>
      <c r="K153" s="13">
        <v>244.06543568968701</v>
      </c>
      <c r="L153" s="13">
        <v>288.14228165061701</v>
      </c>
      <c r="M153" s="14">
        <v>308.06403928111399</v>
      </c>
      <c r="N153" s="13">
        <v>214.76137707360101</v>
      </c>
      <c r="O153" s="13">
        <v>246.411094276098</v>
      </c>
      <c r="P153" s="14">
        <v>196.29279035219301</v>
      </c>
      <c r="Q153" s="13">
        <v>202.629894852625</v>
      </c>
      <c r="R153" s="13">
        <v>107.791369832668</v>
      </c>
      <c r="S153" s="14">
        <v>119.261836456062</v>
      </c>
      <c r="T153" s="14">
        <f t="shared" si="2"/>
        <v>161.89972702036087</v>
      </c>
    </row>
    <row r="154" spans="1:20">
      <c r="A154" t="s">
        <v>589</v>
      </c>
      <c r="B154" s="12">
        <v>176.211345650954</v>
      </c>
      <c r="C154" s="13">
        <v>82.141203147289502</v>
      </c>
      <c r="D154" s="14">
        <v>126.089416893839</v>
      </c>
      <c r="E154" s="13">
        <v>131.50588496746599</v>
      </c>
      <c r="F154" s="13">
        <v>123.386196122744</v>
      </c>
      <c r="G154" s="14">
        <v>127.08570846770399</v>
      </c>
      <c r="H154" s="13">
        <v>275.270633474877</v>
      </c>
      <c r="I154" s="13">
        <v>144.469479293891</v>
      </c>
      <c r="J154" s="14">
        <v>147.88460821501701</v>
      </c>
      <c r="K154" s="13">
        <v>145.38465767935099</v>
      </c>
      <c r="L154" s="13">
        <v>177.49564549678001</v>
      </c>
      <c r="M154" s="14">
        <v>221.59900640725499</v>
      </c>
      <c r="N154" s="13">
        <v>169.789977600924</v>
      </c>
      <c r="O154" s="13">
        <v>149.36888726388901</v>
      </c>
      <c r="P154" s="14">
        <v>190.635937604291</v>
      </c>
      <c r="Q154" s="13">
        <v>117.784864988225</v>
      </c>
      <c r="R154" s="13">
        <v>163.22693146089799</v>
      </c>
      <c r="S154" s="14">
        <v>208.93934138813901</v>
      </c>
      <c r="T154" s="14">
        <f t="shared" si="2"/>
        <v>159.90387367352963</v>
      </c>
    </row>
    <row r="155" spans="1:20">
      <c r="A155" t="s">
        <v>548</v>
      </c>
      <c r="B155" s="12">
        <v>197.876675034268</v>
      </c>
      <c r="C155" s="13">
        <v>292.85124600338003</v>
      </c>
      <c r="D155" s="14">
        <v>219.94544901782501</v>
      </c>
      <c r="E155" s="13">
        <v>260.98860247389501</v>
      </c>
      <c r="F155" s="13">
        <v>259.32014100373402</v>
      </c>
      <c r="G155" s="14">
        <v>182.96736751024099</v>
      </c>
      <c r="H155" s="13">
        <v>94.594719407174296</v>
      </c>
      <c r="I155" s="13">
        <v>190.21814773695701</v>
      </c>
      <c r="J155" s="14">
        <v>87.435425295010205</v>
      </c>
      <c r="K155" s="13">
        <v>54.236763486597198</v>
      </c>
      <c r="L155" s="13">
        <v>99.120944887812101</v>
      </c>
      <c r="M155" s="14">
        <v>76.109939116510503</v>
      </c>
      <c r="N155" s="13">
        <v>144.09203504510899</v>
      </c>
      <c r="O155" s="13">
        <v>164.59119424619701</v>
      </c>
      <c r="P155" s="14">
        <v>80.327309020205604</v>
      </c>
      <c r="Q155" s="13">
        <v>101.81403583728</v>
      </c>
      <c r="R155" s="13">
        <v>120.880321883778</v>
      </c>
      <c r="S155" s="14">
        <v>210.78836210838799</v>
      </c>
      <c r="T155" s="14">
        <f t="shared" si="2"/>
        <v>157.6754821730201</v>
      </c>
    </row>
    <row r="156" spans="1:20">
      <c r="A156" t="s">
        <v>729</v>
      </c>
      <c r="B156" s="12">
        <v>171.878279774291</v>
      </c>
      <c r="C156" s="13">
        <v>141.06858801382299</v>
      </c>
      <c r="D156" s="14">
        <v>113.76488742301299</v>
      </c>
      <c r="E156" s="13">
        <v>159.83022942199801</v>
      </c>
      <c r="F156" s="13">
        <v>146.390402179527</v>
      </c>
      <c r="G156" s="14">
        <v>221.72400200748399</v>
      </c>
      <c r="H156" s="13">
        <v>174.054283709201</v>
      </c>
      <c r="I156" s="13">
        <v>192.62597239185499</v>
      </c>
      <c r="J156" s="14">
        <v>189.983146320022</v>
      </c>
      <c r="K156" s="13">
        <v>127.305736517152</v>
      </c>
      <c r="L156" s="13">
        <v>107.18892877402899</v>
      </c>
      <c r="M156" s="14">
        <v>103.55093757348401</v>
      </c>
      <c r="N156" s="13">
        <v>133.07863109261601</v>
      </c>
      <c r="O156" s="13">
        <v>197.889990769994</v>
      </c>
      <c r="P156" s="14">
        <v>156.12913584208999</v>
      </c>
      <c r="Q156" s="13">
        <v>147.73016964624901</v>
      </c>
      <c r="R156" s="13">
        <v>130.889520511097</v>
      </c>
      <c r="S156" s="14">
        <v>173.80794770340799</v>
      </c>
      <c r="T156" s="14">
        <f t="shared" si="2"/>
        <v>154.93837720396292</v>
      </c>
    </row>
    <row r="157" spans="1:20">
      <c r="A157" t="s">
        <v>525</v>
      </c>
      <c r="B157" s="12">
        <v>187.76618798872099</v>
      </c>
      <c r="C157" s="13">
        <v>130.35451803808999</v>
      </c>
      <c r="D157" s="14">
        <v>182.971860605345</v>
      </c>
      <c r="E157" s="13">
        <v>240.75692786351499</v>
      </c>
      <c r="F157" s="13">
        <v>200.76398013192301</v>
      </c>
      <c r="G157" s="14">
        <v>250.56614861008401</v>
      </c>
      <c r="H157" s="13">
        <v>302.70310210295798</v>
      </c>
      <c r="I157" s="13">
        <v>287.735046260334</v>
      </c>
      <c r="J157" s="14">
        <v>304.404813990035</v>
      </c>
      <c r="K157" s="13">
        <v>69.302531121763096</v>
      </c>
      <c r="L157" s="13">
        <v>107.76521333733101</v>
      </c>
      <c r="M157" s="14">
        <v>85.947278185991493</v>
      </c>
      <c r="N157" s="13">
        <v>60.573721738708102</v>
      </c>
      <c r="O157" s="13">
        <v>86.576870961872203</v>
      </c>
      <c r="P157" s="14">
        <v>95.600811439540493</v>
      </c>
      <c r="Q157" s="13">
        <v>83.846853042465597</v>
      </c>
      <c r="R157" s="13">
        <v>52.355808204439001</v>
      </c>
      <c r="S157" s="14">
        <v>33.282372964482398</v>
      </c>
      <c r="T157" s="14">
        <f t="shared" si="2"/>
        <v>153.51522481042213</v>
      </c>
    </row>
    <row r="158" spans="1:20">
      <c r="A158" t="s">
        <v>18</v>
      </c>
      <c r="B158" s="12">
        <v>41.8863034744071</v>
      </c>
      <c r="C158" s="13">
        <v>42.8562799029337</v>
      </c>
      <c r="D158" s="14">
        <v>75.843258282008406</v>
      </c>
      <c r="E158" s="13">
        <v>62.7181912921763</v>
      </c>
      <c r="F158" s="13">
        <v>115.021030283914</v>
      </c>
      <c r="G158" s="14">
        <v>65.796146937180296</v>
      </c>
      <c r="H158" s="13">
        <v>26.4865214340088</v>
      </c>
      <c r="I158" s="13">
        <v>75.846476629292894</v>
      </c>
      <c r="J158" s="14">
        <v>140.328460350016</v>
      </c>
      <c r="K158" s="13">
        <v>183.049076767266</v>
      </c>
      <c r="L158" s="13">
        <v>439.70512179884099</v>
      </c>
      <c r="M158" s="14">
        <v>122.190106336711</v>
      </c>
      <c r="N158" s="13">
        <v>233.11705032775501</v>
      </c>
      <c r="O158" s="13">
        <v>153.17446400946599</v>
      </c>
      <c r="P158" s="14">
        <v>211.566292771527</v>
      </c>
      <c r="Q158" s="13">
        <v>240.560614086122</v>
      </c>
      <c r="R158" s="13">
        <v>188.63489720717001</v>
      </c>
      <c r="S158" s="14">
        <v>256.08936975448898</v>
      </c>
      <c r="T158" s="14">
        <f t="shared" si="2"/>
        <v>148.6038700914047</v>
      </c>
    </row>
    <row r="159" spans="1:20">
      <c r="A159" t="s">
        <v>657</v>
      </c>
      <c r="B159" s="12">
        <v>154.54601626764</v>
      </c>
      <c r="C159" s="13">
        <v>151.78265798955701</v>
      </c>
      <c r="D159" s="14">
        <v>186.764023519446</v>
      </c>
      <c r="E159" s="13">
        <v>169.946066727187</v>
      </c>
      <c r="F159" s="13">
        <v>200.76398013192301</v>
      </c>
      <c r="G159" s="14">
        <v>157.73048923296699</v>
      </c>
      <c r="H159" s="13">
        <v>147.567762275192</v>
      </c>
      <c r="I159" s="13">
        <v>127.61470670960399</v>
      </c>
      <c r="J159" s="14">
        <v>167.314702725019</v>
      </c>
      <c r="K159" s="13">
        <v>93.407759338028498</v>
      </c>
      <c r="L159" s="13">
        <v>134.274303249187</v>
      </c>
      <c r="M159" s="14">
        <v>125.296634463915</v>
      </c>
      <c r="N159" s="13">
        <v>119.31187615200101</v>
      </c>
      <c r="O159" s="13">
        <v>87.528265148266399</v>
      </c>
      <c r="P159" s="14">
        <v>148.77522726981701</v>
      </c>
      <c r="Q159" s="13">
        <v>111.79580405662099</v>
      </c>
      <c r="R159" s="13">
        <v>148.59810269789301</v>
      </c>
      <c r="S159" s="14">
        <v>146.072636899673</v>
      </c>
      <c r="T159" s="14">
        <f t="shared" si="2"/>
        <v>143.28283415855205</v>
      </c>
    </row>
    <row r="160" spans="1:20">
      <c r="A160" t="s">
        <v>30</v>
      </c>
      <c r="B160" s="12">
        <v>73.662119903267694</v>
      </c>
      <c r="C160" s="13">
        <v>124.997483050223</v>
      </c>
      <c r="D160" s="14">
        <v>98.596235766611002</v>
      </c>
      <c r="E160" s="13">
        <v>111.274210357087</v>
      </c>
      <c r="F160" s="13">
        <v>112.92973882420701</v>
      </c>
      <c r="G160" s="14">
        <v>77.513268994486396</v>
      </c>
      <c r="H160" s="13">
        <v>117.29745206489601</v>
      </c>
      <c r="I160" s="13">
        <v>71.030827319496595</v>
      </c>
      <c r="J160" s="14">
        <v>63.687532005007398</v>
      </c>
      <c r="K160" s="13">
        <v>261.391068470128</v>
      </c>
      <c r="L160" s="13">
        <v>156.749401217935</v>
      </c>
      <c r="M160" s="14">
        <v>178.10761262639201</v>
      </c>
      <c r="N160" s="13">
        <v>349.67557549163303</v>
      </c>
      <c r="O160" s="13">
        <v>148.41749307749501</v>
      </c>
      <c r="P160" s="14">
        <v>135.76446594964301</v>
      </c>
      <c r="Q160" s="13">
        <v>193.646303455218</v>
      </c>
      <c r="R160" s="13">
        <v>130.889520511097</v>
      </c>
      <c r="S160" s="14">
        <v>148.846167980046</v>
      </c>
      <c r="T160" s="14">
        <f t="shared" si="2"/>
        <v>141.9153598369372</v>
      </c>
    </row>
    <row r="161" spans="1:20">
      <c r="A161" t="s">
        <v>139</v>
      </c>
      <c r="B161" s="12">
        <v>85.216962241035105</v>
      </c>
      <c r="C161" s="13">
        <v>114.28341307449</v>
      </c>
      <c r="D161" s="14">
        <v>83.427584110209295</v>
      </c>
      <c r="E161" s="13">
        <v>95.0888706687834</v>
      </c>
      <c r="F161" s="13">
        <v>117.112321743622</v>
      </c>
      <c r="G161" s="14">
        <v>70.302732343836496</v>
      </c>
      <c r="H161" s="13">
        <v>156.08128702183799</v>
      </c>
      <c r="I161" s="13">
        <v>109.556021797868</v>
      </c>
      <c r="J161" s="14">
        <v>92.8326737700108</v>
      </c>
      <c r="K161" s="13">
        <v>158.943848551</v>
      </c>
      <c r="L161" s="13">
        <v>221.29327230767399</v>
      </c>
      <c r="M161" s="14">
        <v>230.91859078886901</v>
      </c>
      <c r="N161" s="13">
        <v>144.09203504510899</v>
      </c>
      <c r="O161" s="13">
        <v>228.33460473460801</v>
      </c>
      <c r="P161" s="14">
        <v>175.36243518495601</v>
      </c>
      <c r="Q161" s="13">
        <v>178.67365112620601</v>
      </c>
      <c r="R161" s="13">
        <v>158.60730132521201</v>
      </c>
      <c r="S161" s="14">
        <v>104.46967069407</v>
      </c>
      <c r="T161" s="14">
        <f t="shared" si="2"/>
        <v>140.25540425163319</v>
      </c>
    </row>
    <row r="162" spans="1:20">
      <c r="A162" t="s">
        <v>627</v>
      </c>
      <c r="B162" s="12">
        <v>202.209740910931</v>
      </c>
      <c r="C162" s="13">
        <v>92.855273123022897</v>
      </c>
      <c r="D162" s="14">
        <v>62.570688082657</v>
      </c>
      <c r="E162" s="13">
        <v>145.668057194732</v>
      </c>
      <c r="F162" s="13">
        <v>92.016824227131295</v>
      </c>
      <c r="G162" s="14">
        <v>159.53312339562899</v>
      </c>
      <c r="H162" s="13">
        <v>153.24344543962201</v>
      </c>
      <c r="I162" s="13">
        <v>156.508602568382</v>
      </c>
      <c r="J162" s="14">
        <v>140.328460350016</v>
      </c>
      <c r="K162" s="13">
        <v>143.878080915834</v>
      </c>
      <c r="L162" s="13">
        <v>88.747822748389893</v>
      </c>
      <c r="M162" s="14">
        <v>129.438671966855</v>
      </c>
      <c r="N162" s="13">
        <v>123.90079446553899</v>
      </c>
      <c r="O162" s="13">
        <v>154.12585819585999</v>
      </c>
      <c r="P162" s="14">
        <v>124.45076045384</v>
      </c>
      <c r="Q162" s="13">
        <v>144.73563918044701</v>
      </c>
      <c r="R162" s="13">
        <v>128.579705443254</v>
      </c>
      <c r="S162" s="14">
        <v>168.26088554266099</v>
      </c>
      <c r="T162" s="14">
        <f t="shared" si="2"/>
        <v>133.94735745582244</v>
      </c>
    </row>
    <row r="163" spans="1:20">
      <c r="A163" t="s">
        <v>145</v>
      </c>
      <c r="B163" s="12">
        <v>115.54842337767499</v>
      </c>
      <c r="C163" s="13">
        <v>99.997986440178494</v>
      </c>
      <c r="D163" s="14">
        <v>165.90712749189299</v>
      </c>
      <c r="E163" s="13">
        <v>141.621722272656</v>
      </c>
      <c r="F163" s="13">
        <v>117.112321743622</v>
      </c>
      <c r="G163" s="14">
        <v>127.98702554903601</v>
      </c>
      <c r="H163" s="13">
        <v>143.783973498905</v>
      </c>
      <c r="I163" s="13">
        <v>161.32425187817901</v>
      </c>
      <c r="J163" s="14">
        <v>169.47360211501999</v>
      </c>
      <c r="K163" s="13">
        <v>141.618215770559</v>
      </c>
      <c r="L163" s="13">
        <v>138.30829519229599</v>
      </c>
      <c r="M163" s="14">
        <v>132.545200094059</v>
      </c>
      <c r="N163" s="13">
        <v>107.380688536801</v>
      </c>
      <c r="O163" s="13">
        <v>127.486820976823</v>
      </c>
      <c r="P163" s="14">
        <v>132.93603957569201</v>
      </c>
      <c r="Q163" s="13">
        <v>147.73016964624901</v>
      </c>
      <c r="R163" s="13">
        <v>117.800568459988</v>
      </c>
      <c r="S163" s="14">
        <v>115.563795015564</v>
      </c>
      <c r="T163" s="14">
        <f t="shared" si="2"/>
        <v>133.56256820195534</v>
      </c>
    </row>
    <row r="164" spans="1:20">
      <c r="A164" t="s">
        <v>167</v>
      </c>
      <c r="B164" s="12">
        <v>212.320227956477</v>
      </c>
      <c r="C164" s="13">
        <v>360.70702251635799</v>
      </c>
      <c r="D164" s="14">
        <v>177.28361623419499</v>
      </c>
      <c r="E164" s="13">
        <v>198.270411181718</v>
      </c>
      <c r="F164" s="13">
        <v>133.84265342128199</v>
      </c>
      <c r="G164" s="14">
        <v>196.48712373020999</v>
      </c>
      <c r="H164" s="13">
        <v>63.378462002806799</v>
      </c>
      <c r="I164" s="13">
        <v>134.838180674299</v>
      </c>
      <c r="J164" s="14">
        <v>159.75855486001899</v>
      </c>
      <c r="K164" s="13">
        <v>161.95700207803301</v>
      </c>
      <c r="L164" s="13">
        <v>51.865610697111002</v>
      </c>
      <c r="M164" s="14">
        <v>129.95642665472201</v>
      </c>
      <c r="N164" s="13">
        <v>24.780158893107899</v>
      </c>
      <c r="O164" s="13">
        <v>106.55614887615</v>
      </c>
      <c r="P164" s="14">
        <v>102.389034737023</v>
      </c>
      <c r="Q164" s="13">
        <v>44.917956987035097</v>
      </c>
      <c r="R164" s="13">
        <v>44.656424644962598</v>
      </c>
      <c r="S164" s="14">
        <v>91.526525652326498</v>
      </c>
      <c r="T164" s="14">
        <f t="shared" si="2"/>
        <v>133.08286343321313</v>
      </c>
    </row>
    <row r="165" spans="1:20">
      <c r="A165" t="s">
        <v>619</v>
      </c>
      <c r="B165" s="12">
        <v>190.654898573163</v>
      </c>
      <c r="C165" s="13">
        <v>101.78366476946699</v>
      </c>
      <c r="D165" s="14">
        <v>113.76488742301299</v>
      </c>
      <c r="E165" s="13">
        <v>109.251042896049</v>
      </c>
      <c r="F165" s="13">
        <v>140.11652780040399</v>
      </c>
      <c r="G165" s="14">
        <v>134.29624511835399</v>
      </c>
      <c r="H165" s="13">
        <v>202.43269953135299</v>
      </c>
      <c r="I165" s="13">
        <v>151.69295325858599</v>
      </c>
      <c r="J165" s="14">
        <v>267.703524360031</v>
      </c>
      <c r="K165" s="13">
        <v>88.1347406657205</v>
      </c>
      <c r="L165" s="13">
        <v>141.189718008802</v>
      </c>
      <c r="M165" s="14">
        <v>129.95642665472201</v>
      </c>
      <c r="N165" s="13">
        <v>70.669342028492807</v>
      </c>
      <c r="O165" s="13">
        <v>139.85494539994701</v>
      </c>
      <c r="P165" s="14">
        <v>70.144974073982397</v>
      </c>
      <c r="Q165" s="13">
        <v>101.81403583728</v>
      </c>
      <c r="R165" s="13">
        <v>120.110383527831</v>
      </c>
      <c r="S165" s="14">
        <v>117.412815735813</v>
      </c>
      <c r="T165" s="14">
        <f t="shared" si="2"/>
        <v>132.83243475905613</v>
      </c>
    </row>
    <row r="166" spans="1:20">
      <c r="A166" t="s">
        <v>762</v>
      </c>
      <c r="B166" s="12">
        <v>119.88148925433801</v>
      </c>
      <c r="C166" s="13">
        <v>110.712056415912</v>
      </c>
      <c r="D166" s="14">
        <v>105.232520866287</v>
      </c>
      <c r="E166" s="13">
        <v>145.668057194732</v>
      </c>
      <c r="F166" s="13">
        <v>133.84265342128199</v>
      </c>
      <c r="G166" s="14">
        <v>127.08570846770399</v>
      </c>
      <c r="H166" s="13">
        <v>171.21644212698601</v>
      </c>
      <c r="I166" s="13">
        <v>162.528164205628</v>
      </c>
      <c r="J166" s="14">
        <v>161.91745425001901</v>
      </c>
      <c r="K166" s="13">
        <v>132.57875518946</v>
      </c>
      <c r="L166" s="13">
        <v>128.51145761617499</v>
      </c>
      <c r="M166" s="14">
        <v>124.778879776048</v>
      </c>
      <c r="N166" s="13">
        <v>120.229659814709</v>
      </c>
      <c r="O166" s="13">
        <v>119.875667485669</v>
      </c>
      <c r="P166" s="14">
        <v>119.92527825551799</v>
      </c>
      <c r="Q166" s="13">
        <v>159.70829150945801</v>
      </c>
      <c r="R166" s="13">
        <v>126.269890375412</v>
      </c>
      <c r="S166" s="14">
        <v>119.261836456062</v>
      </c>
      <c r="T166" s="14">
        <f t="shared" si="2"/>
        <v>132.73468126007776</v>
      </c>
    </row>
    <row r="167" spans="1:20">
      <c r="A167" t="s">
        <v>211</v>
      </c>
      <c r="B167" s="12">
        <v>106.88229162434899</v>
      </c>
      <c r="C167" s="13">
        <v>133.92587469666799</v>
      </c>
      <c r="D167" s="14">
        <v>94.8040728525106</v>
      </c>
      <c r="E167" s="13">
        <v>97.1120381298213</v>
      </c>
      <c r="F167" s="13">
        <v>81.560366928593695</v>
      </c>
      <c r="G167" s="14">
        <v>121.67780597971699</v>
      </c>
      <c r="H167" s="13">
        <v>63.378462002806799</v>
      </c>
      <c r="I167" s="13">
        <v>120.391232744909</v>
      </c>
      <c r="J167" s="14">
        <v>82.038176820009497</v>
      </c>
      <c r="K167" s="13">
        <v>167.230020750341</v>
      </c>
      <c r="L167" s="13">
        <v>104.88379052082399</v>
      </c>
      <c r="M167" s="14">
        <v>115.977050082302</v>
      </c>
      <c r="N167" s="13">
        <v>129.40749644178501</v>
      </c>
      <c r="O167" s="13">
        <v>172.20234773735001</v>
      </c>
      <c r="P167" s="14">
        <v>152.169338918558</v>
      </c>
      <c r="Q167" s="13">
        <v>131.75934049530301</v>
      </c>
      <c r="R167" s="13">
        <v>217.12261637723199</v>
      </c>
      <c r="S167" s="14">
        <v>138.676554018676</v>
      </c>
      <c r="T167" s="14">
        <f t="shared" si="2"/>
        <v>123.9554931734309</v>
      </c>
    </row>
    <row r="168" spans="1:20">
      <c r="A168" t="s">
        <v>197</v>
      </c>
      <c r="B168" s="12">
        <v>112.659712793233</v>
      </c>
      <c r="C168" s="13">
        <v>148.21130133097901</v>
      </c>
      <c r="D168" s="14">
        <v>117.557050337113</v>
      </c>
      <c r="E168" s="13">
        <v>165.899731805111</v>
      </c>
      <c r="F168" s="13">
        <v>98.290698606253898</v>
      </c>
      <c r="G168" s="14">
        <v>153.22390382630999</v>
      </c>
      <c r="H168" s="13">
        <v>62.4325148087351</v>
      </c>
      <c r="I168" s="13">
        <v>137.246005329197</v>
      </c>
      <c r="J168" s="14">
        <v>123.057265230014</v>
      </c>
      <c r="K168" s="13">
        <v>144.63136929759301</v>
      </c>
      <c r="L168" s="13">
        <v>104.88379052082399</v>
      </c>
      <c r="M168" s="14">
        <v>121.15459696097599</v>
      </c>
      <c r="N168" s="13">
        <v>86.271664294523703</v>
      </c>
      <c r="O168" s="13">
        <v>146.51470470470699</v>
      </c>
      <c r="P168" s="14">
        <v>148.77522726981701</v>
      </c>
      <c r="Q168" s="13">
        <v>115.788511344357</v>
      </c>
      <c r="R168" s="13">
        <v>103.94167805293</v>
      </c>
      <c r="S168" s="14">
        <v>115.563795015564</v>
      </c>
      <c r="T168" s="14">
        <f t="shared" si="2"/>
        <v>122.56130675156879</v>
      </c>
    </row>
    <row r="169" spans="1:20">
      <c r="A169" t="s">
        <v>631</v>
      </c>
      <c r="B169" s="12">
        <v>121.325844546558</v>
      </c>
      <c r="C169" s="13">
        <v>121.426126391645</v>
      </c>
      <c r="D169" s="14">
        <v>123.245294708264</v>
      </c>
      <c r="E169" s="13">
        <v>82.9498659025557</v>
      </c>
      <c r="F169" s="13">
        <v>104.564572985376</v>
      </c>
      <c r="G169" s="14">
        <v>123.48044014238</v>
      </c>
      <c r="H169" s="13">
        <v>148.513709469264</v>
      </c>
      <c r="I169" s="13">
        <v>120.391232744909</v>
      </c>
      <c r="J169" s="14">
        <v>132.77231248501499</v>
      </c>
      <c r="K169" s="13">
        <v>119.019564317811</v>
      </c>
      <c r="L169" s="13">
        <v>119.290904603355</v>
      </c>
      <c r="M169" s="14">
        <v>122.70786102457799</v>
      </c>
      <c r="N169" s="13">
        <v>135.83198208073901</v>
      </c>
      <c r="O169" s="13">
        <v>139.85494539994701</v>
      </c>
      <c r="P169" s="14">
        <v>135.198780674853</v>
      </c>
      <c r="Q169" s="13">
        <v>106.80491994694999</v>
      </c>
      <c r="R169" s="13">
        <v>97.012232849401599</v>
      </c>
      <c r="S169" s="14">
        <v>119.261836456062</v>
      </c>
      <c r="T169" s="14">
        <f t="shared" si="2"/>
        <v>120.75846815164795</v>
      </c>
    </row>
    <row r="170" spans="1:20">
      <c r="A170" t="s">
        <v>666</v>
      </c>
      <c r="B170" s="12">
        <v>168.98956918984899</v>
      </c>
      <c r="C170" s="13">
        <v>139.28290968453399</v>
      </c>
      <c r="D170" s="14">
        <v>75.843258282008406</v>
      </c>
      <c r="E170" s="13">
        <v>155.78389449992201</v>
      </c>
      <c r="F170" s="13">
        <v>87.834241307716198</v>
      </c>
      <c r="G170" s="14">
        <v>163.13839172095399</v>
      </c>
      <c r="H170" s="13">
        <v>92.702825019030797</v>
      </c>
      <c r="I170" s="13">
        <v>191.422060064406</v>
      </c>
      <c r="J170" s="14">
        <v>120.89836584001399</v>
      </c>
      <c r="K170" s="13">
        <v>106.21366182792001</v>
      </c>
      <c r="L170" s="13">
        <v>67.425293906244306</v>
      </c>
      <c r="M170" s="14">
        <v>98.891145382676996</v>
      </c>
      <c r="N170" s="13">
        <v>132.16084742990901</v>
      </c>
      <c r="O170" s="13">
        <v>128.438215163217</v>
      </c>
      <c r="P170" s="14">
        <v>102.389034737023</v>
      </c>
      <c r="Q170" s="13">
        <v>113.792157700489</v>
      </c>
      <c r="R170" s="13">
        <v>93.162541069663405</v>
      </c>
      <c r="S170" s="14">
        <v>134.978512578178</v>
      </c>
      <c r="T170" s="14">
        <f t="shared" si="2"/>
        <v>120.74149585576417</v>
      </c>
    </row>
    <row r="171" spans="1:20">
      <c r="A171" t="s">
        <v>658</v>
      </c>
      <c r="B171" s="12">
        <v>85.216962241035105</v>
      </c>
      <c r="C171" s="13">
        <v>164.282406294579</v>
      </c>
      <c r="D171" s="14">
        <v>170.64733113451899</v>
      </c>
      <c r="E171" s="13">
        <v>123.413215123315</v>
      </c>
      <c r="F171" s="13">
        <v>171.48589969601699</v>
      </c>
      <c r="G171" s="14">
        <v>113.56595224773601</v>
      </c>
      <c r="H171" s="13">
        <v>75.675775525739496</v>
      </c>
      <c r="I171" s="13">
        <v>91.497336886131194</v>
      </c>
      <c r="J171" s="14">
        <v>138.16956096001601</v>
      </c>
      <c r="K171" s="13">
        <v>106.966950209678</v>
      </c>
      <c r="L171" s="13">
        <v>123.324896546464</v>
      </c>
      <c r="M171" s="14">
        <v>82.3229953709196</v>
      </c>
      <c r="N171" s="13">
        <v>103.70955388597</v>
      </c>
      <c r="O171" s="13">
        <v>113.21590818091001</v>
      </c>
      <c r="P171" s="14">
        <v>89.378273416848501</v>
      </c>
      <c r="Q171" s="13">
        <v>89.835913974070294</v>
      </c>
      <c r="R171" s="13">
        <v>146.28828763005001</v>
      </c>
      <c r="S171" s="14">
        <v>119.261836456062</v>
      </c>
      <c r="T171" s="14">
        <f t="shared" si="2"/>
        <v>117.12550309889224</v>
      </c>
    </row>
    <row r="172" spans="1:20">
      <c r="A172" t="s">
        <v>104</v>
      </c>
      <c r="B172" s="12">
        <v>103.993581039907</v>
      </c>
      <c r="C172" s="13">
        <v>123.211804720934</v>
      </c>
      <c r="D172" s="14">
        <v>114.71292815153799</v>
      </c>
      <c r="E172" s="13">
        <v>91.0425357467075</v>
      </c>
      <c r="F172" s="13">
        <v>125.477487582452</v>
      </c>
      <c r="G172" s="14">
        <v>88.329073970461295</v>
      </c>
      <c r="H172" s="13">
        <v>220.405696218716</v>
      </c>
      <c r="I172" s="13">
        <v>102.332547833173</v>
      </c>
      <c r="J172" s="14">
        <v>106.865519805012</v>
      </c>
      <c r="K172" s="13">
        <v>100.940643155611</v>
      </c>
      <c r="L172" s="13">
        <v>116.409481786849</v>
      </c>
      <c r="M172" s="14">
        <v>150.148859481551</v>
      </c>
      <c r="N172" s="13">
        <v>114.72295783846199</v>
      </c>
      <c r="O172" s="13">
        <v>91.3338418938432</v>
      </c>
      <c r="P172" s="14">
        <v>129.54192792695099</v>
      </c>
      <c r="Q172" s="13">
        <v>107.803096768884</v>
      </c>
      <c r="R172" s="13">
        <v>90.8527260018205</v>
      </c>
      <c r="S172" s="14">
        <v>127.58242969718199</v>
      </c>
      <c r="T172" s="14">
        <f t="shared" si="2"/>
        <v>116.98372997889192</v>
      </c>
    </row>
    <row r="173" spans="1:20">
      <c r="A173" t="s">
        <v>625</v>
      </c>
      <c r="B173" s="12">
        <v>177.65570094317499</v>
      </c>
      <c r="C173" s="13">
        <v>180.353511258179</v>
      </c>
      <c r="D173" s="14">
        <v>52.142240068880803</v>
      </c>
      <c r="E173" s="13">
        <v>125.436382584353</v>
      </c>
      <c r="F173" s="13">
        <v>69.012618170348503</v>
      </c>
      <c r="G173" s="14">
        <v>172.15156253426599</v>
      </c>
      <c r="H173" s="13">
        <v>122.02718803525499</v>
      </c>
      <c r="I173" s="13">
        <v>167.34381351542399</v>
      </c>
      <c r="J173" s="14">
        <v>93.912123465010893</v>
      </c>
      <c r="K173" s="13">
        <v>77.588703321104305</v>
      </c>
      <c r="L173" s="13">
        <v>42.645057684291302</v>
      </c>
      <c r="M173" s="14">
        <v>89.053806313196006</v>
      </c>
      <c r="N173" s="13">
        <v>111.051823187632</v>
      </c>
      <c r="O173" s="13">
        <v>90.382447707449003</v>
      </c>
      <c r="P173" s="14">
        <v>101.257664187442</v>
      </c>
      <c r="Q173" s="13">
        <v>84.845029864399706</v>
      </c>
      <c r="R173" s="13">
        <v>75.453958882867894</v>
      </c>
      <c r="S173" s="14">
        <v>119.261836456062</v>
      </c>
      <c r="T173" s="14">
        <f t="shared" si="2"/>
        <v>108.42085934329646</v>
      </c>
    </row>
    <row r="174" spans="1:20">
      <c r="A174" t="s">
        <v>82</v>
      </c>
      <c r="B174" s="12">
        <v>125.658910423221</v>
      </c>
      <c r="C174" s="13">
        <v>135.71155302595699</v>
      </c>
      <c r="D174" s="14">
        <v>41.713792055104598</v>
      </c>
      <c r="E174" s="13">
        <v>263.011769934933</v>
      </c>
      <c r="F174" s="13">
        <v>253.04626662461101</v>
      </c>
      <c r="G174" s="14">
        <v>168.54629420894099</v>
      </c>
      <c r="H174" s="13">
        <v>59.594673226519802</v>
      </c>
      <c r="I174" s="13">
        <v>87.885599903783898</v>
      </c>
      <c r="J174" s="14">
        <v>84.197076210009797</v>
      </c>
      <c r="K174" s="13">
        <v>31.638112033848401</v>
      </c>
      <c r="L174" s="13">
        <v>205.15730453523901</v>
      </c>
      <c r="M174" s="14">
        <v>21.745696890431599</v>
      </c>
      <c r="N174" s="13">
        <v>55.067019762461896</v>
      </c>
      <c r="O174" s="13">
        <v>19.9792779142782</v>
      </c>
      <c r="P174" s="14">
        <v>36.203857586571502</v>
      </c>
      <c r="Q174" s="13">
        <v>112.793980878555</v>
      </c>
      <c r="R174" s="13">
        <v>21.558273966533701</v>
      </c>
      <c r="S174" s="14">
        <v>52.697090527097103</v>
      </c>
      <c r="T174" s="14">
        <f t="shared" si="2"/>
        <v>98.678141650449845</v>
      </c>
    </row>
    <row r="175" spans="1:20">
      <c r="A175" t="s">
        <v>0</v>
      </c>
      <c r="B175" s="12">
        <v>112.659712793233</v>
      </c>
      <c r="C175" s="13">
        <v>151.78265798955701</v>
      </c>
      <c r="D175" s="14">
        <v>85.323665567259496</v>
      </c>
      <c r="E175" s="13">
        <v>119.366880201239</v>
      </c>
      <c r="F175" s="13">
        <v>115.021030283914</v>
      </c>
      <c r="G175" s="14">
        <v>122.57912306104799</v>
      </c>
      <c r="H175" s="13">
        <v>81.351458690169906</v>
      </c>
      <c r="I175" s="13">
        <v>125.206882054706</v>
      </c>
      <c r="J175" s="14">
        <v>100.38882163501199</v>
      </c>
      <c r="K175" s="13">
        <v>75.328838175829503</v>
      </c>
      <c r="L175" s="13">
        <v>87.018969058486206</v>
      </c>
      <c r="M175" s="14">
        <v>84.394014122389194</v>
      </c>
      <c r="N175" s="13">
        <v>65.162640052246601</v>
      </c>
      <c r="O175" s="13">
        <v>90.382447707449003</v>
      </c>
      <c r="P175" s="14">
        <v>84.287105943736904</v>
      </c>
      <c r="Q175" s="13">
        <v>64.881493425717395</v>
      </c>
      <c r="R175" s="13">
        <v>107.02143147672101</v>
      </c>
      <c r="S175" s="14">
        <v>96.149077452949001</v>
      </c>
      <c r="T175" s="14">
        <f t="shared" si="2"/>
        <v>98.239236093981319</v>
      </c>
    </row>
    <row r="176" spans="1:20">
      <c r="A176" t="s">
        <v>212</v>
      </c>
      <c r="B176" s="12">
        <v>73.662119903267694</v>
      </c>
      <c r="C176" s="13">
        <v>89.283916464445099</v>
      </c>
      <c r="D176" s="14">
        <v>76.791299010533606</v>
      </c>
      <c r="E176" s="13">
        <v>93.065703207745401</v>
      </c>
      <c r="F176" s="13">
        <v>89.925532767423803</v>
      </c>
      <c r="G176" s="14">
        <v>105.45409851575501</v>
      </c>
      <c r="H176" s="13">
        <v>51.081148479874102</v>
      </c>
      <c r="I176" s="13">
        <v>95.109073868478404</v>
      </c>
      <c r="J176" s="14">
        <v>99.309371940011602</v>
      </c>
      <c r="K176" s="13">
        <v>112.993257263744</v>
      </c>
      <c r="L176" s="13">
        <v>92.205530128197296</v>
      </c>
      <c r="M176" s="14">
        <v>94.749107879737593</v>
      </c>
      <c r="N176" s="13">
        <v>83.5183133064006</v>
      </c>
      <c r="O176" s="13">
        <v>114.167302367304</v>
      </c>
      <c r="P176" s="14">
        <v>97.297867263911002</v>
      </c>
      <c r="Q176" s="13">
        <v>93.828621261806703</v>
      </c>
      <c r="R176" s="13">
        <v>148.59810269789301</v>
      </c>
      <c r="S176" s="14">
        <v>114.639284655439</v>
      </c>
      <c r="T176" s="14">
        <f t="shared" si="2"/>
        <v>95.871091721220452</v>
      </c>
    </row>
    <row r="177" spans="1:20">
      <c r="A177" t="s">
        <v>602</v>
      </c>
      <c r="B177" s="12">
        <v>77.995185779930495</v>
      </c>
      <c r="C177" s="13">
        <v>92.855273123022897</v>
      </c>
      <c r="D177" s="14">
        <v>164.95908676336799</v>
      </c>
      <c r="E177" s="13">
        <v>82.9498659025557</v>
      </c>
      <c r="F177" s="13">
        <v>110.838447364499</v>
      </c>
      <c r="G177" s="14">
        <v>74.809317750492696</v>
      </c>
      <c r="H177" s="13">
        <v>119.18934645304</v>
      </c>
      <c r="I177" s="13">
        <v>58.991704045005598</v>
      </c>
      <c r="J177" s="14">
        <v>99.309371940011602</v>
      </c>
      <c r="K177" s="13">
        <v>70.055819503521406</v>
      </c>
      <c r="L177" s="13">
        <v>107.76521333733101</v>
      </c>
      <c r="M177" s="14">
        <v>128.92091727898699</v>
      </c>
      <c r="N177" s="13">
        <v>111.96960685033901</v>
      </c>
      <c r="O177" s="13">
        <v>64.694804674805596</v>
      </c>
      <c r="P177" s="14">
        <v>85.984161768107398</v>
      </c>
      <c r="Q177" s="13">
        <v>91.832267617938498</v>
      </c>
      <c r="R177" s="13">
        <v>76.993835594763198</v>
      </c>
      <c r="S177" s="14">
        <v>86.903973851703896</v>
      </c>
      <c r="T177" s="14">
        <f t="shared" si="2"/>
        <v>94.834344422190156</v>
      </c>
    </row>
    <row r="178" spans="1:20">
      <c r="A178" t="s">
        <v>753</v>
      </c>
      <c r="B178" s="12">
        <v>95.327449286581697</v>
      </c>
      <c r="C178" s="13">
        <v>64.284419854400497</v>
      </c>
      <c r="D178" s="14">
        <v>139.361987093191</v>
      </c>
      <c r="E178" s="13">
        <v>82.9498659025557</v>
      </c>
      <c r="F178" s="13">
        <v>121.294904663037</v>
      </c>
      <c r="G178" s="14">
        <v>109.05936684108001</v>
      </c>
      <c r="H178" s="13">
        <v>206.21648830763999</v>
      </c>
      <c r="I178" s="13">
        <v>113.167758780215</v>
      </c>
      <c r="J178" s="14">
        <v>147.88460821501701</v>
      </c>
      <c r="K178" s="13">
        <v>76.835414939346094</v>
      </c>
      <c r="L178" s="13">
        <v>101.426083141017</v>
      </c>
      <c r="M178" s="14">
        <v>98.891145382676996</v>
      </c>
      <c r="N178" s="13">
        <v>56.902587087877301</v>
      </c>
      <c r="O178" s="13">
        <v>57.083651183652002</v>
      </c>
      <c r="P178" s="14">
        <v>92.772385065589603</v>
      </c>
      <c r="Q178" s="13">
        <v>67.876023891519793</v>
      </c>
      <c r="R178" s="13">
        <v>34.647226017643398</v>
      </c>
      <c r="S178" s="14">
        <v>36.0559040448559</v>
      </c>
      <c r="T178" s="14">
        <f t="shared" si="2"/>
        <v>94.557626094327532</v>
      </c>
    </row>
    <row r="179" spans="1:20">
      <c r="A179" t="s">
        <v>616</v>
      </c>
      <c r="B179" s="12">
        <v>164.65650331318699</v>
      </c>
      <c r="C179" s="13">
        <v>101.78366476946699</v>
      </c>
      <c r="D179" s="14">
        <v>69.206973182332703</v>
      </c>
      <c r="E179" s="13">
        <v>131.50588496746599</v>
      </c>
      <c r="F179" s="13">
        <v>50.190995032980702</v>
      </c>
      <c r="G179" s="14">
        <v>118.07253765439199</v>
      </c>
      <c r="H179" s="13">
        <v>87.973089048672094</v>
      </c>
      <c r="I179" s="13">
        <v>104.740372488071</v>
      </c>
      <c r="J179" s="14">
        <v>69.084780480008007</v>
      </c>
      <c r="K179" s="13">
        <v>85.874875520445599</v>
      </c>
      <c r="L179" s="13">
        <v>59.933594583328301</v>
      </c>
      <c r="M179" s="14">
        <v>73.5211656771734</v>
      </c>
      <c r="N179" s="13">
        <v>107.380688536801</v>
      </c>
      <c r="O179" s="13">
        <v>98.944995384996801</v>
      </c>
      <c r="P179" s="14">
        <v>101.257664187442</v>
      </c>
      <c r="Q179" s="13">
        <v>65.879670247651504</v>
      </c>
      <c r="R179" s="13">
        <v>93.162541069663405</v>
      </c>
      <c r="S179" s="14">
        <v>114.639284655439</v>
      </c>
      <c r="T179" s="14">
        <f t="shared" si="2"/>
        <v>94.322737822195435</v>
      </c>
    </row>
    <row r="180" spans="1:20">
      <c r="A180" t="s">
        <v>624</v>
      </c>
      <c r="B180" s="12">
        <v>163.212148020966</v>
      </c>
      <c r="C180" s="13">
        <v>96.426629781600695</v>
      </c>
      <c r="D180" s="14">
        <v>68.258932453807603</v>
      </c>
      <c r="E180" s="13">
        <v>74.8571960584039</v>
      </c>
      <c r="F180" s="13">
        <v>98.290698606253898</v>
      </c>
      <c r="G180" s="14">
        <v>135.19756219968599</v>
      </c>
      <c r="H180" s="13">
        <v>91.756877824959105</v>
      </c>
      <c r="I180" s="13">
        <v>108.352109470418</v>
      </c>
      <c r="J180" s="14">
        <v>158.679105165018</v>
      </c>
      <c r="K180" s="13">
        <v>70.055819503521406</v>
      </c>
      <c r="L180" s="13">
        <v>52.441895260412203</v>
      </c>
      <c r="M180" s="14">
        <v>65.754845359162204</v>
      </c>
      <c r="N180" s="13">
        <v>83.5183133064006</v>
      </c>
      <c r="O180" s="13">
        <v>90.382447707449003</v>
      </c>
      <c r="P180" s="14">
        <v>42.992080884053699</v>
      </c>
      <c r="Q180" s="13">
        <v>57.894255672178602</v>
      </c>
      <c r="R180" s="13">
        <v>68.524513679339194</v>
      </c>
      <c r="S180" s="14">
        <v>81.356911690956906</v>
      </c>
      <c r="T180" s="14">
        <f t="shared" si="2"/>
        <v>89.330685702477041</v>
      </c>
    </row>
    <row r="181" spans="1:20">
      <c r="A181" t="s">
        <v>510</v>
      </c>
      <c r="B181" s="12">
        <v>62.107277565500198</v>
      </c>
      <c r="C181" s="13">
        <v>191.06758123391299</v>
      </c>
      <c r="D181" s="14">
        <v>198.14051226174701</v>
      </c>
      <c r="E181" s="13">
        <v>109.251042896049</v>
      </c>
      <c r="F181" s="13">
        <v>150.57298509894201</v>
      </c>
      <c r="G181" s="14">
        <v>56.782976123868004</v>
      </c>
      <c r="H181" s="13">
        <v>116.351504870824</v>
      </c>
      <c r="I181" s="13">
        <v>65.011265682251107</v>
      </c>
      <c r="J181" s="14">
        <v>79.879277430009296</v>
      </c>
      <c r="K181" s="13">
        <v>53.483475104838902</v>
      </c>
      <c r="L181" s="13">
        <v>73.188139539256596</v>
      </c>
      <c r="M181" s="14">
        <v>43.491393780863199</v>
      </c>
      <c r="N181" s="13">
        <v>105.54512121138499</v>
      </c>
      <c r="O181" s="13">
        <v>53.278074438075201</v>
      </c>
      <c r="P181" s="14">
        <v>33.375431212620597</v>
      </c>
      <c r="Q181" s="13">
        <v>86.841383508267896</v>
      </c>
      <c r="R181" s="13">
        <v>62.365006831758201</v>
      </c>
      <c r="S181" s="14">
        <v>44.376497285976498</v>
      </c>
      <c r="T181" s="14">
        <f t="shared" si="2"/>
        <v>88.061608115341429</v>
      </c>
    </row>
    <row r="182" spans="1:20">
      <c r="A182" t="s">
        <v>91</v>
      </c>
      <c r="B182" s="12">
        <v>109.771002208791</v>
      </c>
      <c r="C182" s="13">
        <v>69.641454842267194</v>
      </c>
      <c r="D182" s="14">
        <v>79.635421196108894</v>
      </c>
      <c r="E182" s="13">
        <v>121.390047662277</v>
      </c>
      <c r="F182" s="13">
        <v>104.564572985376</v>
      </c>
      <c r="G182" s="14">
        <v>103.651464353092</v>
      </c>
      <c r="H182" s="13">
        <v>104.054191347892</v>
      </c>
      <c r="I182" s="13">
        <v>116.77949576256199</v>
      </c>
      <c r="J182" s="14">
        <v>83.117626515009704</v>
      </c>
      <c r="K182" s="13">
        <v>64.782800831213294</v>
      </c>
      <c r="L182" s="13">
        <v>61.662448273231902</v>
      </c>
      <c r="M182" s="14">
        <v>64.7193359834273</v>
      </c>
      <c r="N182" s="13">
        <v>59.655938076000403</v>
      </c>
      <c r="O182" s="13">
        <v>83.722688402689599</v>
      </c>
      <c r="P182" s="14">
        <v>58.265583303388603</v>
      </c>
      <c r="Q182" s="13">
        <v>66.877847069585698</v>
      </c>
      <c r="R182" s="13">
        <v>147.05822598599801</v>
      </c>
      <c r="S182" s="14">
        <v>76.734359890334304</v>
      </c>
      <c r="T182" s="14">
        <f t="shared" si="2"/>
        <v>87.560250260513612</v>
      </c>
    </row>
    <row r="183" spans="1:20">
      <c r="A183" t="s">
        <v>27</v>
      </c>
      <c r="B183" s="12">
        <v>50.552435227732701</v>
      </c>
      <c r="C183" s="13">
        <v>101.78366476946699</v>
      </c>
      <c r="D183" s="14">
        <v>130.829620536465</v>
      </c>
      <c r="E183" s="13">
        <v>109.251042896049</v>
      </c>
      <c r="F183" s="13">
        <v>92.016824227131295</v>
      </c>
      <c r="G183" s="14">
        <v>47.769805310555597</v>
      </c>
      <c r="H183" s="13">
        <v>99.324455377532999</v>
      </c>
      <c r="I183" s="13">
        <v>50.564317752862003</v>
      </c>
      <c r="J183" s="14">
        <v>64.766981700007506</v>
      </c>
      <c r="K183" s="13">
        <v>119.019564317811</v>
      </c>
      <c r="L183" s="13">
        <v>116.98576635015</v>
      </c>
      <c r="M183" s="14">
        <v>106.65746570068799</v>
      </c>
      <c r="N183" s="13">
        <v>140.42090039427799</v>
      </c>
      <c r="O183" s="13">
        <v>73.257352352353394</v>
      </c>
      <c r="P183" s="14">
        <v>43.557766158843897</v>
      </c>
      <c r="Q183" s="13">
        <v>80.852322576663298</v>
      </c>
      <c r="R183" s="13">
        <v>69.294452035286795</v>
      </c>
      <c r="S183" s="14">
        <v>48.999049086599001</v>
      </c>
      <c r="T183" s="14">
        <f t="shared" si="2"/>
        <v>85.883543709470914</v>
      </c>
    </row>
    <row r="184" spans="1:20">
      <c r="A184" t="s">
        <v>704</v>
      </c>
      <c r="B184" s="12">
        <v>111.21535750101199</v>
      </c>
      <c r="C184" s="13">
        <v>53.570349878667102</v>
      </c>
      <c r="D184" s="14">
        <v>91.011909938410099</v>
      </c>
      <c r="E184" s="13">
        <v>80.926698441517701</v>
      </c>
      <c r="F184" s="13">
        <v>110.838447364499</v>
      </c>
      <c r="G184" s="14">
        <v>114.46726932906699</v>
      </c>
      <c r="H184" s="13">
        <v>101.21634976567699</v>
      </c>
      <c r="I184" s="13">
        <v>98.7208108508257</v>
      </c>
      <c r="J184" s="14">
        <v>140.328460350016</v>
      </c>
      <c r="K184" s="13">
        <v>79.095280084620896</v>
      </c>
      <c r="L184" s="13">
        <v>73.764424102557797</v>
      </c>
      <c r="M184" s="14">
        <v>101.479918822014</v>
      </c>
      <c r="N184" s="13">
        <v>51.395885111631102</v>
      </c>
      <c r="O184" s="13">
        <v>72.305958165959197</v>
      </c>
      <c r="P184" s="14">
        <v>82.024364844576098</v>
      </c>
      <c r="Q184" s="13">
        <v>54.899725206376303</v>
      </c>
      <c r="R184" s="13">
        <v>40.036794509276803</v>
      </c>
      <c r="S184" s="14">
        <v>64.715725208715696</v>
      </c>
      <c r="T184" s="14">
        <f t="shared" si="2"/>
        <v>84.55631830419</v>
      </c>
    </row>
    <row r="185" spans="1:20">
      <c r="A185" t="s">
        <v>413</v>
      </c>
      <c r="B185" s="12">
        <v>77.995185779930495</v>
      </c>
      <c r="C185" s="13">
        <v>137.49723135524499</v>
      </c>
      <c r="D185" s="14">
        <v>59.726565897081699</v>
      </c>
      <c r="E185" s="13">
        <v>147.69122465576999</v>
      </c>
      <c r="F185" s="13">
        <v>52.2822864926882</v>
      </c>
      <c r="G185" s="14">
        <v>84.723805645136295</v>
      </c>
      <c r="H185" s="13">
        <v>65.270356390950298</v>
      </c>
      <c r="I185" s="13">
        <v>99.924723178274803</v>
      </c>
      <c r="J185" s="14">
        <v>42.098538105004899</v>
      </c>
      <c r="K185" s="13">
        <v>93.407759338028498</v>
      </c>
      <c r="L185" s="13">
        <v>55.899602640219598</v>
      </c>
      <c r="M185" s="14">
        <v>51.257714098874402</v>
      </c>
      <c r="N185" s="13">
        <v>150.51652068406301</v>
      </c>
      <c r="O185" s="13">
        <v>74.208746538747604</v>
      </c>
      <c r="P185" s="14">
        <v>58.831268578178701</v>
      </c>
      <c r="Q185" s="13">
        <v>101.81403583728</v>
      </c>
      <c r="R185" s="13">
        <v>81.613465730448993</v>
      </c>
      <c r="S185" s="14">
        <v>55.470621607470598</v>
      </c>
      <c r="T185" s="14">
        <f t="shared" si="2"/>
        <v>82.790536252966277</v>
      </c>
    </row>
    <row r="186" spans="1:20">
      <c r="A186" t="s">
        <v>92</v>
      </c>
      <c r="B186" s="12">
        <v>38.997592889965198</v>
      </c>
      <c r="C186" s="13">
        <v>23.213818280755699</v>
      </c>
      <c r="D186" s="14">
        <v>29.389262584278299</v>
      </c>
      <c r="E186" s="13">
        <v>95.0888706687834</v>
      </c>
      <c r="F186" s="13">
        <v>54.373577952395799</v>
      </c>
      <c r="G186" s="14">
        <v>66.697464018511596</v>
      </c>
      <c r="H186" s="13">
        <v>53.918990062089399</v>
      </c>
      <c r="I186" s="13">
        <v>86.681687576334795</v>
      </c>
      <c r="J186" s="14">
        <v>33.462940545003903</v>
      </c>
      <c r="K186" s="13">
        <v>112.239968881986</v>
      </c>
      <c r="L186" s="13">
        <v>110.64663615383699</v>
      </c>
      <c r="M186" s="14">
        <v>134.616218845529</v>
      </c>
      <c r="N186" s="13">
        <v>110.13403952492401</v>
      </c>
      <c r="O186" s="13">
        <v>87.528265148266399</v>
      </c>
      <c r="P186" s="14">
        <v>68.447918249611803</v>
      </c>
      <c r="Q186" s="13">
        <v>103.81038948114799</v>
      </c>
      <c r="R186" s="13">
        <v>141.668657494364</v>
      </c>
      <c r="S186" s="14">
        <v>133.129491857929</v>
      </c>
      <c r="T186" s="14">
        <f t="shared" si="2"/>
        <v>82.446988345317394</v>
      </c>
    </row>
    <row r="187" spans="1:20">
      <c r="A187" t="s">
        <v>141</v>
      </c>
      <c r="B187" s="12">
        <v>50.552435227732701</v>
      </c>
      <c r="C187" s="13">
        <v>92.855273123022897</v>
      </c>
      <c r="D187" s="14">
        <v>127.037457622364</v>
      </c>
      <c r="E187" s="13">
        <v>64.7413587532142</v>
      </c>
      <c r="F187" s="13">
        <v>83.6516583883012</v>
      </c>
      <c r="G187" s="14">
        <v>61.289561530524203</v>
      </c>
      <c r="H187" s="13">
        <v>101.21634976567699</v>
      </c>
      <c r="I187" s="13">
        <v>61.399528699903797</v>
      </c>
      <c r="J187" s="14">
        <v>87.435425295010205</v>
      </c>
      <c r="K187" s="13">
        <v>63.276224067696702</v>
      </c>
      <c r="L187" s="13">
        <v>100.849798577716</v>
      </c>
      <c r="M187" s="14">
        <v>110.79950320362801</v>
      </c>
      <c r="N187" s="13">
        <v>86.271664294523703</v>
      </c>
      <c r="O187" s="13">
        <v>55.180862810863601</v>
      </c>
      <c r="P187" s="14">
        <v>85.4184764933172</v>
      </c>
      <c r="Q187" s="13">
        <v>75.861438466992695</v>
      </c>
      <c r="R187" s="13">
        <v>70.834328747182099</v>
      </c>
      <c r="S187" s="14">
        <v>88.752994571952996</v>
      </c>
      <c r="T187" s="14">
        <f t="shared" si="2"/>
        <v>81.523574424423515</v>
      </c>
    </row>
    <row r="188" spans="1:20">
      <c r="A188" t="s">
        <v>69</v>
      </c>
      <c r="B188" s="12">
        <v>85.216962241035105</v>
      </c>
      <c r="C188" s="13">
        <v>51.784671549378203</v>
      </c>
      <c r="D188" s="14">
        <v>75.843258282008406</v>
      </c>
      <c r="E188" s="13">
        <v>70.810861136328</v>
      </c>
      <c r="F188" s="13">
        <v>48.099703573273203</v>
      </c>
      <c r="G188" s="14">
        <v>40.559268659905698</v>
      </c>
      <c r="H188" s="13">
        <v>82.297405884241698</v>
      </c>
      <c r="I188" s="13">
        <v>74.642564301843805</v>
      </c>
      <c r="J188" s="14">
        <v>114.42166767001299</v>
      </c>
      <c r="K188" s="13">
        <v>84.368298756928993</v>
      </c>
      <c r="L188" s="13">
        <v>109.494067027234</v>
      </c>
      <c r="M188" s="14">
        <v>137.20499228486599</v>
      </c>
      <c r="N188" s="13">
        <v>76.176044004738998</v>
      </c>
      <c r="O188" s="13">
        <v>84.674082589083795</v>
      </c>
      <c r="P188" s="14">
        <v>62.791065501710001</v>
      </c>
      <c r="Q188" s="13">
        <v>51.905194740573897</v>
      </c>
      <c r="R188" s="13">
        <v>114.720815036197</v>
      </c>
      <c r="S188" s="14">
        <v>79.507890970707805</v>
      </c>
      <c r="T188" s="14">
        <f t="shared" si="2"/>
        <v>80.25104523389264</v>
      </c>
    </row>
    <row r="189" spans="1:20">
      <c r="A189" t="s">
        <v>676</v>
      </c>
      <c r="B189" s="12">
        <v>41.8863034744071</v>
      </c>
      <c r="C189" s="13">
        <v>60.713063195822699</v>
      </c>
      <c r="D189" s="14">
        <v>61.6226473541319</v>
      </c>
      <c r="E189" s="13">
        <v>64.7413587532142</v>
      </c>
      <c r="F189" s="13">
        <v>69.012618170348503</v>
      </c>
      <c r="G189" s="14">
        <v>82.019854401142595</v>
      </c>
      <c r="H189" s="13">
        <v>20.810838269578401</v>
      </c>
      <c r="I189" s="13">
        <v>48.156493097963804</v>
      </c>
      <c r="J189" s="14">
        <v>59.369733225006897</v>
      </c>
      <c r="K189" s="13">
        <v>81.355145229895797</v>
      </c>
      <c r="L189" s="13">
        <v>89.324107311691094</v>
      </c>
      <c r="M189" s="14">
        <v>59.5417891047531</v>
      </c>
      <c r="N189" s="13">
        <v>78.011611330154395</v>
      </c>
      <c r="O189" s="13">
        <v>108.45893724893899</v>
      </c>
      <c r="P189" s="14">
        <v>133.50172485048299</v>
      </c>
      <c r="Q189" s="13">
        <v>125.770279563698</v>
      </c>
      <c r="R189" s="13">
        <v>127.03982873135899</v>
      </c>
      <c r="S189" s="14">
        <v>110.941243214941</v>
      </c>
      <c r="T189" s="14">
        <f t="shared" si="2"/>
        <v>79.015420918196156</v>
      </c>
    </row>
    <row r="190" spans="1:20">
      <c r="A190" t="s">
        <v>326</v>
      </c>
      <c r="B190" s="12">
        <v>60.6629222732792</v>
      </c>
      <c r="C190" s="13">
        <v>55.356028207956001</v>
      </c>
      <c r="D190" s="14">
        <v>64.466769539707201</v>
      </c>
      <c r="E190" s="13">
        <v>44.5096841428348</v>
      </c>
      <c r="F190" s="13">
        <v>50.190995032980702</v>
      </c>
      <c r="G190" s="14">
        <v>55.881659042536697</v>
      </c>
      <c r="H190" s="13">
        <v>17.9729966873631</v>
      </c>
      <c r="I190" s="13">
        <v>36.117369823472799</v>
      </c>
      <c r="J190" s="14">
        <v>37.780739325004397</v>
      </c>
      <c r="K190" s="13">
        <v>94.161047719786794</v>
      </c>
      <c r="L190" s="13">
        <v>134.274303249187</v>
      </c>
      <c r="M190" s="14">
        <v>92.160334440400504</v>
      </c>
      <c r="N190" s="13">
        <v>123.90079446553899</v>
      </c>
      <c r="O190" s="13">
        <v>299.68916871417298</v>
      </c>
      <c r="P190" s="14">
        <v>78.064567921044898</v>
      </c>
      <c r="Q190" s="13">
        <v>67.876023891519793</v>
      </c>
      <c r="R190" s="13">
        <v>74.684020526920307</v>
      </c>
      <c r="S190" s="14">
        <v>33.282372964482398</v>
      </c>
      <c r="T190" s="14">
        <f t="shared" si="2"/>
        <v>78.946210998232701</v>
      </c>
    </row>
    <row r="191" spans="1:20">
      <c r="A191" t="s">
        <v>653</v>
      </c>
      <c r="B191" s="12">
        <v>75.106475195488599</v>
      </c>
      <c r="C191" s="13">
        <v>87.4982381351562</v>
      </c>
      <c r="D191" s="14">
        <v>137.46590563614001</v>
      </c>
      <c r="E191" s="13">
        <v>70.810861136328</v>
      </c>
      <c r="F191" s="13">
        <v>100.38199006596101</v>
      </c>
      <c r="G191" s="14">
        <v>73.006683587830196</v>
      </c>
      <c r="H191" s="13">
        <v>105.00013854196401</v>
      </c>
      <c r="I191" s="13">
        <v>38.525194478370999</v>
      </c>
      <c r="J191" s="14">
        <v>91.753224075010706</v>
      </c>
      <c r="K191" s="13">
        <v>36.157842324398104</v>
      </c>
      <c r="L191" s="13">
        <v>92.205530128197296</v>
      </c>
      <c r="M191" s="14">
        <v>51.775468786741897</v>
      </c>
      <c r="N191" s="13">
        <v>51.395885111631102</v>
      </c>
      <c r="O191" s="13">
        <v>48.521103506104197</v>
      </c>
      <c r="P191" s="14">
        <v>49.214618906745699</v>
      </c>
      <c r="Q191" s="13">
        <v>53.901548384442201</v>
      </c>
      <c r="R191" s="13">
        <v>95.472356137506296</v>
      </c>
      <c r="S191" s="14">
        <v>86.903973851703896</v>
      </c>
      <c r="T191" s="14">
        <f t="shared" si="2"/>
        <v>74.72761322165114</v>
      </c>
    </row>
    <row r="192" spans="1:20">
      <c r="A192" t="s">
        <v>664</v>
      </c>
      <c r="B192" s="12">
        <v>62.107277565500198</v>
      </c>
      <c r="C192" s="13">
        <v>53.570349878667102</v>
      </c>
      <c r="D192" s="14">
        <v>44.557914240679999</v>
      </c>
      <c r="E192" s="13">
        <v>95.0888706687834</v>
      </c>
      <c r="F192" s="13">
        <v>142.20781926011199</v>
      </c>
      <c r="G192" s="14">
        <v>43.263219903899397</v>
      </c>
      <c r="H192" s="13">
        <v>63.378462002806799</v>
      </c>
      <c r="I192" s="13">
        <v>57.787791717556502</v>
      </c>
      <c r="J192" s="14">
        <v>132.77231248501499</v>
      </c>
      <c r="K192" s="13">
        <v>36.911130706156399</v>
      </c>
      <c r="L192" s="13">
        <v>243.19208571312001</v>
      </c>
      <c r="M192" s="14">
        <v>76.627693804377998</v>
      </c>
      <c r="N192" s="13">
        <v>60.573721738708102</v>
      </c>
      <c r="O192" s="13">
        <v>36.152979082979599</v>
      </c>
      <c r="P192" s="14">
        <v>47.517563082375098</v>
      </c>
      <c r="Q192" s="13">
        <v>68.874200713453902</v>
      </c>
      <c r="R192" s="13">
        <v>25.407965746271799</v>
      </c>
      <c r="S192" s="14">
        <v>32.357862604357798</v>
      </c>
      <c r="T192" s="14">
        <f t="shared" si="2"/>
        <v>73.463845606378953</v>
      </c>
    </row>
    <row r="193" spans="1:21">
      <c r="A193" t="s">
        <v>680</v>
      </c>
      <c r="B193" s="12">
        <v>37.5532375977443</v>
      </c>
      <c r="C193" s="13">
        <v>46.427636561511498</v>
      </c>
      <c r="D193" s="14">
        <v>37.921629141004203</v>
      </c>
      <c r="E193" s="13">
        <v>48.5560190649107</v>
      </c>
      <c r="F193" s="13">
        <v>50.190995032980702</v>
      </c>
      <c r="G193" s="14">
        <v>47.769805310555597</v>
      </c>
      <c r="H193" s="13">
        <v>91.756877824959105</v>
      </c>
      <c r="I193" s="13">
        <v>63.807353354801997</v>
      </c>
      <c r="J193" s="14">
        <v>48.5752362750057</v>
      </c>
      <c r="K193" s="13">
        <v>146.89123444286699</v>
      </c>
      <c r="L193" s="13">
        <v>130.81659586938</v>
      </c>
      <c r="M193" s="14">
        <v>148.595595417949</v>
      </c>
      <c r="N193" s="13">
        <v>75.258260342031306</v>
      </c>
      <c r="O193" s="13">
        <v>97.042207012208493</v>
      </c>
      <c r="P193" s="14">
        <v>74.104770997513597</v>
      </c>
      <c r="Q193" s="13">
        <v>121.777572275962</v>
      </c>
      <c r="R193" s="13">
        <v>20.788335610586099</v>
      </c>
      <c r="S193" s="14">
        <v>23.1127590031127</v>
      </c>
      <c r="T193" s="14">
        <f t="shared" si="2"/>
        <v>72.83034006306022</v>
      </c>
    </row>
    <row r="194" spans="1:21">
      <c r="A194" t="s">
        <v>103</v>
      </c>
      <c r="B194" s="12">
        <v>51.996790519953599</v>
      </c>
      <c r="C194" s="13">
        <v>60.713063195822699</v>
      </c>
      <c r="D194" s="14">
        <v>53.090280797405903</v>
      </c>
      <c r="E194" s="13">
        <v>38.4401817597209</v>
      </c>
      <c r="F194" s="13">
        <v>52.2822864926882</v>
      </c>
      <c r="G194" s="14">
        <v>47.769805310555597</v>
      </c>
      <c r="H194" s="13">
        <v>27.432468628080599</v>
      </c>
      <c r="I194" s="13">
        <v>55.379967062658302</v>
      </c>
      <c r="J194" s="14">
        <v>15.112295730001801</v>
      </c>
      <c r="K194" s="13">
        <v>91.147894192753697</v>
      </c>
      <c r="L194" s="13">
        <v>61.662448273231902</v>
      </c>
      <c r="M194" s="14">
        <v>70.414637549968901</v>
      </c>
      <c r="N194" s="13">
        <v>128.48971277907799</v>
      </c>
      <c r="O194" s="13">
        <v>155.07725238225501</v>
      </c>
      <c r="P194" s="14">
        <v>73.539085722723399</v>
      </c>
      <c r="Q194" s="13">
        <v>71.868731179256201</v>
      </c>
      <c r="R194" s="13">
        <v>73.144143815025004</v>
      </c>
      <c r="S194" s="14">
        <v>79.507890970707805</v>
      </c>
      <c r="T194" s="14">
        <f t="shared" si="2"/>
        <v>67.059385353438188</v>
      </c>
    </row>
    <row r="195" spans="1:21">
      <c r="A195" t="s">
        <v>138</v>
      </c>
      <c r="B195" s="12">
        <v>72.217764611046704</v>
      </c>
      <c r="C195" s="13">
        <v>23.213818280755699</v>
      </c>
      <c r="D195" s="14">
        <v>82.479543381684195</v>
      </c>
      <c r="E195" s="13">
        <v>26.3011769934933</v>
      </c>
      <c r="F195" s="13">
        <v>27.186788976197899</v>
      </c>
      <c r="G195" s="14">
        <v>20.730292870618499</v>
      </c>
      <c r="H195" s="13">
        <v>22.7027326577218</v>
      </c>
      <c r="I195" s="13">
        <v>22.874334221532798</v>
      </c>
      <c r="J195" s="14">
        <v>11.8739466450014</v>
      </c>
      <c r="K195" s="13">
        <v>44.444014523739398</v>
      </c>
      <c r="L195" s="13">
        <v>78.3747006089677</v>
      </c>
      <c r="M195" s="14">
        <v>36.7605828385867</v>
      </c>
      <c r="N195" s="13">
        <v>161.52992463655499</v>
      </c>
      <c r="O195" s="13">
        <v>351.06445477945999</v>
      </c>
      <c r="P195" s="14">
        <v>49.214618906745699</v>
      </c>
      <c r="Q195" s="13">
        <v>32.939835123825802</v>
      </c>
      <c r="R195" s="13">
        <v>76.223897238815496</v>
      </c>
      <c r="S195" s="14">
        <v>28.659821163859799</v>
      </c>
      <c r="T195" s="14">
        <f t="shared" ref="T195:T258" si="3">AVERAGE(B195:S195)</f>
        <v>64.932902692144879</v>
      </c>
    </row>
    <row r="196" spans="1:21">
      <c r="A196" t="s">
        <v>98</v>
      </c>
      <c r="B196" s="12">
        <v>98.216159871023507</v>
      </c>
      <c r="C196" s="13">
        <v>53.570349878667102</v>
      </c>
      <c r="D196" s="14">
        <v>62.570688082657</v>
      </c>
      <c r="E196" s="13">
        <v>70.810861136328</v>
      </c>
      <c r="F196" s="13">
        <v>50.190995032980702</v>
      </c>
      <c r="G196" s="14">
        <v>78.414586075817695</v>
      </c>
      <c r="H196" s="13">
        <v>115.40555767675301</v>
      </c>
      <c r="I196" s="13">
        <v>65.011265682251107</v>
      </c>
      <c r="J196" s="14">
        <v>100.38882163501199</v>
      </c>
      <c r="K196" s="13">
        <v>53.483475104838902</v>
      </c>
      <c r="L196" s="13">
        <v>57.628456330123299</v>
      </c>
      <c r="M196" s="14">
        <v>77.145448492245393</v>
      </c>
      <c r="N196" s="13">
        <v>39.464697496431</v>
      </c>
      <c r="O196" s="13">
        <v>49.472497692498401</v>
      </c>
      <c r="P196" s="14">
        <v>41.295025059683198</v>
      </c>
      <c r="Q196" s="13">
        <v>38.928896055430499</v>
      </c>
      <c r="R196" s="13">
        <v>51.585869848491299</v>
      </c>
      <c r="S196" s="14">
        <v>58.2441526878441</v>
      </c>
      <c r="T196" s="14">
        <f t="shared" si="3"/>
        <v>64.545989102170893</v>
      </c>
    </row>
    <row r="197" spans="1:21">
      <c r="A197" t="s">
        <v>750</v>
      </c>
      <c r="B197" s="12">
        <v>49.108079935511803</v>
      </c>
      <c r="C197" s="13">
        <v>94.640951452311796</v>
      </c>
      <c r="D197" s="14">
        <v>49.298117883305501</v>
      </c>
      <c r="E197" s="13">
        <v>95.0888706687834</v>
      </c>
      <c r="F197" s="13">
        <v>56.464869412103297</v>
      </c>
      <c r="G197" s="14">
        <v>41.460585741236898</v>
      </c>
      <c r="H197" s="13">
        <v>64.324409196878506</v>
      </c>
      <c r="I197" s="13">
        <v>46.9525807705147</v>
      </c>
      <c r="J197" s="14">
        <v>20.509544205002399</v>
      </c>
      <c r="K197" s="13">
        <v>119.019564317811</v>
      </c>
      <c r="L197" s="13">
        <v>55.323318076918397</v>
      </c>
      <c r="M197" s="14">
        <v>72.485656301438596</v>
      </c>
      <c r="N197" s="13">
        <v>98.202851909723705</v>
      </c>
      <c r="O197" s="13">
        <v>65.646198861199807</v>
      </c>
      <c r="P197" s="14">
        <v>57.1342127538082</v>
      </c>
      <c r="Q197" s="13">
        <v>99.8176821934114</v>
      </c>
      <c r="R197" s="13">
        <v>15.3987671189526</v>
      </c>
      <c r="S197" s="14">
        <v>36.0559040448559</v>
      </c>
      <c r="T197" s="14">
        <f t="shared" si="3"/>
        <v>63.162898046875995</v>
      </c>
    </row>
    <row r="198" spans="1:21">
      <c r="A198" t="s">
        <v>530</v>
      </c>
      <c r="B198" s="12">
        <v>33.220171721081499</v>
      </c>
      <c r="C198" s="13">
        <v>51.784671549378203</v>
      </c>
      <c r="D198" s="14">
        <v>54.986362254456097</v>
      </c>
      <c r="E198" s="13">
        <v>32.3706793766071</v>
      </c>
      <c r="F198" s="13">
        <v>43.917120653858099</v>
      </c>
      <c r="G198" s="14">
        <v>36.052683253249498</v>
      </c>
      <c r="H198" s="13">
        <v>33.108151792511002</v>
      </c>
      <c r="I198" s="13">
        <v>43.340843788167398</v>
      </c>
      <c r="J198" s="14">
        <v>23.7478932900028</v>
      </c>
      <c r="K198" s="13">
        <v>95.667624483303399</v>
      </c>
      <c r="L198" s="13">
        <v>73.188139539256596</v>
      </c>
      <c r="M198" s="14">
        <v>100.444409446279</v>
      </c>
      <c r="N198" s="13">
        <v>113.805174175755</v>
      </c>
      <c r="O198" s="13">
        <v>84.674082589083795</v>
      </c>
      <c r="P198" s="14">
        <v>117.09685188156701</v>
      </c>
      <c r="Q198" s="13">
        <v>63.8833166037833</v>
      </c>
      <c r="R198" s="13">
        <v>71.6042671031297</v>
      </c>
      <c r="S198" s="14">
        <v>47.15002836635</v>
      </c>
      <c r="T198" s="14">
        <f t="shared" si="3"/>
        <v>62.224581770434419</v>
      </c>
    </row>
    <row r="199" spans="1:21">
      <c r="A199" t="s">
        <v>766</v>
      </c>
      <c r="B199" s="12">
        <v>66.440343442162998</v>
      </c>
      <c r="C199" s="13">
        <v>37.499244915067003</v>
      </c>
      <c r="D199" s="14">
        <v>44.557914240679999</v>
      </c>
      <c r="E199" s="13">
        <v>52.6023539869865</v>
      </c>
      <c r="F199" s="13">
        <v>43.917120653858099</v>
      </c>
      <c r="G199" s="14">
        <v>50.473756554549297</v>
      </c>
      <c r="H199" s="13">
        <v>67.162250779093796</v>
      </c>
      <c r="I199" s="13">
        <v>49.3604054254129</v>
      </c>
      <c r="J199" s="14">
        <v>59.369733225006897</v>
      </c>
      <c r="K199" s="13">
        <v>59.509782158905303</v>
      </c>
      <c r="L199" s="13">
        <v>81.832407988775103</v>
      </c>
      <c r="M199" s="14">
        <v>79.734221931582496</v>
      </c>
      <c r="N199" s="13">
        <v>67.915991040369704</v>
      </c>
      <c r="O199" s="13">
        <v>94.188024453025804</v>
      </c>
      <c r="P199" s="14">
        <v>84.287105943736904</v>
      </c>
      <c r="Q199" s="13">
        <v>52.903371562508099</v>
      </c>
      <c r="R199" s="13">
        <v>31.567472593852901</v>
      </c>
      <c r="S199" s="14">
        <v>56.395131967595098</v>
      </c>
      <c r="T199" s="14">
        <f t="shared" si="3"/>
        <v>59.984257381287165</v>
      </c>
    </row>
    <row r="200" spans="1:21">
      <c r="A200" t="s">
        <v>527</v>
      </c>
      <c r="B200" s="12">
        <v>57.774211688837397</v>
      </c>
      <c r="C200" s="13">
        <v>39.284923244355902</v>
      </c>
      <c r="D200" s="14">
        <v>55.934402982981197</v>
      </c>
      <c r="E200" s="13">
        <v>74.8571960584039</v>
      </c>
      <c r="F200" s="13">
        <v>25.095497516490401</v>
      </c>
      <c r="G200" s="14">
        <v>69.401415262505296</v>
      </c>
      <c r="H200" s="13">
        <v>55.810884450232898</v>
      </c>
      <c r="I200" s="13">
        <v>69.826914992047506</v>
      </c>
      <c r="J200" s="14">
        <v>53.972484750006302</v>
      </c>
      <c r="K200" s="13">
        <v>73.068973030554602</v>
      </c>
      <c r="L200" s="13">
        <v>51.865610697111002</v>
      </c>
      <c r="M200" s="14">
        <v>72.485656301438596</v>
      </c>
      <c r="N200" s="13">
        <v>58.738154413292698</v>
      </c>
      <c r="O200" s="13">
        <v>74.208746538747604</v>
      </c>
      <c r="P200" s="14">
        <v>59.396953852968899</v>
      </c>
      <c r="Q200" s="13">
        <v>56.8960788502445</v>
      </c>
      <c r="R200" s="13">
        <v>49.276054780648401</v>
      </c>
      <c r="S200" s="14">
        <v>50.848069806848002</v>
      </c>
      <c r="T200" s="14">
        <f t="shared" si="3"/>
        <v>58.263457178761961</v>
      </c>
    </row>
    <row r="201" spans="1:21">
      <c r="A201" t="s">
        <v>23</v>
      </c>
      <c r="B201" s="12">
        <v>127.10326571544201</v>
      </c>
      <c r="C201" s="13">
        <v>67.855776512978295</v>
      </c>
      <c r="D201" s="14">
        <v>32.2333847698536</v>
      </c>
      <c r="E201" s="13">
        <v>74.8571960584039</v>
      </c>
      <c r="F201" s="13">
        <v>48.099703573273203</v>
      </c>
      <c r="G201" s="14">
        <v>109.05936684108001</v>
      </c>
      <c r="H201" s="13">
        <v>63.378462002806799</v>
      </c>
      <c r="I201" s="13">
        <v>102.332547833173</v>
      </c>
      <c r="J201" s="14">
        <v>63.687532005007398</v>
      </c>
      <c r="K201" s="13">
        <v>41.430860996706201</v>
      </c>
      <c r="L201" s="13">
        <v>14.4071140825308</v>
      </c>
      <c r="M201" s="14">
        <v>26.4054890812384</v>
      </c>
      <c r="N201" s="13">
        <v>48.642534123508</v>
      </c>
      <c r="O201" s="13">
        <v>42.812738387739003</v>
      </c>
      <c r="P201" s="14">
        <v>39.597969235312597</v>
      </c>
      <c r="Q201" s="13">
        <v>37.930719233496298</v>
      </c>
      <c r="R201" s="13">
        <v>28.487719170062402</v>
      </c>
      <c r="S201" s="14">
        <v>70.262787369462799</v>
      </c>
      <c r="T201" s="14">
        <f t="shared" si="3"/>
        <v>57.69917594400416</v>
      </c>
    </row>
    <row r="202" spans="1:21">
      <c r="A202" t="s">
        <v>58</v>
      </c>
      <c r="B202" s="12">
        <v>47.663724643290799</v>
      </c>
      <c r="C202" s="13">
        <v>53.570349878667102</v>
      </c>
      <c r="D202" s="14">
        <v>76.791299010533606</v>
      </c>
      <c r="E202" s="13">
        <v>38.4401817597209</v>
      </c>
      <c r="F202" s="13">
        <v>56.464869412103297</v>
      </c>
      <c r="G202" s="14">
        <v>36.052683253249498</v>
      </c>
      <c r="H202" s="13">
        <v>34.054098986582801</v>
      </c>
      <c r="I202" s="13">
        <v>25.282158876431001</v>
      </c>
      <c r="J202" s="14">
        <v>65.846431395007698</v>
      </c>
      <c r="K202" s="13">
        <v>46.703879669014299</v>
      </c>
      <c r="L202" s="13">
        <v>76.645846919063999</v>
      </c>
      <c r="M202" s="14">
        <v>57.470770353283498</v>
      </c>
      <c r="N202" s="13">
        <v>61.4915054014158</v>
      </c>
      <c r="O202" s="13">
        <v>77.062929097930194</v>
      </c>
      <c r="P202" s="14">
        <v>64.488121326080503</v>
      </c>
      <c r="Q202" s="13">
        <v>55.897902028310398</v>
      </c>
      <c r="R202" s="13">
        <v>108.561308188616</v>
      </c>
      <c r="S202" s="14">
        <v>37.904924765104901</v>
      </c>
      <c r="T202" s="14">
        <f t="shared" si="3"/>
        <v>56.688499164689226</v>
      </c>
    </row>
    <row r="203" spans="1:21">
      <c r="A203" t="s">
        <v>614</v>
      </c>
      <c r="B203" s="12">
        <v>44.775014058849003</v>
      </c>
      <c r="C203" s="13">
        <v>74.998489830133906</v>
      </c>
      <c r="D203" s="14">
        <v>52.142240068880803</v>
      </c>
      <c r="E203" s="13">
        <v>64.7413587532142</v>
      </c>
      <c r="F203" s="13">
        <v>50.190995032980702</v>
      </c>
      <c r="G203" s="14">
        <v>72.105366506498996</v>
      </c>
      <c r="H203" s="13">
        <v>74.729828331667704</v>
      </c>
      <c r="I203" s="13">
        <v>81.866038266538396</v>
      </c>
      <c r="J203" s="14">
        <v>60.449182920006997</v>
      </c>
      <c r="K203" s="13">
        <v>51.976898341322297</v>
      </c>
      <c r="L203" s="13">
        <v>44.373911374195004</v>
      </c>
      <c r="M203" s="14">
        <v>49.704450035272203</v>
      </c>
      <c r="N203" s="13">
        <v>55.984803425169602</v>
      </c>
      <c r="O203" s="13">
        <v>0</v>
      </c>
      <c r="P203" s="14">
        <v>33.941116487410802</v>
      </c>
      <c r="Q203" s="13">
        <v>67.876023891519793</v>
      </c>
      <c r="R203" s="13">
        <v>32.3374109498005</v>
      </c>
      <c r="S203" s="14">
        <v>40.678455845478403</v>
      </c>
      <c r="T203" s="14">
        <f t="shared" si="3"/>
        <v>52.937310228829972</v>
      </c>
    </row>
    <row r="204" spans="1:21">
      <c r="A204" t="s">
        <v>764</v>
      </c>
      <c r="B204" s="12">
        <v>72.217764611046704</v>
      </c>
      <c r="C204" s="13">
        <v>60.713063195822699</v>
      </c>
      <c r="D204" s="14">
        <v>53.090280797405903</v>
      </c>
      <c r="E204" s="13">
        <v>93.065703207745401</v>
      </c>
      <c r="F204" s="13">
        <v>85.742949848008706</v>
      </c>
      <c r="G204" s="14">
        <v>108.15804975974901</v>
      </c>
      <c r="H204" s="13">
        <v>85.135247466456903</v>
      </c>
      <c r="I204" s="13">
        <v>98.7208108508257</v>
      </c>
      <c r="J204" s="14">
        <v>65.846431395007698</v>
      </c>
      <c r="K204" s="13">
        <v>17.325632780440799</v>
      </c>
      <c r="L204" s="13">
        <v>25.3565207852543</v>
      </c>
      <c r="M204" s="14">
        <v>20.1924328268293</v>
      </c>
      <c r="N204" s="13">
        <v>37.629130171015603</v>
      </c>
      <c r="O204" s="13">
        <v>24.7362488462492</v>
      </c>
      <c r="P204" s="14">
        <v>29.981319563879602</v>
      </c>
      <c r="Q204" s="13">
        <v>33.938011945759897</v>
      </c>
      <c r="R204" s="13">
        <v>7.6993835594763196</v>
      </c>
      <c r="S204" s="14">
        <v>30.508841884108801</v>
      </c>
      <c r="T204" s="14">
        <f t="shared" si="3"/>
        <v>52.78099019417126</v>
      </c>
    </row>
    <row r="205" spans="1:21">
      <c r="A205" t="s">
        <v>533</v>
      </c>
      <c r="B205" s="12">
        <v>50.552435227732701</v>
      </c>
      <c r="C205" s="13">
        <v>58.927384866533799</v>
      </c>
      <c r="D205" s="14">
        <v>54.986362254456097</v>
      </c>
      <c r="E205" s="13">
        <v>89.019368285669501</v>
      </c>
      <c r="F205" s="13">
        <v>64.830035250933406</v>
      </c>
      <c r="G205" s="14">
        <v>74.809317750492696</v>
      </c>
      <c r="H205" s="13">
        <v>43.513570927300201</v>
      </c>
      <c r="I205" s="13">
        <v>68.623002664598403</v>
      </c>
      <c r="J205" s="14">
        <v>38.860189020004498</v>
      </c>
      <c r="K205" s="13">
        <v>68.5492427400048</v>
      </c>
      <c r="L205" s="13">
        <v>44.950195937496197</v>
      </c>
      <c r="M205" s="14">
        <v>37.278337526454102</v>
      </c>
      <c r="N205" s="13">
        <v>53.231452437046499</v>
      </c>
      <c r="O205" s="13">
        <v>77.062929097930194</v>
      </c>
      <c r="P205" s="14">
        <v>33.941116487410802</v>
      </c>
      <c r="Q205" s="13">
        <v>37.930719233496298</v>
      </c>
      <c r="R205" s="13">
        <v>33.107349305748201</v>
      </c>
      <c r="S205" s="14">
        <v>15.7166761221167</v>
      </c>
      <c r="T205" s="14">
        <f t="shared" si="3"/>
        <v>52.54942695196808</v>
      </c>
    </row>
    <row r="206" spans="1:21">
      <c r="A206" t="s">
        <v>78</v>
      </c>
      <c r="B206" s="12">
        <v>46.219369351069901</v>
      </c>
      <c r="C206" s="13">
        <v>69.641454842267194</v>
      </c>
      <c r="D206" s="14">
        <v>34.129466226903801</v>
      </c>
      <c r="E206" s="13">
        <v>52.6023539869865</v>
      </c>
      <c r="F206" s="13">
        <v>54.373577952395799</v>
      </c>
      <c r="G206" s="14">
        <v>40.559268659905698</v>
      </c>
      <c r="H206" s="13">
        <v>34.054098986582801</v>
      </c>
      <c r="I206" s="13">
        <v>69.826914992047506</v>
      </c>
      <c r="J206" s="14">
        <v>42.098538105004899</v>
      </c>
      <c r="K206" s="13">
        <v>30.131535270331799</v>
      </c>
      <c r="L206" s="13">
        <v>22.475097968748099</v>
      </c>
      <c r="M206" s="14">
        <v>33.136300023514799</v>
      </c>
      <c r="N206" s="13">
        <v>52.313668774338801</v>
      </c>
      <c r="O206" s="13">
        <v>30.444613964614401</v>
      </c>
      <c r="P206" s="14">
        <v>41.295025059683198</v>
      </c>
      <c r="Q206" s="13">
        <v>59.890609316046898</v>
      </c>
      <c r="R206" s="13">
        <v>127.03982873135899</v>
      </c>
      <c r="S206" s="14">
        <v>104.46967069407</v>
      </c>
      <c r="T206" s="14">
        <f t="shared" si="3"/>
        <v>52.483410716992843</v>
      </c>
    </row>
    <row r="207" spans="1:21">
      <c r="A207" s="1" t="s">
        <v>118</v>
      </c>
      <c r="B207" s="16">
        <v>31.775816428860601</v>
      </c>
      <c r="C207" s="17">
        <v>44.641958232222599</v>
      </c>
      <c r="D207" s="15">
        <v>47.4020364262553</v>
      </c>
      <c r="E207" s="17">
        <v>38.4401817597209</v>
      </c>
      <c r="F207" s="17">
        <v>62.7387437912259</v>
      </c>
      <c r="G207" s="15">
        <v>55.881659042536697</v>
      </c>
      <c r="H207" s="17">
        <v>12.297313522932701</v>
      </c>
      <c r="I207" s="17">
        <v>38.525194478370999</v>
      </c>
      <c r="J207" s="15">
        <v>53.972484750006302</v>
      </c>
      <c r="K207" s="17">
        <v>48.210456432530897</v>
      </c>
      <c r="L207" s="17">
        <v>80.103554298871401</v>
      </c>
      <c r="M207" s="15">
        <v>34.171809399249597</v>
      </c>
      <c r="N207" s="17">
        <v>50.478101448923397</v>
      </c>
      <c r="O207" s="17">
        <v>66.597593047594003</v>
      </c>
      <c r="P207" s="15">
        <v>46.386192532794801</v>
      </c>
      <c r="Q207" s="17">
        <v>70.870554357322106</v>
      </c>
      <c r="R207" s="17">
        <v>83.923280798291799</v>
      </c>
      <c r="S207" s="15">
        <v>53.621600887221597</v>
      </c>
      <c r="T207" s="15">
        <f t="shared" si="3"/>
        <v>51.113251757496208</v>
      </c>
      <c r="U207" t="s">
        <v>801</v>
      </c>
    </row>
    <row r="208" spans="1:21">
      <c r="A208" t="s">
        <v>781</v>
      </c>
      <c r="B208" s="12">
        <v>37.5532375977443</v>
      </c>
      <c r="C208" s="13">
        <v>55.356028207956001</v>
      </c>
      <c r="D208" s="14">
        <v>92.9079913954604</v>
      </c>
      <c r="E208" s="13">
        <v>40.4633492207589</v>
      </c>
      <c r="F208" s="13">
        <v>83.6516583883012</v>
      </c>
      <c r="G208" s="14">
        <v>55.881659042536697</v>
      </c>
      <c r="H208" s="13">
        <v>42.567623733228402</v>
      </c>
      <c r="I208" s="13">
        <v>42.136931460718301</v>
      </c>
      <c r="J208" s="14">
        <v>82.038176820009497</v>
      </c>
      <c r="K208" s="13">
        <v>22.5986514527488</v>
      </c>
      <c r="L208" s="13">
        <v>52.441895260412203</v>
      </c>
      <c r="M208" s="14">
        <v>27.9587531448406</v>
      </c>
      <c r="N208" s="13">
        <v>29.369077206646399</v>
      </c>
      <c r="O208" s="13">
        <v>30.444613964614401</v>
      </c>
      <c r="P208" s="14">
        <v>44.123451433634102</v>
      </c>
      <c r="Q208" s="13">
        <v>45.916133808969299</v>
      </c>
      <c r="R208" s="13">
        <v>39.266856153329201</v>
      </c>
      <c r="S208" s="14">
        <v>56.395131967595098</v>
      </c>
      <c r="T208" s="14">
        <f t="shared" si="3"/>
        <v>48.948401125527987</v>
      </c>
    </row>
    <row r="209" spans="1:20">
      <c r="A209" t="s">
        <v>390</v>
      </c>
      <c r="B209" s="12">
        <v>36.108882305523402</v>
      </c>
      <c r="C209" s="13">
        <v>44.641958232222599</v>
      </c>
      <c r="D209" s="14">
        <v>57.830484440031398</v>
      </c>
      <c r="E209" s="13">
        <v>72.834028597366</v>
      </c>
      <c r="F209" s="13">
        <v>56.464869412103297</v>
      </c>
      <c r="G209" s="14">
        <v>41.460585741236898</v>
      </c>
      <c r="H209" s="13">
        <v>40.675729345085003</v>
      </c>
      <c r="I209" s="13">
        <v>44.544756115616501</v>
      </c>
      <c r="J209" s="14">
        <v>53.972484750006302</v>
      </c>
      <c r="K209" s="13">
        <v>56.496628631872099</v>
      </c>
      <c r="L209" s="13">
        <v>45.526480500797398</v>
      </c>
      <c r="M209" s="14">
        <v>33.136300023514799</v>
      </c>
      <c r="N209" s="13">
        <v>42.218048484554103</v>
      </c>
      <c r="O209" s="13">
        <v>41.861344201344799</v>
      </c>
      <c r="P209" s="14">
        <v>40.163654510102802</v>
      </c>
      <c r="Q209" s="13">
        <v>44.917956987035097</v>
      </c>
      <c r="R209" s="13">
        <v>43.886486289014996</v>
      </c>
      <c r="S209" s="14">
        <v>46.225518006225499</v>
      </c>
      <c r="T209" s="14">
        <f t="shared" si="3"/>
        <v>46.831455365202942</v>
      </c>
    </row>
    <row r="210" spans="1:20">
      <c r="A210" t="s">
        <v>739</v>
      </c>
      <c r="B210" s="12">
        <v>103.993581039907</v>
      </c>
      <c r="C210" s="13">
        <v>46.427636561511498</v>
      </c>
      <c r="D210" s="14">
        <v>30.3373033128034</v>
      </c>
      <c r="E210" s="13">
        <v>64.7413587532142</v>
      </c>
      <c r="F210" s="13">
        <v>58.556160871810803</v>
      </c>
      <c r="G210" s="14">
        <v>61.289561530524203</v>
      </c>
      <c r="H210" s="13">
        <v>81.351458690169906</v>
      </c>
      <c r="I210" s="13">
        <v>72.234739646945698</v>
      </c>
      <c r="J210" s="14">
        <v>85.276525905009905</v>
      </c>
      <c r="K210" s="13">
        <v>24.105228216265399</v>
      </c>
      <c r="L210" s="13">
        <v>21.898813405446901</v>
      </c>
      <c r="M210" s="14">
        <v>23.8167156419013</v>
      </c>
      <c r="N210" s="13">
        <v>28.4512935439387</v>
      </c>
      <c r="O210" s="13">
        <v>35.201584896585402</v>
      </c>
      <c r="P210" s="14">
        <v>17.536243518495599</v>
      </c>
      <c r="Q210" s="13">
        <v>34.936188767693999</v>
      </c>
      <c r="R210" s="13">
        <v>18.478520542743201</v>
      </c>
      <c r="S210" s="14">
        <v>33.282372964482398</v>
      </c>
      <c r="T210" s="14">
        <f t="shared" si="3"/>
        <v>46.773071544969419</v>
      </c>
    </row>
    <row r="211" spans="1:20">
      <c r="A211" t="s">
        <v>678</v>
      </c>
      <c r="B211" s="12">
        <v>33.220171721081499</v>
      </c>
      <c r="C211" s="13">
        <v>30.3565315979113</v>
      </c>
      <c r="D211" s="14">
        <v>18.960814570502102</v>
      </c>
      <c r="E211" s="13">
        <v>32.3706793766071</v>
      </c>
      <c r="F211" s="13">
        <v>25.095497516490401</v>
      </c>
      <c r="G211" s="14">
        <v>32.447414927924598</v>
      </c>
      <c r="H211" s="13">
        <v>26.4865214340088</v>
      </c>
      <c r="I211" s="13">
        <v>34.913457496023703</v>
      </c>
      <c r="J211" s="14">
        <v>28.065692070003301</v>
      </c>
      <c r="K211" s="13">
        <v>56.496628631872099</v>
      </c>
      <c r="L211" s="13">
        <v>44.373911374195004</v>
      </c>
      <c r="M211" s="14">
        <v>48.151185971669904</v>
      </c>
      <c r="N211" s="13">
        <v>51.395885111631102</v>
      </c>
      <c r="O211" s="13">
        <v>42.812738387739003</v>
      </c>
      <c r="P211" s="14">
        <v>61.0940096773395</v>
      </c>
      <c r="Q211" s="13">
        <v>41.923426521232798</v>
      </c>
      <c r="R211" s="13">
        <v>80.073589018553704</v>
      </c>
      <c r="S211" s="14">
        <v>57.319642327719599</v>
      </c>
      <c r="T211" s="14">
        <f t="shared" si="3"/>
        <v>41.419877651805869</v>
      </c>
    </row>
    <row r="212" spans="1:20">
      <c r="A212" t="s">
        <v>754</v>
      </c>
      <c r="B212" s="12">
        <v>72.217764611046704</v>
      </c>
      <c r="C212" s="13">
        <v>37.499244915067003</v>
      </c>
      <c r="D212" s="14">
        <v>35.077506955428902</v>
      </c>
      <c r="E212" s="13">
        <v>76.8803635194419</v>
      </c>
      <c r="F212" s="13">
        <v>62.7387437912259</v>
      </c>
      <c r="G212" s="14">
        <v>64.894829855849096</v>
      </c>
      <c r="H212" s="13">
        <v>68.108197973165503</v>
      </c>
      <c r="I212" s="13">
        <v>50.564317752862003</v>
      </c>
      <c r="J212" s="14">
        <v>82.038176820009497</v>
      </c>
      <c r="K212" s="13">
        <v>20.338786307473999</v>
      </c>
      <c r="L212" s="13">
        <v>12.1019758293259</v>
      </c>
      <c r="M212" s="14">
        <v>15.014885948155101</v>
      </c>
      <c r="N212" s="13">
        <v>17.4378895914463</v>
      </c>
      <c r="O212" s="13">
        <v>19.9792779142782</v>
      </c>
      <c r="P212" s="14">
        <v>19.233299342866101</v>
      </c>
      <c r="Q212" s="13">
        <v>12.976298685143499</v>
      </c>
      <c r="R212" s="13">
        <v>14.628828763005</v>
      </c>
      <c r="S212" s="14">
        <v>26.810800443610798</v>
      </c>
      <c r="T212" s="14">
        <f t="shared" si="3"/>
        <v>39.363399389966744</v>
      </c>
    </row>
    <row r="213" spans="1:20">
      <c r="A213" t="s">
        <v>550</v>
      </c>
      <c r="B213" s="12">
        <v>24.554039967755902</v>
      </c>
      <c r="C213" s="13">
        <v>28.5708532686224</v>
      </c>
      <c r="D213" s="14">
        <v>46.4539956977302</v>
      </c>
      <c r="E213" s="13">
        <v>32.3706793766071</v>
      </c>
      <c r="F213" s="13">
        <v>46.008412113565598</v>
      </c>
      <c r="G213" s="14">
        <v>17.125024545293499</v>
      </c>
      <c r="H213" s="13">
        <v>31.2162574043675</v>
      </c>
      <c r="I213" s="13">
        <v>19.262597239185499</v>
      </c>
      <c r="J213" s="14">
        <v>22.6684435950026</v>
      </c>
      <c r="K213" s="13">
        <v>42.937437760222799</v>
      </c>
      <c r="L213" s="13">
        <v>27.661659038459199</v>
      </c>
      <c r="M213" s="14">
        <v>35.2073187749845</v>
      </c>
      <c r="N213" s="13">
        <v>206.501324109232</v>
      </c>
      <c r="O213" s="13">
        <v>18.076489541489799</v>
      </c>
      <c r="P213" s="14">
        <v>8.4852791218527006</v>
      </c>
      <c r="Q213" s="13">
        <v>91.832267617938498</v>
      </c>
      <c r="R213" s="13">
        <v>2.3098150678428899</v>
      </c>
      <c r="S213" s="14">
        <v>2.7735310803735298</v>
      </c>
      <c r="T213" s="14">
        <f t="shared" si="3"/>
        <v>39.111968073362576</v>
      </c>
    </row>
    <row r="214" spans="1:20">
      <c r="A214" t="s">
        <v>609</v>
      </c>
      <c r="B214" s="12">
        <v>44.775014058849003</v>
      </c>
      <c r="C214" s="13">
        <v>44.641958232222599</v>
      </c>
      <c r="D214" s="14">
        <v>28.441221855753199</v>
      </c>
      <c r="E214" s="13">
        <v>34.393846837645</v>
      </c>
      <c r="F214" s="13">
        <v>35.551954815027997</v>
      </c>
      <c r="G214" s="14">
        <v>47.769805310555597</v>
      </c>
      <c r="H214" s="13">
        <v>28.378415822152299</v>
      </c>
      <c r="I214" s="13">
        <v>46.9525807705147</v>
      </c>
      <c r="J214" s="14">
        <v>36.701289630004297</v>
      </c>
      <c r="K214" s="13">
        <v>30.884823652090098</v>
      </c>
      <c r="L214" s="13">
        <v>25.932805348555501</v>
      </c>
      <c r="M214" s="14">
        <v>37.796092214321597</v>
      </c>
      <c r="N214" s="13">
        <v>44.971399472677199</v>
      </c>
      <c r="O214" s="13">
        <v>36.152979082979599</v>
      </c>
      <c r="P214" s="14">
        <v>41.295025059683198</v>
      </c>
      <c r="Q214" s="13">
        <v>31.9416583018917</v>
      </c>
      <c r="R214" s="13">
        <v>40.806732865224497</v>
      </c>
      <c r="S214" s="14">
        <v>54.546111247346097</v>
      </c>
      <c r="T214" s="14">
        <f t="shared" si="3"/>
        <v>38.440761920971902</v>
      </c>
    </row>
    <row r="215" spans="1:20">
      <c r="A215" t="s">
        <v>581</v>
      </c>
      <c r="B215" s="12">
        <v>33.220171721081499</v>
      </c>
      <c r="C215" s="13">
        <v>64.284419854400497</v>
      </c>
      <c r="D215" s="14">
        <v>47.4020364262553</v>
      </c>
      <c r="E215" s="13">
        <v>60.6950238311383</v>
      </c>
      <c r="F215" s="13">
        <v>83.6516583883012</v>
      </c>
      <c r="G215" s="14">
        <v>42.361902822568197</v>
      </c>
      <c r="H215" s="13">
        <v>63.378462002806799</v>
      </c>
      <c r="I215" s="13">
        <v>34.913457496023703</v>
      </c>
      <c r="J215" s="14">
        <v>41.019088410004798</v>
      </c>
      <c r="K215" s="13">
        <v>34.651265560881598</v>
      </c>
      <c r="L215" s="13">
        <v>37.458496614580199</v>
      </c>
      <c r="M215" s="14">
        <v>20.710187514696699</v>
      </c>
      <c r="N215" s="13">
        <v>35.793562845600199</v>
      </c>
      <c r="O215" s="13">
        <v>0</v>
      </c>
      <c r="P215" s="14">
        <v>18.101928793285801</v>
      </c>
      <c r="Q215" s="13">
        <v>60.888786137981</v>
      </c>
      <c r="R215" s="13">
        <v>5.3895684916334199</v>
      </c>
      <c r="S215" s="14">
        <v>5.5470621607470596</v>
      </c>
      <c r="T215" s="14">
        <f t="shared" si="3"/>
        <v>38.303726615110342</v>
      </c>
    </row>
    <row r="216" spans="1:20">
      <c r="A216" t="s">
        <v>556</v>
      </c>
      <c r="B216" s="12">
        <v>31.775816428860601</v>
      </c>
      <c r="C216" s="13">
        <v>23.213818280755699</v>
      </c>
      <c r="D216" s="14">
        <v>43.609873512154898</v>
      </c>
      <c r="E216" s="13">
        <v>42.4865166817968</v>
      </c>
      <c r="F216" s="13">
        <v>25.095497516490401</v>
      </c>
      <c r="G216" s="14">
        <v>34.250049090586998</v>
      </c>
      <c r="H216" s="13">
        <v>17.0270494932914</v>
      </c>
      <c r="I216" s="13">
        <v>16.8547725842873</v>
      </c>
      <c r="J216" s="14">
        <v>19.430094510002299</v>
      </c>
      <c r="K216" s="13">
        <v>61.016358922421901</v>
      </c>
      <c r="L216" s="13">
        <v>46.102765064098698</v>
      </c>
      <c r="M216" s="14">
        <v>33.136300023514799</v>
      </c>
      <c r="N216" s="13">
        <v>46.806966798092603</v>
      </c>
      <c r="O216" s="13">
        <v>48.521103506104197</v>
      </c>
      <c r="P216" s="14">
        <v>37.900913410942103</v>
      </c>
      <c r="Q216" s="13">
        <v>52.903371562508099</v>
      </c>
      <c r="R216" s="13">
        <v>55.4355616282295</v>
      </c>
      <c r="S216" s="14">
        <v>42.527476565727497</v>
      </c>
      <c r="T216" s="14">
        <f t="shared" si="3"/>
        <v>37.671905865548098</v>
      </c>
    </row>
    <row r="217" spans="1:20">
      <c r="A217" t="s">
        <v>131</v>
      </c>
      <c r="B217" s="12">
        <v>40.441948182186202</v>
      </c>
      <c r="C217" s="13">
        <v>44.641958232222599</v>
      </c>
      <c r="D217" s="14">
        <v>52.142240068880803</v>
      </c>
      <c r="E217" s="13">
        <v>26.3011769934933</v>
      </c>
      <c r="F217" s="13">
        <v>54.373577952395799</v>
      </c>
      <c r="G217" s="14">
        <v>34.250049090586998</v>
      </c>
      <c r="H217" s="13">
        <v>47.297359703587198</v>
      </c>
      <c r="I217" s="13">
        <v>32.505632841125497</v>
      </c>
      <c r="J217" s="14">
        <v>28.065692070003301</v>
      </c>
      <c r="K217" s="13">
        <v>24.858516598023702</v>
      </c>
      <c r="L217" s="13">
        <v>34.000789234772803</v>
      </c>
      <c r="M217" s="14">
        <v>32.100790647780002</v>
      </c>
      <c r="N217" s="13">
        <v>48.642534123508</v>
      </c>
      <c r="O217" s="13">
        <v>37.104373269373802</v>
      </c>
      <c r="P217" s="14">
        <v>24.3244668159778</v>
      </c>
      <c r="Q217" s="13">
        <v>29.945304658023399</v>
      </c>
      <c r="R217" s="13">
        <v>33.107349305748201</v>
      </c>
      <c r="S217" s="14">
        <v>30.508841884108801</v>
      </c>
      <c r="T217" s="14">
        <f t="shared" si="3"/>
        <v>36.367366759544346</v>
      </c>
    </row>
    <row r="218" spans="1:20">
      <c r="A218" t="s">
        <v>181</v>
      </c>
      <c r="B218" s="12">
        <v>44.775014058849003</v>
      </c>
      <c r="C218" s="13">
        <v>103.56934309875599</v>
      </c>
      <c r="D218" s="14">
        <v>74.895217553483306</v>
      </c>
      <c r="E218" s="13">
        <v>20.2316746103794</v>
      </c>
      <c r="F218" s="13">
        <v>31.3693718956129</v>
      </c>
      <c r="G218" s="14">
        <v>27.039512439937099</v>
      </c>
      <c r="H218" s="13">
        <v>14.1892079110761</v>
      </c>
      <c r="I218" s="13">
        <v>22.874334221532798</v>
      </c>
      <c r="J218" s="14">
        <v>26.986242375003101</v>
      </c>
      <c r="K218" s="13">
        <v>8.2861721993412392</v>
      </c>
      <c r="L218" s="13">
        <v>5.1865610697111002</v>
      </c>
      <c r="M218" s="14">
        <v>10.355093757348399</v>
      </c>
      <c r="N218" s="13">
        <v>8.2600529643692902</v>
      </c>
      <c r="O218" s="13">
        <v>10.4653360503362</v>
      </c>
      <c r="P218" s="14">
        <v>53.174415830276899</v>
      </c>
      <c r="Q218" s="13">
        <v>4.9908841096705698</v>
      </c>
      <c r="R218" s="13">
        <v>71.6042671031297</v>
      </c>
      <c r="S218" s="14">
        <v>114.639284655439</v>
      </c>
      <c r="T218" s="14">
        <f t="shared" si="3"/>
        <v>36.271776994680671</v>
      </c>
    </row>
    <row r="219" spans="1:20">
      <c r="A219" t="s">
        <v>570</v>
      </c>
      <c r="B219" s="12">
        <v>36.108882305523402</v>
      </c>
      <c r="C219" s="13">
        <v>28.5708532686224</v>
      </c>
      <c r="D219" s="14">
        <v>38.869669869529297</v>
      </c>
      <c r="E219" s="13">
        <v>22.2548420714174</v>
      </c>
      <c r="F219" s="13">
        <v>23.004206056782799</v>
      </c>
      <c r="G219" s="14">
        <v>36.052683253249498</v>
      </c>
      <c r="H219" s="13">
        <v>41.621676539156702</v>
      </c>
      <c r="I219" s="13">
        <v>32.505632841125497</v>
      </c>
      <c r="J219" s="14">
        <v>37.780739325004397</v>
      </c>
      <c r="K219" s="13">
        <v>25.611804979782001</v>
      </c>
      <c r="L219" s="13">
        <v>33.424504671471503</v>
      </c>
      <c r="M219" s="14">
        <v>36.7605828385867</v>
      </c>
      <c r="N219" s="13">
        <v>24.780158893107899</v>
      </c>
      <c r="O219" s="13">
        <v>36.152979082979599</v>
      </c>
      <c r="P219" s="14">
        <v>36.203857586571502</v>
      </c>
      <c r="Q219" s="13">
        <v>29.945304658023399</v>
      </c>
      <c r="R219" s="13">
        <v>67.754575323391606</v>
      </c>
      <c r="S219" s="14">
        <v>53.621600887221597</v>
      </c>
      <c r="T219" s="14">
        <f t="shared" si="3"/>
        <v>35.612475247308168</v>
      </c>
    </row>
    <row r="220" spans="1:20">
      <c r="A220" t="s">
        <v>366</v>
      </c>
      <c r="B220" s="12">
        <v>33.220171721081499</v>
      </c>
      <c r="C220" s="13">
        <v>37.499244915067003</v>
      </c>
      <c r="D220" s="14">
        <v>45.505954969205099</v>
      </c>
      <c r="E220" s="13">
        <v>28.3243444545312</v>
      </c>
      <c r="F220" s="13">
        <v>48.099703573273203</v>
      </c>
      <c r="G220" s="14">
        <v>39.657951578574497</v>
      </c>
      <c r="H220" s="13">
        <v>65.270356390950298</v>
      </c>
      <c r="I220" s="13">
        <v>22.874334221532798</v>
      </c>
      <c r="J220" s="14">
        <v>59.369733225006897</v>
      </c>
      <c r="K220" s="13">
        <v>21.845363070990501</v>
      </c>
      <c r="L220" s="13">
        <v>31.119366418266601</v>
      </c>
      <c r="M220" s="14">
        <v>34.689564087116999</v>
      </c>
      <c r="N220" s="13">
        <v>30.286860869354101</v>
      </c>
      <c r="O220" s="13">
        <v>36.152979082979599</v>
      </c>
      <c r="P220" s="14">
        <v>26.587207915138499</v>
      </c>
      <c r="Q220" s="13">
        <v>23.956243726418698</v>
      </c>
      <c r="R220" s="13">
        <v>19.248458898690799</v>
      </c>
      <c r="S220" s="14">
        <v>23.1127590031127</v>
      </c>
      <c r="T220" s="14">
        <f t="shared" si="3"/>
        <v>34.823366562293955</v>
      </c>
    </row>
    <row r="221" spans="1:20">
      <c r="A221" t="s">
        <v>384</v>
      </c>
      <c r="B221" s="12">
        <v>23.109684675535</v>
      </c>
      <c r="C221" s="13">
        <v>28.5708532686224</v>
      </c>
      <c r="D221" s="14">
        <v>26.545140398703001</v>
      </c>
      <c r="E221" s="13">
        <v>22.2548420714174</v>
      </c>
      <c r="F221" s="13">
        <v>33.460663355320499</v>
      </c>
      <c r="G221" s="14">
        <v>25.236878277274698</v>
      </c>
      <c r="H221" s="13">
        <v>35.9459933747262</v>
      </c>
      <c r="I221" s="13">
        <v>20.466509566634599</v>
      </c>
      <c r="J221" s="14">
        <v>30.224591460003499</v>
      </c>
      <c r="K221" s="13">
        <v>39.924284233189603</v>
      </c>
      <c r="L221" s="13">
        <v>40.339919431086301</v>
      </c>
      <c r="M221" s="14">
        <v>40.3848656536587</v>
      </c>
      <c r="N221" s="13">
        <v>33.040211857477203</v>
      </c>
      <c r="O221" s="13">
        <v>59.937833742834599</v>
      </c>
      <c r="P221" s="14">
        <v>37.335228136151898</v>
      </c>
      <c r="Q221" s="13">
        <v>31.9416583018917</v>
      </c>
      <c r="R221" s="13">
        <v>51.585869848491299</v>
      </c>
      <c r="S221" s="14">
        <v>43.451986925851998</v>
      </c>
      <c r="T221" s="14">
        <f t="shared" si="3"/>
        <v>34.653167476603919</v>
      </c>
    </row>
    <row r="222" spans="1:20">
      <c r="A222" t="s">
        <v>508</v>
      </c>
      <c r="B222" s="12">
        <v>24.554039967755902</v>
      </c>
      <c r="C222" s="13">
        <v>58.927384866533799</v>
      </c>
      <c r="D222" s="14">
        <v>74.895217553483306</v>
      </c>
      <c r="E222" s="13">
        <v>66.764526214252101</v>
      </c>
      <c r="F222" s="13">
        <v>89.925532767423803</v>
      </c>
      <c r="G222" s="14">
        <v>17.125024545293499</v>
      </c>
      <c r="H222" s="13">
        <v>58.648726032448103</v>
      </c>
      <c r="I222" s="13">
        <v>14.446947929389101</v>
      </c>
      <c r="J222" s="14">
        <v>37.780739325004397</v>
      </c>
      <c r="K222" s="13">
        <v>8.2861721993412392</v>
      </c>
      <c r="L222" s="13">
        <v>29.3905127283629</v>
      </c>
      <c r="M222" s="14">
        <v>9.8373390694809508</v>
      </c>
      <c r="N222" s="13">
        <v>19.273456916861701</v>
      </c>
      <c r="O222" s="13">
        <v>9.5139418639420104</v>
      </c>
      <c r="P222" s="14">
        <v>6.22253802269198</v>
      </c>
      <c r="Q222" s="13">
        <v>19.963536438682301</v>
      </c>
      <c r="R222" s="13">
        <v>37.726979441433897</v>
      </c>
      <c r="S222" s="14">
        <v>26.810800443610798</v>
      </c>
      <c r="T222" s="14">
        <f t="shared" si="3"/>
        <v>33.894078684777327</v>
      </c>
    </row>
    <row r="223" spans="1:20">
      <c r="A223" t="s">
        <v>564</v>
      </c>
      <c r="B223" s="12">
        <v>38.997592889965198</v>
      </c>
      <c r="C223" s="13">
        <v>19.642461622177901</v>
      </c>
      <c r="D223" s="14">
        <v>34.129466226903801</v>
      </c>
      <c r="E223" s="13">
        <v>16.1853396883036</v>
      </c>
      <c r="F223" s="13">
        <v>35.551954815027997</v>
      </c>
      <c r="G223" s="14">
        <v>36.052683253249498</v>
      </c>
      <c r="H223" s="13">
        <v>29.324363016224002</v>
      </c>
      <c r="I223" s="13">
        <v>9.6312986195927603</v>
      </c>
      <c r="J223" s="14">
        <v>43.177987800004999</v>
      </c>
      <c r="K223" s="13">
        <v>21.092074689232199</v>
      </c>
      <c r="L223" s="13">
        <v>38.034781177881399</v>
      </c>
      <c r="M223" s="14">
        <v>25.3699797055035</v>
      </c>
      <c r="N223" s="13">
        <v>40.382481159138699</v>
      </c>
      <c r="O223" s="13">
        <v>33.298796523797002</v>
      </c>
      <c r="P223" s="14">
        <v>35.638172311781403</v>
      </c>
      <c r="Q223" s="13">
        <v>22.9580669044846</v>
      </c>
      <c r="R223" s="13">
        <v>63.134945187705803</v>
      </c>
      <c r="S223" s="14">
        <v>56.395131967595098</v>
      </c>
      <c r="T223" s="14">
        <f t="shared" si="3"/>
        <v>33.27764319769831</v>
      </c>
    </row>
    <row r="224" spans="1:20">
      <c r="A224" t="s">
        <v>199</v>
      </c>
      <c r="B224" s="12">
        <v>31.775816428860601</v>
      </c>
      <c r="C224" s="13">
        <v>41.070601573644801</v>
      </c>
      <c r="D224" s="14">
        <v>27.493181127228102</v>
      </c>
      <c r="E224" s="13">
        <v>30.3475119155692</v>
      </c>
      <c r="F224" s="13">
        <v>33.460663355320499</v>
      </c>
      <c r="G224" s="14">
        <v>27.039512439937099</v>
      </c>
      <c r="H224" s="13">
        <v>19.864891075506598</v>
      </c>
      <c r="I224" s="13">
        <v>20.466509566634599</v>
      </c>
      <c r="J224" s="14">
        <v>24.8273429850029</v>
      </c>
      <c r="K224" s="13">
        <v>29.3782468885735</v>
      </c>
      <c r="L224" s="13">
        <v>30.543081854965401</v>
      </c>
      <c r="M224" s="14">
        <v>32.618545335647397</v>
      </c>
      <c r="N224" s="13">
        <v>35.793562845600199</v>
      </c>
      <c r="O224" s="13">
        <v>39.007161642162202</v>
      </c>
      <c r="P224" s="14">
        <v>38.466598685732301</v>
      </c>
      <c r="Q224" s="13">
        <v>37.930719233496298</v>
      </c>
      <c r="R224" s="13">
        <v>41.576671221172099</v>
      </c>
      <c r="S224" s="14">
        <v>46.225518006225499</v>
      </c>
      <c r="T224" s="14">
        <f t="shared" si="3"/>
        <v>32.660340898959959</v>
      </c>
    </row>
    <row r="225" spans="1:20">
      <c r="A225" t="s">
        <v>702</v>
      </c>
      <c r="B225" s="12">
        <v>47.663724643290799</v>
      </c>
      <c r="C225" s="13">
        <v>48.213314890800397</v>
      </c>
      <c r="D225" s="14">
        <v>31.2853440413285</v>
      </c>
      <c r="E225" s="13">
        <v>36.417014298683</v>
      </c>
      <c r="F225" s="13">
        <v>41.8258291941506</v>
      </c>
      <c r="G225" s="14">
        <v>37.855317415911998</v>
      </c>
      <c r="H225" s="13">
        <v>45.405465315443699</v>
      </c>
      <c r="I225" s="13">
        <v>19.262597239185499</v>
      </c>
      <c r="J225" s="14">
        <v>33.462940545003903</v>
      </c>
      <c r="K225" s="13">
        <v>20.338786307473999</v>
      </c>
      <c r="L225" s="13">
        <v>22.475097968748099</v>
      </c>
      <c r="M225" s="14">
        <v>27.440998456973201</v>
      </c>
      <c r="N225" s="13">
        <v>28.4512935439387</v>
      </c>
      <c r="O225" s="13">
        <v>23.784854659855</v>
      </c>
      <c r="P225" s="14">
        <v>29.4156342890894</v>
      </c>
      <c r="Q225" s="13">
        <v>15.9708291509458</v>
      </c>
      <c r="R225" s="13">
        <v>24.638027390324201</v>
      </c>
      <c r="S225" s="14">
        <v>23.1127590031127</v>
      </c>
      <c r="T225" s="14">
        <f t="shared" si="3"/>
        <v>30.945546019681085</v>
      </c>
    </row>
    <row r="226" spans="1:20">
      <c r="A226" t="s">
        <v>562</v>
      </c>
      <c r="B226" s="12">
        <v>23.109684675535</v>
      </c>
      <c r="C226" s="13">
        <v>19.642461622177901</v>
      </c>
      <c r="D226" s="14">
        <v>46.4539956977302</v>
      </c>
      <c r="E226" s="13">
        <v>24.2780095324553</v>
      </c>
      <c r="F226" s="13">
        <v>35.551954815027997</v>
      </c>
      <c r="G226" s="14">
        <v>22.532927033280899</v>
      </c>
      <c r="H226" s="13">
        <v>35.9459933747262</v>
      </c>
      <c r="I226" s="13">
        <v>20.466509566634599</v>
      </c>
      <c r="J226" s="14">
        <v>25.906792680003001</v>
      </c>
      <c r="K226" s="13">
        <v>37.664419087914702</v>
      </c>
      <c r="L226" s="13">
        <v>48.4079033173036</v>
      </c>
      <c r="M226" s="14">
        <v>40.902620341526102</v>
      </c>
      <c r="N226" s="13">
        <v>32.122428194769498</v>
      </c>
      <c r="O226" s="13">
        <v>28.541825591826001</v>
      </c>
      <c r="P226" s="14">
        <v>37.335228136151898</v>
      </c>
      <c r="Q226" s="13">
        <v>26.9507741922211</v>
      </c>
      <c r="R226" s="13">
        <v>27.7177808141147</v>
      </c>
      <c r="S226" s="14">
        <v>22.188248642988199</v>
      </c>
      <c r="T226" s="14">
        <f t="shared" si="3"/>
        <v>30.873308739799274</v>
      </c>
    </row>
    <row r="227" spans="1:20">
      <c r="A227" t="s">
        <v>555</v>
      </c>
      <c r="B227" s="12">
        <v>63.551632857721103</v>
      </c>
      <c r="C227" s="13">
        <v>33.927888256489098</v>
      </c>
      <c r="D227" s="14">
        <v>18.012773841977001</v>
      </c>
      <c r="E227" s="13">
        <v>68.7876936752901</v>
      </c>
      <c r="F227" s="13">
        <v>16.7303316776602</v>
      </c>
      <c r="G227" s="14">
        <v>59.486927367861703</v>
      </c>
      <c r="H227" s="13">
        <v>28.378415822152299</v>
      </c>
      <c r="I227" s="13">
        <v>55.379967062658302</v>
      </c>
      <c r="J227" s="14">
        <v>32.383490850003803</v>
      </c>
      <c r="K227" s="13">
        <v>16.5723443986825</v>
      </c>
      <c r="L227" s="13">
        <v>12.1019758293259</v>
      </c>
      <c r="M227" s="14">
        <v>13.9793765724203</v>
      </c>
      <c r="N227" s="13">
        <v>25.697942555815601</v>
      </c>
      <c r="O227" s="13">
        <v>35.201584896585402</v>
      </c>
      <c r="P227" s="14">
        <v>11.3137054958036</v>
      </c>
      <c r="Q227" s="13">
        <v>28.947127836089301</v>
      </c>
      <c r="R227" s="13">
        <v>12.3190136951621</v>
      </c>
      <c r="S227" s="14">
        <v>19.414717562614701</v>
      </c>
      <c r="T227" s="14">
        <f t="shared" si="3"/>
        <v>30.677050569684052</v>
      </c>
    </row>
    <row r="228" spans="1:20">
      <c r="A228" t="s">
        <v>549</v>
      </c>
      <c r="B228" s="12">
        <v>28.887105844418699</v>
      </c>
      <c r="C228" s="13">
        <v>30.3565315979113</v>
      </c>
      <c r="D228" s="14">
        <v>31.2853440413285</v>
      </c>
      <c r="E228" s="13">
        <v>30.3475119155692</v>
      </c>
      <c r="F228" s="13">
        <v>29.278080435905402</v>
      </c>
      <c r="G228" s="14">
        <v>15.322390382630999</v>
      </c>
      <c r="H228" s="13">
        <v>22.7027326577218</v>
      </c>
      <c r="I228" s="13">
        <v>27.689983531329201</v>
      </c>
      <c r="J228" s="14">
        <v>30.224591460003499</v>
      </c>
      <c r="K228" s="13">
        <v>25.611804979782001</v>
      </c>
      <c r="L228" s="13">
        <v>23.627667095350599</v>
      </c>
      <c r="M228" s="14">
        <v>21.745696890431599</v>
      </c>
      <c r="N228" s="13">
        <v>28.4512935439387</v>
      </c>
      <c r="O228" s="13">
        <v>15.222306982307201</v>
      </c>
      <c r="P228" s="14">
        <v>17.536243518495599</v>
      </c>
      <c r="Q228" s="13">
        <v>31.9416583018917</v>
      </c>
      <c r="R228" s="13">
        <v>78.533712306658401</v>
      </c>
      <c r="S228" s="14">
        <v>56.395131967595098</v>
      </c>
      <c r="T228" s="14">
        <f t="shared" si="3"/>
        <v>30.286654858514979</v>
      </c>
    </row>
    <row r="229" spans="1:20">
      <c r="A229" t="s">
        <v>433</v>
      </c>
      <c r="B229" s="12">
        <v>36.108882305523402</v>
      </c>
      <c r="C229" s="13">
        <v>41.070601573644801</v>
      </c>
      <c r="D229" s="14">
        <v>51.194199340355702</v>
      </c>
      <c r="E229" s="13">
        <v>46.5328516038727</v>
      </c>
      <c r="F229" s="13">
        <v>39.734537734443101</v>
      </c>
      <c r="G229" s="14">
        <v>24.335561195943399</v>
      </c>
      <c r="H229" s="13">
        <v>40.675729345085003</v>
      </c>
      <c r="I229" s="13">
        <v>32.505632841125497</v>
      </c>
      <c r="J229" s="14">
        <v>43.177987800004999</v>
      </c>
      <c r="K229" s="13">
        <v>27.871670125056902</v>
      </c>
      <c r="L229" s="13">
        <v>19.5936751522419</v>
      </c>
      <c r="M229" s="14">
        <v>26.923243769105799</v>
      </c>
      <c r="N229" s="13">
        <v>17.4378895914463</v>
      </c>
      <c r="O229" s="13">
        <v>20.9306721006724</v>
      </c>
      <c r="P229" s="14">
        <v>14.1421318697545</v>
      </c>
      <c r="Q229" s="13">
        <v>9.9817682193411397</v>
      </c>
      <c r="R229" s="13">
        <v>14.628828763005</v>
      </c>
      <c r="S229" s="14">
        <v>23.1127590031127</v>
      </c>
      <c r="T229" s="14">
        <f t="shared" si="3"/>
        <v>29.44214568520751</v>
      </c>
    </row>
    <row r="230" spans="1:20">
      <c r="A230" t="s">
        <v>740</v>
      </c>
      <c r="B230" s="12">
        <v>49.108079935511803</v>
      </c>
      <c r="C230" s="13">
        <v>19.642461622177901</v>
      </c>
      <c r="D230" s="14">
        <v>10.428448013776199</v>
      </c>
      <c r="E230" s="13">
        <v>34.393846837645</v>
      </c>
      <c r="F230" s="13">
        <v>23.004206056782799</v>
      </c>
      <c r="G230" s="14">
        <v>35.151366171918298</v>
      </c>
      <c r="H230" s="13">
        <v>36.891940568797999</v>
      </c>
      <c r="I230" s="13">
        <v>39.729106805820102</v>
      </c>
      <c r="J230" s="14">
        <v>30.224591460003499</v>
      </c>
      <c r="K230" s="13">
        <v>23.3519398345071</v>
      </c>
      <c r="L230" s="13">
        <v>12.6782603926271</v>
      </c>
      <c r="M230" s="14">
        <v>23.298960954033799</v>
      </c>
      <c r="N230" s="13">
        <v>37.629130171015603</v>
      </c>
      <c r="O230" s="13">
        <v>25.6876430326434</v>
      </c>
      <c r="P230" s="14">
        <v>29.981319563879602</v>
      </c>
      <c r="Q230" s="13">
        <v>24.9544205483529</v>
      </c>
      <c r="R230" s="13">
        <v>20.018397254638401</v>
      </c>
      <c r="S230" s="14">
        <v>30.508841884108801</v>
      </c>
      <c r="T230" s="14">
        <f t="shared" si="3"/>
        <v>28.149053394902239</v>
      </c>
    </row>
    <row r="231" spans="1:20">
      <c r="A231" t="s">
        <v>169</v>
      </c>
      <c r="B231" s="12">
        <v>7.2217764611046702</v>
      </c>
      <c r="C231" s="13">
        <v>8.9283916464445099</v>
      </c>
      <c r="D231" s="14">
        <v>95.752113581035701</v>
      </c>
      <c r="E231" s="13">
        <v>18.2085071493415</v>
      </c>
      <c r="F231" s="13">
        <v>37.643246274735503</v>
      </c>
      <c r="G231" s="14">
        <v>10.815804975974901</v>
      </c>
      <c r="H231" s="13">
        <v>25.540574239937101</v>
      </c>
      <c r="I231" s="13">
        <v>19.262597239185499</v>
      </c>
      <c r="J231" s="14">
        <v>36.701289630004297</v>
      </c>
      <c r="K231" s="13">
        <v>15.0657676351659</v>
      </c>
      <c r="L231" s="13">
        <v>36.882212051278898</v>
      </c>
      <c r="M231" s="14">
        <v>35.2073187749845</v>
      </c>
      <c r="N231" s="13">
        <v>33.957995520184902</v>
      </c>
      <c r="O231" s="13">
        <v>40.909950014950603</v>
      </c>
      <c r="P231" s="14">
        <v>9.6166496714330592</v>
      </c>
      <c r="Q231" s="13">
        <v>25.952597370286998</v>
      </c>
      <c r="R231" s="13">
        <v>30.027595881957598</v>
      </c>
      <c r="S231" s="14">
        <v>6.47157252087157</v>
      </c>
      <c r="T231" s="14">
        <f t="shared" si="3"/>
        <v>27.45366447993765</v>
      </c>
    </row>
    <row r="232" spans="1:20">
      <c r="A232" t="s">
        <v>620</v>
      </c>
      <c r="B232" s="12">
        <v>43.330658766627998</v>
      </c>
      <c r="C232" s="13">
        <v>57.1417065372449</v>
      </c>
      <c r="D232" s="14">
        <v>66.362850996757402</v>
      </c>
      <c r="E232" s="13">
        <v>48.5560190649107</v>
      </c>
      <c r="F232" s="13">
        <v>29.278080435905402</v>
      </c>
      <c r="G232" s="14">
        <v>50.473756554549297</v>
      </c>
      <c r="H232" s="13">
        <v>1.89189438814349</v>
      </c>
      <c r="I232" s="13">
        <v>26.486071203880101</v>
      </c>
      <c r="J232" s="14">
        <v>33.462940545003903</v>
      </c>
      <c r="K232" s="13">
        <v>5.2730186723080603</v>
      </c>
      <c r="L232" s="13">
        <v>12.1019758293259</v>
      </c>
      <c r="M232" s="14">
        <v>6.21305625440902</v>
      </c>
      <c r="N232" s="13">
        <v>5.5067019762461902</v>
      </c>
      <c r="O232" s="13">
        <v>13.3195186095188</v>
      </c>
      <c r="P232" s="14">
        <v>24.890152090767899</v>
      </c>
      <c r="Q232" s="13">
        <v>25.952597370286998</v>
      </c>
      <c r="R232" s="13">
        <v>19.248458898690799</v>
      </c>
      <c r="S232" s="14">
        <v>16.641186482241199</v>
      </c>
      <c r="T232" s="14">
        <f t="shared" si="3"/>
        <v>27.007258037601005</v>
      </c>
    </row>
    <row r="233" spans="1:20">
      <c r="A233" t="s">
        <v>722</v>
      </c>
      <c r="B233" s="12">
        <v>24.554039967755902</v>
      </c>
      <c r="C233" s="13">
        <v>3.5713566585778</v>
      </c>
      <c r="D233" s="14">
        <v>67.310891725282502</v>
      </c>
      <c r="E233" s="13">
        <v>8.0926698441517804</v>
      </c>
      <c r="F233" s="13">
        <v>52.2822864926882</v>
      </c>
      <c r="G233" s="14">
        <v>6.3092195693186603</v>
      </c>
      <c r="H233" s="13">
        <v>12.297313522932701</v>
      </c>
      <c r="I233" s="13">
        <v>51.768230080311099</v>
      </c>
      <c r="J233" s="14">
        <v>19.430094510002299</v>
      </c>
      <c r="K233" s="13">
        <v>8.2861721993412392</v>
      </c>
      <c r="L233" s="13">
        <v>127.93517305287401</v>
      </c>
      <c r="M233" s="14">
        <v>9.3195843816135397</v>
      </c>
      <c r="N233" s="13">
        <v>7.3422693016615899</v>
      </c>
      <c r="O233" s="13">
        <v>3.8055767455768001</v>
      </c>
      <c r="P233" s="14">
        <v>39.032283960522399</v>
      </c>
      <c r="Q233" s="13">
        <v>3.9927072877364602</v>
      </c>
      <c r="R233" s="13">
        <v>3.8496917797381598</v>
      </c>
      <c r="S233" s="14">
        <v>5.5470621607470596</v>
      </c>
      <c r="T233" s="14">
        <f t="shared" si="3"/>
        <v>25.262590180046235</v>
      </c>
    </row>
    <row r="234" spans="1:20">
      <c r="A234" t="s">
        <v>52</v>
      </c>
      <c r="B234" s="12">
        <v>15.887908214430301</v>
      </c>
      <c r="C234" s="13">
        <v>87.4982381351562</v>
      </c>
      <c r="D234" s="14">
        <v>43.609873512154898</v>
      </c>
      <c r="E234" s="13">
        <v>16.1853396883036</v>
      </c>
      <c r="F234" s="13">
        <v>18.821623137367801</v>
      </c>
      <c r="G234" s="14">
        <v>7.2105366506498996</v>
      </c>
      <c r="H234" s="13">
        <v>8.5135247466456896</v>
      </c>
      <c r="I234" s="13">
        <v>8.4273862921436606</v>
      </c>
      <c r="J234" s="14">
        <v>14.032846035001601</v>
      </c>
      <c r="K234" s="13">
        <v>19.5854979257157</v>
      </c>
      <c r="L234" s="13">
        <v>20.746244278844401</v>
      </c>
      <c r="M234" s="14">
        <v>23.298960954033799</v>
      </c>
      <c r="N234" s="13">
        <v>15.6023222660309</v>
      </c>
      <c r="O234" s="13">
        <v>12.3681244231246</v>
      </c>
      <c r="P234" s="14">
        <v>13.010761320174099</v>
      </c>
      <c r="Q234" s="13">
        <v>25.952597370286998</v>
      </c>
      <c r="R234" s="13">
        <v>53.125746560386602</v>
      </c>
      <c r="S234" s="14">
        <v>48.074538726474501</v>
      </c>
      <c r="T234" s="14">
        <f t="shared" si="3"/>
        <v>25.108448346495845</v>
      </c>
    </row>
    <row r="235" spans="1:20">
      <c r="A235" t="s">
        <v>80</v>
      </c>
      <c r="B235" s="12">
        <v>28.887105844418699</v>
      </c>
      <c r="C235" s="13">
        <v>30.3565315979113</v>
      </c>
      <c r="D235" s="14">
        <v>41.713792055104598</v>
      </c>
      <c r="E235" s="13">
        <v>24.2780095324553</v>
      </c>
      <c r="F235" s="13">
        <v>33.460663355320499</v>
      </c>
      <c r="G235" s="14">
        <v>16.223707463962299</v>
      </c>
      <c r="H235" s="13">
        <v>51.081148479874102</v>
      </c>
      <c r="I235" s="13">
        <v>14.446947929389101</v>
      </c>
      <c r="J235" s="14">
        <v>23.7478932900028</v>
      </c>
      <c r="K235" s="13">
        <v>22.5986514527488</v>
      </c>
      <c r="L235" s="13">
        <v>24.2039516586518</v>
      </c>
      <c r="M235" s="14">
        <v>35.2073187749845</v>
      </c>
      <c r="N235" s="13">
        <v>8.2600529643692902</v>
      </c>
      <c r="O235" s="13">
        <v>19.9792779142782</v>
      </c>
      <c r="P235" s="14">
        <v>8.4852791218527006</v>
      </c>
      <c r="Q235" s="13">
        <v>13.974475507077599</v>
      </c>
      <c r="R235" s="13">
        <v>13.8588904070574</v>
      </c>
      <c r="S235" s="14">
        <v>12.0186346816186</v>
      </c>
      <c r="T235" s="14">
        <f t="shared" si="3"/>
        <v>23.487907335059869</v>
      </c>
    </row>
    <row r="236" spans="1:20">
      <c r="A236" t="s">
        <v>215</v>
      </c>
      <c r="B236" s="12">
        <v>24.554039967755902</v>
      </c>
      <c r="C236" s="13">
        <v>32.142209927200199</v>
      </c>
      <c r="D236" s="14">
        <v>20.856896027552299</v>
      </c>
      <c r="E236" s="13">
        <v>48.5560190649107</v>
      </c>
      <c r="F236" s="13">
        <v>29.278080435905402</v>
      </c>
      <c r="G236" s="14">
        <v>32.447414927924598</v>
      </c>
      <c r="H236" s="13">
        <v>45.405465315443699</v>
      </c>
      <c r="I236" s="13">
        <v>27.689983531329201</v>
      </c>
      <c r="J236" s="14">
        <v>31.304041155003599</v>
      </c>
      <c r="K236" s="13">
        <v>15.8190560169242</v>
      </c>
      <c r="L236" s="13">
        <v>17.864821462338199</v>
      </c>
      <c r="M236" s="14">
        <v>15.014885948155101</v>
      </c>
      <c r="N236" s="13">
        <v>13.766754940615501</v>
      </c>
      <c r="O236" s="13">
        <v>12.3681244231246</v>
      </c>
      <c r="P236" s="14">
        <v>9.0509643966428808</v>
      </c>
      <c r="Q236" s="13">
        <v>15.9708291509458</v>
      </c>
      <c r="R236" s="13">
        <v>14.628828763005</v>
      </c>
      <c r="S236" s="14">
        <v>14.7921657619922</v>
      </c>
      <c r="T236" s="14">
        <f t="shared" si="3"/>
        <v>23.417254512042724</v>
      </c>
    </row>
    <row r="237" spans="1:20">
      <c r="A237" t="s">
        <v>636</v>
      </c>
      <c r="B237" s="12">
        <v>12.9991976299884</v>
      </c>
      <c r="C237" s="13">
        <v>17.856783292888998</v>
      </c>
      <c r="D237" s="14">
        <v>30.3373033128034</v>
      </c>
      <c r="E237" s="13">
        <v>14.1621722272656</v>
      </c>
      <c r="F237" s="13">
        <v>12.5477487582452</v>
      </c>
      <c r="G237" s="14">
        <v>19.828975789287199</v>
      </c>
      <c r="H237" s="13">
        <v>23.648679851793599</v>
      </c>
      <c r="I237" s="13">
        <v>27.689983531329201</v>
      </c>
      <c r="J237" s="14">
        <v>17.271195120002002</v>
      </c>
      <c r="K237" s="13">
        <v>26.3650933615403</v>
      </c>
      <c r="L237" s="13">
        <v>23.051382532049299</v>
      </c>
      <c r="M237" s="14">
        <v>32.618545335647397</v>
      </c>
      <c r="N237" s="13">
        <v>24.780158893107899</v>
      </c>
      <c r="O237" s="13">
        <v>21.8820662870666</v>
      </c>
      <c r="P237" s="14">
        <v>16.970558243705401</v>
      </c>
      <c r="Q237" s="13">
        <v>24.9544205483529</v>
      </c>
      <c r="R237" s="13">
        <v>30.7975342379053</v>
      </c>
      <c r="S237" s="14">
        <v>36.980414404980401</v>
      </c>
      <c r="T237" s="14">
        <f t="shared" si="3"/>
        <v>23.041234075442176</v>
      </c>
    </row>
    <row r="238" spans="1:20">
      <c r="A238" t="s">
        <v>56</v>
      </c>
      <c r="B238" s="12">
        <v>15.887908214430301</v>
      </c>
      <c r="C238" s="13">
        <v>28.5708532686224</v>
      </c>
      <c r="D238" s="14">
        <v>28.441221855753199</v>
      </c>
      <c r="E238" s="13">
        <v>32.3706793766071</v>
      </c>
      <c r="F238" s="13">
        <v>31.3693718956129</v>
      </c>
      <c r="G238" s="14">
        <v>23.434244114612198</v>
      </c>
      <c r="H238" s="13">
        <v>22.7027326577218</v>
      </c>
      <c r="I238" s="13">
        <v>21.670421894083699</v>
      </c>
      <c r="J238" s="14">
        <v>22.6684435950026</v>
      </c>
      <c r="K238" s="13">
        <v>23.3519398345071</v>
      </c>
      <c r="L238" s="13">
        <v>23.627667095350599</v>
      </c>
      <c r="M238" s="14">
        <v>25.3699797055035</v>
      </c>
      <c r="N238" s="13">
        <v>20.191240579569399</v>
      </c>
      <c r="O238" s="13">
        <v>19.027883727883999</v>
      </c>
      <c r="P238" s="14">
        <v>22.627410991607199</v>
      </c>
      <c r="Q238" s="13">
        <v>10.9799450412753</v>
      </c>
      <c r="R238" s="13">
        <v>16.938643830847901</v>
      </c>
      <c r="S238" s="14">
        <v>23.1127590031127</v>
      </c>
      <c r="T238" s="14">
        <f t="shared" si="3"/>
        <v>22.907963704561325</v>
      </c>
    </row>
    <row r="239" spans="1:20">
      <c r="A239" t="s">
        <v>152</v>
      </c>
      <c r="B239" s="12">
        <v>23.109684675535</v>
      </c>
      <c r="C239" s="13">
        <v>21.4281399514668</v>
      </c>
      <c r="D239" s="14">
        <v>11.3764887423013</v>
      </c>
      <c r="E239" s="13">
        <v>40.4633492207589</v>
      </c>
      <c r="F239" s="13">
        <v>41.8258291941506</v>
      </c>
      <c r="G239" s="14">
        <v>22.532927033280899</v>
      </c>
      <c r="H239" s="13">
        <v>10.4054191347892</v>
      </c>
      <c r="I239" s="13">
        <v>13.243035601940001</v>
      </c>
      <c r="J239" s="14">
        <v>37.780739325004397</v>
      </c>
      <c r="K239" s="13">
        <v>6.7795954358246497</v>
      </c>
      <c r="L239" s="13">
        <v>17.864821462338199</v>
      </c>
      <c r="M239" s="14">
        <v>6.21305625440902</v>
      </c>
      <c r="N239" s="13">
        <v>12.8489712779078</v>
      </c>
      <c r="O239" s="13">
        <v>17.125095355095599</v>
      </c>
      <c r="P239" s="14">
        <v>28.849949014299199</v>
      </c>
      <c r="Q239" s="13">
        <v>13.974475507077599</v>
      </c>
      <c r="R239" s="13">
        <v>63.904883543653398</v>
      </c>
      <c r="S239" s="14">
        <v>17.5656968423657</v>
      </c>
      <c r="T239" s="14">
        <f t="shared" si="3"/>
        <v>22.627342087344349</v>
      </c>
    </row>
    <row r="240" spans="1:20">
      <c r="A240" t="s">
        <v>387</v>
      </c>
      <c r="B240" s="12">
        <v>15.887908214430301</v>
      </c>
      <c r="C240" s="13">
        <v>32.142209927200199</v>
      </c>
      <c r="D240" s="14">
        <v>35.077506955428902</v>
      </c>
      <c r="E240" s="13">
        <v>44.5096841428348</v>
      </c>
      <c r="F240" s="13">
        <v>41.8258291941506</v>
      </c>
      <c r="G240" s="14">
        <v>15.322390382630999</v>
      </c>
      <c r="H240" s="13">
        <v>24.594627045865298</v>
      </c>
      <c r="I240" s="13">
        <v>33.7095451685746</v>
      </c>
      <c r="J240" s="14">
        <v>31.304041155003599</v>
      </c>
      <c r="K240" s="13">
        <v>15.8190560169242</v>
      </c>
      <c r="L240" s="13">
        <v>34.000789234772803</v>
      </c>
      <c r="M240" s="14">
        <v>22.263451578299001</v>
      </c>
      <c r="N240" s="13">
        <v>6.4244856389538896</v>
      </c>
      <c r="O240" s="13">
        <v>21.8820662870666</v>
      </c>
      <c r="P240" s="14">
        <v>4.5254821983214404</v>
      </c>
      <c r="Q240" s="13">
        <v>16.969005972879899</v>
      </c>
      <c r="R240" s="13">
        <v>6.1595068475810502</v>
      </c>
      <c r="S240" s="14">
        <v>2.7735310803735298</v>
      </c>
      <c r="T240" s="14">
        <f t="shared" si="3"/>
        <v>22.510617613405092</v>
      </c>
    </row>
    <row r="241" spans="1:20">
      <c r="A241" t="s">
        <v>50</v>
      </c>
      <c r="B241" s="12">
        <v>33.220171721081499</v>
      </c>
      <c r="C241" s="13">
        <v>42.8562799029337</v>
      </c>
      <c r="D241" s="14">
        <v>62.570688082657</v>
      </c>
      <c r="E241" s="13">
        <v>32.3706793766071</v>
      </c>
      <c r="F241" s="13">
        <v>25.095497516490401</v>
      </c>
      <c r="G241" s="14">
        <v>60.388244449192896</v>
      </c>
      <c r="H241" s="13">
        <v>13.2432607170044</v>
      </c>
      <c r="I241" s="13">
        <v>16.8547725842873</v>
      </c>
      <c r="J241" s="14">
        <v>46.4163368850054</v>
      </c>
      <c r="K241" s="13">
        <v>4.51973029054977</v>
      </c>
      <c r="L241" s="13">
        <v>9.2205530128197299</v>
      </c>
      <c r="M241" s="14">
        <v>6.21305625440902</v>
      </c>
      <c r="N241" s="13">
        <v>10.0956202897847</v>
      </c>
      <c r="O241" s="13">
        <v>4.7569709319709998</v>
      </c>
      <c r="P241" s="14">
        <v>7.9195938470625196</v>
      </c>
      <c r="Q241" s="13">
        <v>3.9927072877364602</v>
      </c>
      <c r="R241" s="13">
        <v>7.6993835594763196</v>
      </c>
      <c r="S241" s="14">
        <v>17.5656968423657</v>
      </c>
      <c r="T241" s="14">
        <f t="shared" si="3"/>
        <v>22.49995797507971</v>
      </c>
    </row>
    <row r="242" spans="1:20">
      <c r="A242" t="s">
        <v>87</v>
      </c>
      <c r="B242" s="12">
        <v>23.109684675535</v>
      </c>
      <c r="C242" s="13">
        <v>24.999496610044599</v>
      </c>
      <c r="D242" s="14">
        <v>37.921629141004203</v>
      </c>
      <c r="E242" s="13">
        <v>22.2548420714174</v>
      </c>
      <c r="F242" s="13">
        <v>31.3693718956129</v>
      </c>
      <c r="G242" s="14">
        <v>30.644780765262102</v>
      </c>
      <c r="H242" s="13">
        <v>17.0270494932914</v>
      </c>
      <c r="I242" s="13">
        <v>34.913457496023703</v>
      </c>
      <c r="J242" s="14">
        <v>19.430094510002299</v>
      </c>
      <c r="K242" s="13">
        <v>10.546037344616099</v>
      </c>
      <c r="L242" s="13">
        <v>9.2205530128197299</v>
      </c>
      <c r="M242" s="14">
        <v>9.8373390694809508</v>
      </c>
      <c r="N242" s="13">
        <v>15.6023222660309</v>
      </c>
      <c r="O242" s="13">
        <v>15.222306982307201</v>
      </c>
      <c r="P242" s="14">
        <v>13.010761320174099</v>
      </c>
      <c r="Q242" s="13">
        <v>15.9708291509458</v>
      </c>
      <c r="R242" s="13">
        <v>30.7975342379053</v>
      </c>
      <c r="S242" s="14">
        <v>34.206883324606899</v>
      </c>
      <c r="T242" s="14">
        <f t="shared" si="3"/>
        <v>22.004720742615589</v>
      </c>
    </row>
    <row r="243" spans="1:20">
      <c r="A243" t="s">
        <v>236</v>
      </c>
      <c r="B243" s="12">
        <v>20.220974091093101</v>
      </c>
      <c r="C243" s="13">
        <v>23.213818280755699</v>
      </c>
      <c r="D243" s="14">
        <v>17.064733113451901</v>
      </c>
      <c r="E243" s="13">
        <v>34.393846837645</v>
      </c>
      <c r="F243" s="13">
        <v>16.7303316776602</v>
      </c>
      <c r="G243" s="14">
        <v>18.927658707955999</v>
      </c>
      <c r="H243" s="13">
        <v>36.891940568797999</v>
      </c>
      <c r="I243" s="13">
        <v>21.670421894083699</v>
      </c>
      <c r="J243" s="14">
        <v>34.542390240004003</v>
      </c>
      <c r="K243" s="13">
        <v>18.832209543957401</v>
      </c>
      <c r="L243" s="13">
        <v>24.2039516586518</v>
      </c>
      <c r="M243" s="14">
        <v>18.121414075359699</v>
      </c>
      <c r="N243" s="13">
        <v>22.0268079049848</v>
      </c>
      <c r="O243" s="13">
        <v>15.222306982307201</v>
      </c>
      <c r="P243" s="14">
        <v>10.7480202210134</v>
      </c>
      <c r="Q243" s="13">
        <v>18.965359616748199</v>
      </c>
      <c r="R243" s="13">
        <v>15.3987671189526</v>
      </c>
      <c r="S243" s="14">
        <v>16.641186482241199</v>
      </c>
      <c r="T243" s="14">
        <f t="shared" si="3"/>
        <v>21.323118834203552</v>
      </c>
    </row>
    <row r="244" spans="1:20">
      <c r="A244" t="s">
        <v>53</v>
      </c>
      <c r="B244" s="12">
        <v>21.665329383313999</v>
      </c>
      <c r="C244" s="13">
        <v>30.3565315979113</v>
      </c>
      <c r="D244" s="14">
        <v>27.493181127228102</v>
      </c>
      <c r="E244" s="13">
        <v>22.2548420714174</v>
      </c>
      <c r="F244" s="13">
        <v>23.004206056782799</v>
      </c>
      <c r="G244" s="14">
        <v>25.236878277274698</v>
      </c>
      <c r="H244" s="13">
        <v>18.918943881434899</v>
      </c>
      <c r="I244" s="13">
        <v>24.078246548981902</v>
      </c>
      <c r="J244" s="14">
        <v>23.7478932900028</v>
      </c>
      <c r="K244" s="13">
        <v>16.5723443986825</v>
      </c>
      <c r="L244" s="13">
        <v>23.051382532049299</v>
      </c>
      <c r="M244" s="14">
        <v>19.674678138961902</v>
      </c>
      <c r="N244" s="13">
        <v>21.109024242277101</v>
      </c>
      <c r="O244" s="13">
        <v>19.027883727883999</v>
      </c>
      <c r="P244" s="14">
        <v>19.798984617656298</v>
      </c>
      <c r="Q244" s="13">
        <v>16.969005972879899</v>
      </c>
      <c r="R244" s="13">
        <v>15.3987671189526</v>
      </c>
      <c r="S244" s="14">
        <v>14.7921657619922</v>
      </c>
      <c r="T244" s="14">
        <f t="shared" si="3"/>
        <v>21.286127152537976</v>
      </c>
    </row>
    <row r="245" spans="1:20">
      <c r="A245" t="s">
        <v>308</v>
      </c>
      <c r="B245" s="12">
        <v>30.3314611366396</v>
      </c>
      <c r="C245" s="13">
        <v>28.5708532686224</v>
      </c>
      <c r="D245" s="14">
        <v>10.428448013776199</v>
      </c>
      <c r="E245" s="13">
        <v>34.393846837645</v>
      </c>
      <c r="F245" s="13">
        <v>25.095497516490401</v>
      </c>
      <c r="G245" s="14">
        <v>29.743463683930798</v>
      </c>
      <c r="H245" s="13">
        <v>22.7027326577218</v>
      </c>
      <c r="I245" s="13">
        <v>34.913457496023703</v>
      </c>
      <c r="J245" s="14">
        <v>17.271195120002002</v>
      </c>
      <c r="K245" s="13">
        <v>12.052614108132699</v>
      </c>
      <c r="L245" s="13">
        <v>7.4916993229160296</v>
      </c>
      <c r="M245" s="14">
        <v>12.943867196685501</v>
      </c>
      <c r="N245" s="13">
        <v>27.533509881231002</v>
      </c>
      <c r="O245" s="13">
        <v>18.076489541489799</v>
      </c>
      <c r="P245" s="14">
        <v>9.6166496714330592</v>
      </c>
      <c r="Q245" s="13">
        <v>24.9544205483529</v>
      </c>
      <c r="R245" s="13">
        <v>16.1687054749003</v>
      </c>
      <c r="S245" s="14">
        <v>17.5656968423657</v>
      </c>
      <c r="T245" s="14">
        <f t="shared" si="3"/>
        <v>21.103033795464384</v>
      </c>
    </row>
    <row r="246" spans="1:20">
      <c r="A246" t="s">
        <v>408</v>
      </c>
      <c r="B246" s="12">
        <v>7.2217764611046702</v>
      </c>
      <c r="C246" s="13">
        <v>16.071104963600099</v>
      </c>
      <c r="D246" s="14">
        <v>17.064733113451901</v>
      </c>
      <c r="E246" s="13">
        <v>18.2085071493415</v>
      </c>
      <c r="F246" s="13">
        <v>10.4564572985376</v>
      </c>
      <c r="G246" s="14">
        <v>10.815804975974901</v>
      </c>
      <c r="H246" s="13">
        <v>20.810838269578401</v>
      </c>
      <c r="I246" s="13">
        <v>18.0586849117364</v>
      </c>
      <c r="J246" s="14">
        <v>11.8739466450014</v>
      </c>
      <c r="K246" s="13">
        <v>30.884823652090098</v>
      </c>
      <c r="L246" s="13">
        <v>12.6782603926271</v>
      </c>
      <c r="M246" s="14">
        <v>14.4971312602877</v>
      </c>
      <c r="N246" s="13">
        <v>16.520105928738602</v>
      </c>
      <c r="O246" s="13">
        <v>12.3681244231246</v>
      </c>
      <c r="P246" s="14">
        <v>26.021522640348302</v>
      </c>
      <c r="Q246" s="13">
        <v>31.9416583018917</v>
      </c>
      <c r="R246" s="13">
        <v>39.266856153329201</v>
      </c>
      <c r="S246" s="14">
        <v>54.546111247346097</v>
      </c>
      <c r="T246" s="14">
        <f t="shared" si="3"/>
        <v>20.51702487711724</v>
      </c>
    </row>
    <row r="247" spans="1:20">
      <c r="A247" t="s">
        <v>59</v>
      </c>
      <c r="B247" s="12">
        <v>25.9983952599768</v>
      </c>
      <c r="C247" s="13">
        <v>26.785174939333501</v>
      </c>
      <c r="D247" s="14">
        <v>26.545140398703001</v>
      </c>
      <c r="E247" s="13">
        <v>20.2316746103794</v>
      </c>
      <c r="F247" s="13">
        <v>31.3693718956129</v>
      </c>
      <c r="G247" s="14">
        <v>18.927658707955999</v>
      </c>
      <c r="H247" s="13">
        <v>36.891940568797999</v>
      </c>
      <c r="I247" s="13">
        <v>20.466509566634599</v>
      </c>
      <c r="J247" s="14">
        <v>23.7478932900028</v>
      </c>
      <c r="K247" s="13">
        <v>14.3124792534076</v>
      </c>
      <c r="L247" s="13">
        <v>21.322528842145601</v>
      </c>
      <c r="M247" s="14">
        <v>20.1924328268293</v>
      </c>
      <c r="N247" s="13">
        <v>15.6023222660309</v>
      </c>
      <c r="O247" s="13">
        <v>11.4167302367304</v>
      </c>
      <c r="P247" s="14">
        <v>10.7480202210134</v>
      </c>
      <c r="Q247" s="13">
        <v>13.974475507077599</v>
      </c>
      <c r="R247" s="13">
        <v>13.8588904070574</v>
      </c>
      <c r="S247" s="14">
        <v>13.8676554018676</v>
      </c>
      <c r="T247" s="14">
        <f t="shared" si="3"/>
        <v>20.347738566642043</v>
      </c>
    </row>
    <row r="248" spans="1:20">
      <c r="A248" t="s">
        <v>503</v>
      </c>
      <c r="B248" s="12">
        <v>10.110487045546501</v>
      </c>
      <c r="C248" s="13">
        <v>8.9283916464445099</v>
      </c>
      <c r="D248" s="14">
        <v>25.597099670177901</v>
      </c>
      <c r="E248" s="13">
        <v>28.3243444545312</v>
      </c>
      <c r="F248" s="13">
        <v>50.190995032980702</v>
      </c>
      <c r="G248" s="14">
        <v>7.2105366506498996</v>
      </c>
      <c r="H248" s="13">
        <v>51.081148479874102</v>
      </c>
      <c r="I248" s="13">
        <v>10.8352109470418</v>
      </c>
      <c r="J248" s="14">
        <v>25.906792680003001</v>
      </c>
      <c r="K248" s="13">
        <v>10.546037344616099</v>
      </c>
      <c r="L248" s="13">
        <v>11.525691266024699</v>
      </c>
      <c r="M248" s="14">
        <v>10.8728484452158</v>
      </c>
      <c r="N248" s="13">
        <v>36.711346508307898</v>
      </c>
      <c r="O248" s="13">
        <v>9.5139418639420104</v>
      </c>
      <c r="P248" s="14">
        <v>2.8284263739508999</v>
      </c>
      <c r="Q248" s="13">
        <v>16.969005972879899</v>
      </c>
      <c r="R248" s="13">
        <v>26.1779041022195</v>
      </c>
      <c r="S248" s="14">
        <v>15.7166761221167</v>
      </c>
      <c r="T248" s="14">
        <f t="shared" si="3"/>
        <v>19.94704914480684</v>
      </c>
    </row>
    <row r="249" spans="1:20">
      <c r="A249" t="s">
        <v>31</v>
      </c>
      <c r="B249" s="12">
        <v>28.887105844418699</v>
      </c>
      <c r="C249" s="13">
        <v>12.499748305022299</v>
      </c>
      <c r="D249" s="14">
        <v>18.960814570502102</v>
      </c>
      <c r="E249" s="13">
        <v>20.2316746103794</v>
      </c>
      <c r="F249" s="13">
        <v>27.186788976197899</v>
      </c>
      <c r="G249" s="14">
        <v>24.335561195943399</v>
      </c>
      <c r="H249" s="13">
        <v>17.9729966873631</v>
      </c>
      <c r="I249" s="13">
        <v>21.670421894083699</v>
      </c>
      <c r="J249" s="14">
        <v>21.5889939000025</v>
      </c>
      <c r="K249" s="13">
        <v>23.3519398345071</v>
      </c>
      <c r="L249" s="13">
        <v>10.3731221394222</v>
      </c>
      <c r="M249" s="14">
        <v>14.4971312602877</v>
      </c>
      <c r="N249" s="13">
        <v>18.355673254153999</v>
      </c>
      <c r="O249" s="13">
        <v>18.076489541489799</v>
      </c>
      <c r="P249" s="14">
        <v>11.879390770593799</v>
      </c>
      <c r="Q249" s="13">
        <v>27.948951014155199</v>
      </c>
      <c r="R249" s="13">
        <v>23.098150678428901</v>
      </c>
      <c r="S249" s="14">
        <v>9.2451036012451002</v>
      </c>
      <c r="T249" s="14">
        <f t="shared" si="3"/>
        <v>19.453336559899824</v>
      </c>
    </row>
    <row r="250" spans="1:20">
      <c r="A250" t="s">
        <v>124</v>
      </c>
      <c r="B250" s="12">
        <v>4.3330658766627996</v>
      </c>
      <c r="C250" s="13">
        <v>0</v>
      </c>
      <c r="D250" s="14">
        <v>0.94804072852510601</v>
      </c>
      <c r="E250" s="13">
        <v>0</v>
      </c>
      <c r="F250" s="13">
        <v>6.2738743791225904</v>
      </c>
      <c r="G250" s="14">
        <v>18.026341626624799</v>
      </c>
      <c r="H250" s="13">
        <v>9.4594719407174299</v>
      </c>
      <c r="I250" s="13">
        <v>10.8352109470418</v>
      </c>
      <c r="J250" s="14">
        <v>11.8739466450014</v>
      </c>
      <c r="K250" s="13">
        <v>39.924284233189603</v>
      </c>
      <c r="L250" s="13">
        <v>10.949406702723399</v>
      </c>
      <c r="M250" s="14">
        <v>41.9381297172609</v>
      </c>
      <c r="N250" s="13">
        <v>25.697942555815601</v>
      </c>
      <c r="O250" s="13">
        <v>73.257352352353394</v>
      </c>
      <c r="P250" s="14">
        <v>31.112690113459902</v>
      </c>
      <c r="Q250" s="13">
        <v>11.978121863209401</v>
      </c>
      <c r="R250" s="13">
        <v>22.328212322481299</v>
      </c>
      <c r="S250" s="14">
        <v>29.5843315239843</v>
      </c>
      <c r="T250" s="14">
        <f t="shared" si="3"/>
        <v>19.362245751565208</v>
      </c>
    </row>
    <row r="251" spans="1:20">
      <c r="A251" t="s">
        <v>663</v>
      </c>
      <c r="B251" s="12">
        <v>25.9983952599768</v>
      </c>
      <c r="C251" s="13">
        <v>8.9283916464445099</v>
      </c>
      <c r="D251" s="14">
        <v>15.1686516564017</v>
      </c>
      <c r="E251" s="13">
        <v>20.2316746103794</v>
      </c>
      <c r="F251" s="13">
        <v>4.1825829194150597</v>
      </c>
      <c r="G251" s="14">
        <v>15.322390382630999</v>
      </c>
      <c r="H251" s="13">
        <v>17.9729966873631</v>
      </c>
      <c r="I251" s="13">
        <v>20.466509566634599</v>
      </c>
      <c r="J251" s="14">
        <v>28.065692070003301</v>
      </c>
      <c r="K251" s="13">
        <v>18.078921162199102</v>
      </c>
      <c r="L251" s="13">
        <v>13.830829519229599</v>
      </c>
      <c r="M251" s="14">
        <v>23.298960954033799</v>
      </c>
      <c r="N251" s="13">
        <v>13.766754940615501</v>
      </c>
      <c r="O251" s="13">
        <v>41.861344201344799</v>
      </c>
      <c r="P251" s="14">
        <v>18.101928793285801</v>
      </c>
      <c r="Q251" s="13">
        <v>19.963536438682301</v>
      </c>
      <c r="R251" s="13">
        <v>17.7085821867955</v>
      </c>
      <c r="S251" s="14">
        <v>21.263738282863699</v>
      </c>
      <c r="T251" s="14">
        <f t="shared" si="3"/>
        <v>19.122882293238867</v>
      </c>
    </row>
    <row r="252" spans="1:20">
      <c r="A252" t="s">
        <v>700</v>
      </c>
      <c r="B252" s="12">
        <v>14.4435529222093</v>
      </c>
      <c r="C252" s="13">
        <v>19.642461622177901</v>
      </c>
      <c r="D252" s="14">
        <v>23.7010182131276</v>
      </c>
      <c r="E252" s="13">
        <v>14.1621722272656</v>
      </c>
      <c r="F252" s="13">
        <v>37.643246274735503</v>
      </c>
      <c r="G252" s="14">
        <v>18.927658707955999</v>
      </c>
      <c r="H252" s="13">
        <v>1.89189438814349</v>
      </c>
      <c r="I252" s="13">
        <v>13.243035601940001</v>
      </c>
      <c r="J252" s="14">
        <v>12.9533963400015</v>
      </c>
      <c r="K252" s="13">
        <v>16.5723443986825</v>
      </c>
      <c r="L252" s="13">
        <v>16.712252335735801</v>
      </c>
      <c r="M252" s="14">
        <v>17.085904699624798</v>
      </c>
      <c r="N252" s="13">
        <v>22.944591567692498</v>
      </c>
      <c r="O252" s="13">
        <v>10.4653360503362</v>
      </c>
      <c r="P252" s="14">
        <v>33.375431212620597</v>
      </c>
      <c r="Q252" s="13">
        <v>25.952597370286998</v>
      </c>
      <c r="R252" s="13">
        <v>23.868089034376599</v>
      </c>
      <c r="S252" s="14">
        <v>20.339227922739202</v>
      </c>
      <c r="T252" s="14">
        <f t="shared" si="3"/>
        <v>19.106900604980673</v>
      </c>
    </row>
    <row r="253" spans="1:20">
      <c r="A253" t="s">
        <v>769</v>
      </c>
      <c r="B253" s="12">
        <v>25.9983952599768</v>
      </c>
      <c r="C253" s="13">
        <v>26.785174939333501</v>
      </c>
      <c r="D253" s="14">
        <v>48.350077154780401</v>
      </c>
      <c r="E253" s="13">
        <v>28.3243444545312</v>
      </c>
      <c r="F253" s="13">
        <v>27.186788976197899</v>
      </c>
      <c r="G253" s="14">
        <v>24.335561195943399</v>
      </c>
      <c r="H253" s="13">
        <v>29.324363016224002</v>
      </c>
      <c r="I253" s="13">
        <v>20.466509566634599</v>
      </c>
      <c r="J253" s="14">
        <v>25.906792680003001</v>
      </c>
      <c r="K253" s="13">
        <v>13.559190871649299</v>
      </c>
      <c r="L253" s="13">
        <v>13.830829519229599</v>
      </c>
      <c r="M253" s="14">
        <v>9.3195843816135397</v>
      </c>
      <c r="N253" s="13">
        <v>5.5067019762461902</v>
      </c>
      <c r="O253" s="13">
        <v>6.6597593047594001</v>
      </c>
      <c r="P253" s="14">
        <v>6.7882232974821601</v>
      </c>
      <c r="Q253" s="13">
        <v>14.9726523290117</v>
      </c>
      <c r="R253" s="13">
        <v>5.3895684916334199</v>
      </c>
      <c r="S253" s="14">
        <v>7.3960828809960804</v>
      </c>
      <c r="T253" s="14">
        <f t="shared" si="3"/>
        <v>18.894477794235897</v>
      </c>
    </row>
    <row r="254" spans="1:20">
      <c r="A254" t="s">
        <v>276</v>
      </c>
      <c r="B254" s="12">
        <v>10.110487045546501</v>
      </c>
      <c r="C254" s="13">
        <v>1.7856783292889</v>
      </c>
      <c r="D254" s="14">
        <v>16.1166923849268</v>
      </c>
      <c r="E254" s="13">
        <v>32.3706793766071</v>
      </c>
      <c r="F254" s="13">
        <v>8.3651658388301193</v>
      </c>
      <c r="G254" s="14">
        <v>13.519756219968601</v>
      </c>
      <c r="H254" s="13">
        <v>35.9459933747262</v>
      </c>
      <c r="I254" s="13">
        <v>19.262597239185499</v>
      </c>
      <c r="J254" s="14">
        <v>28.065692070003301</v>
      </c>
      <c r="K254" s="13">
        <v>24.858516598023702</v>
      </c>
      <c r="L254" s="13">
        <v>29.3905127283629</v>
      </c>
      <c r="M254" s="14">
        <v>27.9587531448406</v>
      </c>
      <c r="N254" s="13">
        <v>32.122428194769498</v>
      </c>
      <c r="O254" s="13">
        <v>0.95139418639420004</v>
      </c>
      <c r="P254" s="14">
        <v>1.1313705495803601</v>
      </c>
      <c r="Q254" s="13">
        <v>26.9507741922211</v>
      </c>
      <c r="R254" s="13">
        <v>1.5398767118952601</v>
      </c>
      <c r="S254" s="14">
        <v>26.810800443610798</v>
      </c>
      <c r="T254" s="14">
        <f t="shared" si="3"/>
        <v>18.736509368265637</v>
      </c>
    </row>
    <row r="255" spans="1:20">
      <c r="A255" t="s">
        <v>49</v>
      </c>
      <c r="B255" s="12">
        <v>33.220171721081499</v>
      </c>
      <c r="C255" s="13">
        <v>32.142209927200199</v>
      </c>
      <c r="D255" s="14">
        <v>46.4539956977302</v>
      </c>
      <c r="E255" s="13">
        <v>30.3475119155692</v>
      </c>
      <c r="F255" s="13">
        <v>20.9129145970753</v>
      </c>
      <c r="G255" s="14">
        <v>34.250049090586998</v>
      </c>
      <c r="H255" s="13">
        <v>10.4054191347892</v>
      </c>
      <c r="I255" s="13">
        <v>13.243035601940001</v>
      </c>
      <c r="J255" s="14">
        <v>44.257437495005099</v>
      </c>
      <c r="K255" s="13">
        <v>3.76644190879147</v>
      </c>
      <c r="L255" s="13">
        <v>9.7968375761209607</v>
      </c>
      <c r="M255" s="14">
        <v>4.6597921908067699</v>
      </c>
      <c r="N255" s="13">
        <v>3.67113465083079</v>
      </c>
      <c r="O255" s="13">
        <v>6.6597593047594001</v>
      </c>
      <c r="P255" s="14">
        <v>5.0911674731116197</v>
      </c>
      <c r="Q255" s="13">
        <v>6.9872377535387997</v>
      </c>
      <c r="R255" s="13">
        <v>13.0889520511097</v>
      </c>
      <c r="S255" s="14">
        <v>13.8676554018676</v>
      </c>
      <c r="T255" s="14">
        <f t="shared" si="3"/>
        <v>18.490095749550825</v>
      </c>
    </row>
    <row r="256" spans="1:20">
      <c r="A256" t="s">
        <v>43</v>
      </c>
      <c r="B256" s="12">
        <v>17.332263506651199</v>
      </c>
      <c r="C256" s="13">
        <v>35.713566585777997</v>
      </c>
      <c r="D256" s="14">
        <v>20.856896027552299</v>
      </c>
      <c r="E256" s="13">
        <v>24.2780095324553</v>
      </c>
      <c r="F256" s="13">
        <v>16.7303316776602</v>
      </c>
      <c r="G256" s="14">
        <v>13.519756219968601</v>
      </c>
      <c r="H256" s="13">
        <v>17.9729966873631</v>
      </c>
      <c r="I256" s="13">
        <v>19.262597239185499</v>
      </c>
      <c r="J256" s="14">
        <v>9.7150472550011298</v>
      </c>
      <c r="K256" s="13">
        <v>12.052614108132699</v>
      </c>
      <c r="L256" s="13">
        <v>19.5936751522419</v>
      </c>
      <c r="M256" s="14">
        <v>18.121414075359699</v>
      </c>
      <c r="N256" s="13">
        <v>11.0134039524924</v>
      </c>
      <c r="O256" s="13">
        <v>20.9306721006724</v>
      </c>
      <c r="P256" s="14">
        <v>21.4960404420268</v>
      </c>
      <c r="Q256" s="13">
        <v>14.9726523290117</v>
      </c>
      <c r="R256" s="13">
        <v>12.3190136951621</v>
      </c>
      <c r="S256" s="14">
        <v>15.7166761221167</v>
      </c>
      <c r="T256" s="14">
        <f t="shared" si="3"/>
        <v>17.866534817157319</v>
      </c>
    </row>
    <row r="257" spans="1:20">
      <c r="A257" t="s">
        <v>531</v>
      </c>
      <c r="B257" s="12">
        <v>11.5548423377675</v>
      </c>
      <c r="C257" s="13">
        <v>35.713566585777997</v>
      </c>
      <c r="D257" s="14">
        <v>18.960814570502102</v>
      </c>
      <c r="E257" s="13">
        <v>14.1621722272656</v>
      </c>
      <c r="F257" s="13">
        <v>25.095497516490401</v>
      </c>
      <c r="G257" s="14">
        <v>10.815804975974901</v>
      </c>
      <c r="H257" s="13">
        <v>13.2432607170044</v>
      </c>
      <c r="I257" s="13">
        <v>14.446947929389101</v>
      </c>
      <c r="J257" s="14">
        <v>7.55614786500088</v>
      </c>
      <c r="K257" s="13">
        <v>18.078921162199102</v>
      </c>
      <c r="L257" s="13">
        <v>14.4071140825308</v>
      </c>
      <c r="M257" s="14">
        <v>23.8167156419013</v>
      </c>
      <c r="N257" s="13">
        <v>19.273456916861701</v>
      </c>
      <c r="O257" s="13">
        <v>29.493219778220201</v>
      </c>
      <c r="P257" s="14">
        <v>17.536243518495599</v>
      </c>
      <c r="Q257" s="13">
        <v>9.9817682193411397</v>
      </c>
      <c r="R257" s="13">
        <v>20.788335610586099</v>
      </c>
      <c r="S257" s="14">
        <v>12.0186346816186</v>
      </c>
      <c r="T257" s="14">
        <f t="shared" si="3"/>
        <v>17.607970240940411</v>
      </c>
    </row>
    <row r="258" spans="1:20">
      <c r="A258" t="s">
        <v>51</v>
      </c>
      <c r="B258" s="12">
        <v>24.554039967755902</v>
      </c>
      <c r="C258" s="13">
        <v>35.713566585777997</v>
      </c>
      <c r="D258" s="14">
        <v>28.441221855753199</v>
      </c>
      <c r="E258" s="13">
        <v>26.3011769934933</v>
      </c>
      <c r="F258" s="13">
        <v>23.004206056782799</v>
      </c>
      <c r="G258" s="14">
        <v>39.657951578574497</v>
      </c>
      <c r="H258" s="13">
        <v>6.6216303585022001</v>
      </c>
      <c r="I258" s="13">
        <v>14.446947929389101</v>
      </c>
      <c r="J258" s="14">
        <v>47.4957865800055</v>
      </c>
      <c r="K258" s="13">
        <v>0.75328838175829504</v>
      </c>
      <c r="L258" s="13">
        <v>13.830829519229599</v>
      </c>
      <c r="M258" s="14">
        <v>5.1775468786741898</v>
      </c>
      <c r="N258" s="13">
        <v>3.67113465083079</v>
      </c>
      <c r="O258" s="13">
        <v>8.5625476775477996</v>
      </c>
      <c r="P258" s="14">
        <v>5.0911674731116197</v>
      </c>
      <c r="Q258" s="13">
        <v>5.9890609316046897</v>
      </c>
      <c r="R258" s="13">
        <v>5.3895684916334199</v>
      </c>
      <c r="S258" s="14">
        <v>18.4902072024902</v>
      </c>
      <c r="T258" s="14">
        <f t="shared" si="3"/>
        <v>17.399548839606393</v>
      </c>
    </row>
    <row r="259" spans="1:20">
      <c r="A259" t="s">
        <v>130</v>
      </c>
      <c r="B259" s="12">
        <v>18.7766187988721</v>
      </c>
      <c r="C259" s="13">
        <v>16.071104963600099</v>
      </c>
      <c r="D259" s="14">
        <v>22.7529774846025</v>
      </c>
      <c r="E259" s="13">
        <v>20.2316746103794</v>
      </c>
      <c r="F259" s="13">
        <v>27.186788976197899</v>
      </c>
      <c r="G259" s="14">
        <v>17.125024545293499</v>
      </c>
      <c r="H259" s="13">
        <v>29.324363016224002</v>
      </c>
      <c r="I259" s="13">
        <v>13.243035601940001</v>
      </c>
      <c r="J259" s="14">
        <v>18.350644815002099</v>
      </c>
      <c r="K259" s="13">
        <v>11.2993257263744</v>
      </c>
      <c r="L259" s="13">
        <v>20.746244278844401</v>
      </c>
      <c r="M259" s="14">
        <v>15.014885948155101</v>
      </c>
      <c r="N259" s="13">
        <v>13.766754940615501</v>
      </c>
      <c r="O259" s="13">
        <v>11.4167302367304</v>
      </c>
      <c r="P259" s="14">
        <v>11.879390770593799</v>
      </c>
      <c r="Q259" s="13">
        <v>13.974475507077599</v>
      </c>
      <c r="R259" s="13">
        <v>16.1687054749003</v>
      </c>
      <c r="S259" s="14">
        <v>13.8676554018676</v>
      </c>
      <c r="T259" s="14">
        <f t="shared" ref="T259:T322" si="4">AVERAGE(B259:S259)</f>
        <v>17.288688949848371</v>
      </c>
    </row>
    <row r="260" spans="1:20">
      <c r="A260" t="s">
        <v>608</v>
      </c>
      <c r="B260" s="12">
        <v>40.441948182186202</v>
      </c>
      <c r="C260" s="13">
        <v>16.071104963600099</v>
      </c>
      <c r="D260" s="14">
        <v>20.856896027552299</v>
      </c>
      <c r="E260" s="13">
        <v>28.3243444545312</v>
      </c>
      <c r="F260" s="13">
        <v>14.639040217952701</v>
      </c>
      <c r="G260" s="14">
        <v>15.322390382630999</v>
      </c>
      <c r="H260" s="13">
        <v>19.864891075506598</v>
      </c>
      <c r="I260" s="13">
        <v>18.0586849117364</v>
      </c>
      <c r="J260" s="14">
        <v>14.032846035001601</v>
      </c>
      <c r="K260" s="13">
        <v>5.2730186723080603</v>
      </c>
      <c r="L260" s="13">
        <v>8.0679838862172595</v>
      </c>
      <c r="M260" s="14">
        <v>13.461621884552899</v>
      </c>
      <c r="N260" s="13">
        <v>14.684538603323199</v>
      </c>
      <c r="O260" s="13">
        <v>13.3195186095188</v>
      </c>
      <c r="P260" s="14">
        <v>16.970558243705401</v>
      </c>
      <c r="Q260" s="13">
        <v>18.965359616748199</v>
      </c>
      <c r="R260" s="13">
        <v>17.7085821867955</v>
      </c>
      <c r="S260" s="14">
        <v>14.7921657619922</v>
      </c>
      <c r="T260" s="14">
        <f t="shared" si="4"/>
        <v>17.269749650881089</v>
      </c>
    </row>
    <row r="261" spans="1:20">
      <c r="A261" t="s">
        <v>576</v>
      </c>
      <c r="B261" s="12">
        <v>18.7766187988721</v>
      </c>
      <c r="C261" s="13">
        <v>21.4281399514668</v>
      </c>
      <c r="D261" s="14">
        <v>11.3764887423013</v>
      </c>
      <c r="E261" s="13">
        <v>22.2548420714174</v>
      </c>
      <c r="F261" s="13">
        <v>8.3651658388301193</v>
      </c>
      <c r="G261" s="14">
        <v>10.815804975974901</v>
      </c>
      <c r="H261" s="13">
        <v>15.1351551051479</v>
      </c>
      <c r="I261" s="13">
        <v>13.243035601940001</v>
      </c>
      <c r="J261" s="14">
        <v>10.794496950001299</v>
      </c>
      <c r="K261" s="13">
        <v>15.0657676351659</v>
      </c>
      <c r="L261" s="13">
        <v>25.932805348555501</v>
      </c>
      <c r="M261" s="14">
        <v>17.6036593874922</v>
      </c>
      <c r="N261" s="13">
        <v>22.944591567692498</v>
      </c>
      <c r="O261" s="13">
        <v>15.222306982307201</v>
      </c>
      <c r="P261" s="14">
        <v>15.839187694125</v>
      </c>
      <c r="Q261" s="13">
        <v>9.9817682193411397</v>
      </c>
      <c r="R261" s="13">
        <v>27.7177808141147</v>
      </c>
      <c r="S261" s="14">
        <v>17.5656968423657</v>
      </c>
      <c r="T261" s="14">
        <f t="shared" si="4"/>
        <v>16.670184029283984</v>
      </c>
    </row>
    <row r="262" spans="1:20">
      <c r="A262" t="s">
        <v>580</v>
      </c>
      <c r="B262" s="12">
        <v>23.109684675535</v>
      </c>
      <c r="C262" s="13">
        <v>10.7140699757334</v>
      </c>
      <c r="D262" s="14">
        <v>9.4804072852510597</v>
      </c>
      <c r="E262" s="13">
        <v>12.1390047662277</v>
      </c>
      <c r="F262" s="13">
        <v>25.095497516490401</v>
      </c>
      <c r="G262" s="14">
        <v>21.631609951949699</v>
      </c>
      <c r="H262" s="13">
        <v>9.4594719407174299</v>
      </c>
      <c r="I262" s="13">
        <v>18.0586849117364</v>
      </c>
      <c r="J262" s="14">
        <v>4.3177987800005004</v>
      </c>
      <c r="K262" s="13">
        <v>9.0394605810995294</v>
      </c>
      <c r="L262" s="13">
        <v>8.6442684495184992</v>
      </c>
      <c r="M262" s="14">
        <v>10.8728484452158</v>
      </c>
      <c r="N262" s="13">
        <v>21.109024242277101</v>
      </c>
      <c r="O262" s="13">
        <v>4.7569709319709998</v>
      </c>
      <c r="P262" s="14">
        <v>23.193096266397401</v>
      </c>
      <c r="Q262" s="13">
        <v>19.963536438682301</v>
      </c>
      <c r="R262" s="13">
        <v>48.506116424700799</v>
      </c>
      <c r="S262" s="14">
        <v>17.5656968423657</v>
      </c>
      <c r="T262" s="14">
        <f t="shared" si="4"/>
        <v>16.536513801437206</v>
      </c>
    </row>
    <row r="263" spans="1:20">
      <c r="A263" t="s">
        <v>559</v>
      </c>
      <c r="B263" s="12">
        <v>12.9991976299884</v>
      </c>
      <c r="C263" s="13">
        <v>23.213818280755699</v>
      </c>
      <c r="D263" s="14">
        <v>11.3764887423013</v>
      </c>
      <c r="E263" s="13">
        <v>8.0926698441517804</v>
      </c>
      <c r="F263" s="13">
        <v>14.639040217952701</v>
      </c>
      <c r="G263" s="14">
        <v>24.335561195943399</v>
      </c>
      <c r="H263" s="13">
        <v>19.864891075506598</v>
      </c>
      <c r="I263" s="13">
        <v>27.689983531329201</v>
      </c>
      <c r="J263" s="14">
        <v>15.112295730001801</v>
      </c>
      <c r="K263" s="13">
        <v>10.546037344616099</v>
      </c>
      <c r="L263" s="13">
        <v>10.3731221394222</v>
      </c>
      <c r="M263" s="14">
        <v>16.5681500117574</v>
      </c>
      <c r="N263" s="13">
        <v>16.520105928738602</v>
      </c>
      <c r="O263" s="13">
        <v>14.270912795913</v>
      </c>
      <c r="P263" s="14">
        <v>19.798984617656298</v>
      </c>
      <c r="Q263" s="13">
        <v>14.9726523290117</v>
      </c>
      <c r="R263" s="13">
        <v>10.779136983266801</v>
      </c>
      <c r="S263" s="14">
        <v>22.188248642988199</v>
      </c>
      <c r="T263" s="14">
        <f t="shared" si="4"/>
        <v>16.296738724516736</v>
      </c>
    </row>
    <row r="264" spans="1:20">
      <c r="A264" t="s">
        <v>756</v>
      </c>
      <c r="B264" s="12">
        <v>18.7766187988721</v>
      </c>
      <c r="C264" s="13">
        <v>7.1427133171556099</v>
      </c>
      <c r="D264" s="14">
        <v>29.389262584278299</v>
      </c>
      <c r="E264" s="13">
        <v>12.1390047662277</v>
      </c>
      <c r="F264" s="13">
        <v>29.278080435905402</v>
      </c>
      <c r="G264" s="14">
        <v>16.223707463962299</v>
      </c>
      <c r="H264" s="13">
        <v>20.810838269578401</v>
      </c>
      <c r="I264" s="13">
        <v>20.466509566634599</v>
      </c>
      <c r="J264" s="14">
        <v>26.986242375003101</v>
      </c>
      <c r="K264" s="13">
        <v>13.559190871649299</v>
      </c>
      <c r="L264" s="13">
        <v>17.288536899036998</v>
      </c>
      <c r="M264" s="14">
        <v>16.050395323890001</v>
      </c>
      <c r="N264" s="13">
        <v>10.0956202897847</v>
      </c>
      <c r="O264" s="13">
        <v>17.125095355095599</v>
      </c>
      <c r="P264" s="14">
        <v>6.22253802269198</v>
      </c>
      <c r="Q264" s="13">
        <v>3.9927072877364602</v>
      </c>
      <c r="R264" s="13">
        <v>8.4693219154239507</v>
      </c>
      <c r="S264" s="14">
        <v>11.0941243214941</v>
      </c>
      <c r="T264" s="14">
        <f t="shared" si="4"/>
        <v>15.839472659134477</v>
      </c>
    </row>
    <row r="265" spans="1:20">
      <c r="A265" t="s">
        <v>417</v>
      </c>
      <c r="B265" s="12">
        <v>24.554039967755902</v>
      </c>
      <c r="C265" s="13">
        <v>26.785174939333501</v>
      </c>
      <c r="D265" s="14">
        <v>11.3764887423013</v>
      </c>
      <c r="E265" s="13">
        <v>20.2316746103794</v>
      </c>
      <c r="F265" s="13">
        <v>23.004206056782799</v>
      </c>
      <c r="G265" s="14">
        <v>16.223707463962299</v>
      </c>
      <c r="H265" s="13">
        <v>19.864891075506598</v>
      </c>
      <c r="I265" s="13">
        <v>13.243035601940001</v>
      </c>
      <c r="J265" s="14">
        <v>11.8739466450014</v>
      </c>
      <c r="K265" s="13">
        <v>15.0657676351659</v>
      </c>
      <c r="L265" s="13">
        <v>8.0679838862172595</v>
      </c>
      <c r="M265" s="14">
        <v>9.3195843816135397</v>
      </c>
      <c r="N265" s="13">
        <v>17.4378895914463</v>
      </c>
      <c r="O265" s="13">
        <v>13.3195186095188</v>
      </c>
      <c r="P265" s="14">
        <v>3.3941116487410801</v>
      </c>
      <c r="Q265" s="13">
        <v>15.9708291509458</v>
      </c>
      <c r="R265" s="13">
        <v>12.3190136951621</v>
      </c>
      <c r="S265" s="14">
        <v>13.8676554018676</v>
      </c>
      <c r="T265" s="14">
        <f t="shared" si="4"/>
        <v>15.328862172424531</v>
      </c>
    </row>
    <row r="266" spans="1:20">
      <c r="A266" t="s">
        <v>683</v>
      </c>
      <c r="B266" s="12">
        <v>23.109684675535</v>
      </c>
      <c r="C266" s="13">
        <v>33.927888256489098</v>
      </c>
      <c r="D266" s="14">
        <v>20.856896027552299</v>
      </c>
      <c r="E266" s="13">
        <v>20.2316746103794</v>
      </c>
      <c r="F266" s="13">
        <v>12.5477487582452</v>
      </c>
      <c r="G266" s="14">
        <v>19.828975789287199</v>
      </c>
      <c r="H266" s="13">
        <v>10.4054191347892</v>
      </c>
      <c r="I266" s="13">
        <v>18.0586849117364</v>
      </c>
      <c r="J266" s="14">
        <v>22.6684435950026</v>
      </c>
      <c r="K266" s="13">
        <v>9.0394605810995294</v>
      </c>
      <c r="L266" s="13">
        <v>8.6442684495184992</v>
      </c>
      <c r="M266" s="14">
        <v>8.8018296937461198</v>
      </c>
      <c r="N266" s="13">
        <v>13.766754940615501</v>
      </c>
      <c r="O266" s="13">
        <v>7.6111534911536003</v>
      </c>
      <c r="P266" s="14">
        <v>9.0509643966428808</v>
      </c>
      <c r="Q266" s="13">
        <v>6.9872377535387997</v>
      </c>
      <c r="R266" s="13">
        <v>8.4693219154239507</v>
      </c>
      <c r="S266" s="14">
        <v>17.5656968423657</v>
      </c>
      <c r="T266" s="14">
        <f t="shared" si="4"/>
        <v>15.087339101284503</v>
      </c>
    </row>
    <row r="267" spans="1:20">
      <c r="A267" t="s">
        <v>774</v>
      </c>
      <c r="B267" s="12">
        <v>21.665329383313999</v>
      </c>
      <c r="C267" s="13">
        <v>26.785174939333501</v>
      </c>
      <c r="D267" s="14">
        <v>54.038321525931003</v>
      </c>
      <c r="E267" s="13">
        <v>38.4401817597209</v>
      </c>
      <c r="F267" s="13">
        <v>25.095497516490401</v>
      </c>
      <c r="G267" s="14">
        <v>35.151366171918298</v>
      </c>
      <c r="H267" s="13">
        <v>7.5675775525739502</v>
      </c>
      <c r="I267" s="13">
        <v>15.6508602568382</v>
      </c>
      <c r="J267" s="14">
        <v>16.191745425001901</v>
      </c>
      <c r="K267" s="13">
        <v>1.5065767635165901</v>
      </c>
      <c r="L267" s="13">
        <v>1.15256912660247</v>
      </c>
      <c r="M267" s="14">
        <v>1.5532640636022601</v>
      </c>
      <c r="N267" s="13">
        <v>5.5067019762461902</v>
      </c>
      <c r="O267" s="13">
        <v>0</v>
      </c>
      <c r="P267" s="14">
        <v>3.3941116487410801</v>
      </c>
      <c r="Q267" s="13">
        <v>6.9872377535387997</v>
      </c>
      <c r="R267" s="13">
        <v>1.5398767118952601</v>
      </c>
      <c r="S267" s="14">
        <v>8.3205932411205907</v>
      </c>
      <c r="T267" s="14">
        <f t="shared" si="4"/>
        <v>15.030388100910297</v>
      </c>
    </row>
    <row r="268" spans="1:20">
      <c r="A268" t="s">
        <v>606</v>
      </c>
      <c r="B268" s="12">
        <v>30.3314611366396</v>
      </c>
      <c r="C268" s="13">
        <v>10.7140699757334</v>
      </c>
      <c r="D268" s="14">
        <v>10.428448013776199</v>
      </c>
      <c r="E268" s="13">
        <v>20.2316746103794</v>
      </c>
      <c r="F268" s="13">
        <v>8.3651658388301193</v>
      </c>
      <c r="G268" s="14">
        <v>19.828975789287199</v>
      </c>
      <c r="H268" s="13">
        <v>17.9729966873631</v>
      </c>
      <c r="I268" s="13">
        <v>20.466509566634599</v>
      </c>
      <c r="J268" s="14">
        <v>15.112295730001801</v>
      </c>
      <c r="K268" s="13">
        <v>15.8190560169242</v>
      </c>
      <c r="L268" s="13">
        <v>10.3731221394222</v>
      </c>
      <c r="M268" s="14">
        <v>7.7663203180112799</v>
      </c>
      <c r="N268" s="13">
        <v>15.6023222660309</v>
      </c>
      <c r="O268" s="13">
        <v>23.784854659855</v>
      </c>
      <c r="P268" s="14">
        <v>7.9195938470625196</v>
      </c>
      <c r="Q268" s="13">
        <v>10.9799450412753</v>
      </c>
      <c r="R268" s="13">
        <v>11.5490753392145</v>
      </c>
      <c r="S268" s="14">
        <v>12.0186346816186</v>
      </c>
      <c r="T268" s="14">
        <f t="shared" si="4"/>
        <v>14.959140092114442</v>
      </c>
    </row>
    <row r="269" spans="1:20">
      <c r="A269" t="s">
        <v>656</v>
      </c>
      <c r="B269" s="12">
        <v>18.7766187988721</v>
      </c>
      <c r="C269" s="13">
        <v>16.071104963600099</v>
      </c>
      <c r="D269" s="14">
        <v>13.272570199351501</v>
      </c>
      <c r="E269" s="13">
        <v>4.0463349220758902</v>
      </c>
      <c r="F269" s="13">
        <v>2.0912914597075298</v>
      </c>
      <c r="G269" s="14">
        <v>15.322390382630999</v>
      </c>
      <c r="H269" s="13">
        <v>16.081102299219602</v>
      </c>
      <c r="I269" s="13">
        <v>15.6508602568382</v>
      </c>
      <c r="J269" s="14">
        <v>9.7150472550011298</v>
      </c>
      <c r="K269" s="13">
        <v>12.052614108132699</v>
      </c>
      <c r="L269" s="13">
        <v>12.1019758293259</v>
      </c>
      <c r="M269" s="14">
        <v>15.014885948155101</v>
      </c>
      <c r="N269" s="13">
        <v>19.273456916861701</v>
      </c>
      <c r="O269" s="13">
        <v>16.173701168701399</v>
      </c>
      <c r="P269" s="14">
        <v>23.193096266397401</v>
      </c>
      <c r="Q269" s="13">
        <v>18.965359616748199</v>
      </c>
      <c r="R269" s="13">
        <v>17.7085821867955</v>
      </c>
      <c r="S269" s="14">
        <v>20.339227922739202</v>
      </c>
      <c r="T269" s="14">
        <f t="shared" si="4"/>
        <v>14.769456694508563</v>
      </c>
    </row>
    <row r="270" spans="1:20">
      <c r="A270" t="s">
        <v>119</v>
      </c>
      <c r="B270" s="12">
        <v>10.110487045546501</v>
      </c>
      <c r="C270" s="13">
        <v>10.7140699757334</v>
      </c>
      <c r="D270" s="14">
        <v>25.597099670177901</v>
      </c>
      <c r="E270" s="13">
        <v>18.2085071493415</v>
      </c>
      <c r="F270" s="13">
        <v>16.7303316776602</v>
      </c>
      <c r="G270" s="14">
        <v>18.026341626624799</v>
      </c>
      <c r="H270" s="13">
        <v>5.6756831644304597</v>
      </c>
      <c r="I270" s="13">
        <v>10.8352109470418</v>
      </c>
      <c r="J270" s="14">
        <v>16.191745425001901</v>
      </c>
      <c r="K270" s="13">
        <v>16.5723443986825</v>
      </c>
      <c r="L270" s="13">
        <v>18.441106025639499</v>
      </c>
      <c r="M270" s="14">
        <v>13.461621884552899</v>
      </c>
      <c r="N270" s="13">
        <v>8.2600529643692902</v>
      </c>
      <c r="O270" s="13">
        <v>14.270912795913</v>
      </c>
      <c r="P270" s="14">
        <v>17.536243518495599</v>
      </c>
      <c r="Q270" s="13">
        <v>15.9708291509458</v>
      </c>
      <c r="R270" s="13">
        <v>16.938643830847901</v>
      </c>
      <c r="S270" s="14">
        <v>11.0941243214941</v>
      </c>
      <c r="T270" s="14">
        <f t="shared" si="4"/>
        <v>14.701964198472171</v>
      </c>
    </row>
    <row r="271" spans="1:20">
      <c r="A271" t="s">
        <v>715</v>
      </c>
      <c r="B271" s="12">
        <v>7.2217764611046702</v>
      </c>
      <c r="C271" s="13">
        <v>10.7140699757334</v>
      </c>
      <c r="D271" s="14">
        <v>14.220610927876599</v>
      </c>
      <c r="E271" s="13">
        <v>12.1390047662277</v>
      </c>
      <c r="F271" s="13">
        <v>35.551954815027997</v>
      </c>
      <c r="G271" s="14">
        <v>16.223707463962299</v>
      </c>
      <c r="H271" s="13">
        <v>20.810838269578401</v>
      </c>
      <c r="I271" s="13">
        <v>18.0586849117364</v>
      </c>
      <c r="J271" s="14">
        <v>21.5889939000025</v>
      </c>
      <c r="K271" s="13">
        <v>9.7927489628578304</v>
      </c>
      <c r="L271" s="13">
        <v>12.6782603926271</v>
      </c>
      <c r="M271" s="14">
        <v>19.674678138961902</v>
      </c>
      <c r="N271" s="13">
        <v>15.6023222660309</v>
      </c>
      <c r="O271" s="13">
        <v>12.3681244231246</v>
      </c>
      <c r="P271" s="14">
        <v>9.6166496714330592</v>
      </c>
      <c r="Q271" s="13">
        <v>13.974475507077599</v>
      </c>
      <c r="R271" s="13">
        <v>8.4693219154239507</v>
      </c>
      <c r="S271" s="14">
        <v>5.5470621607470596</v>
      </c>
      <c r="T271" s="14">
        <f t="shared" si="4"/>
        <v>14.680738051640775</v>
      </c>
    </row>
    <row r="272" spans="1:20">
      <c r="A272" t="s">
        <v>672</v>
      </c>
      <c r="B272" s="12">
        <v>27.442750552197801</v>
      </c>
      <c r="C272" s="13">
        <v>7.1427133171556099</v>
      </c>
      <c r="D272" s="14">
        <v>6.6362850996757397</v>
      </c>
      <c r="E272" s="13">
        <v>12.1390047662277</v>
      </c>
      <c r="F272" s="13">
        <v>10.4564572985376</v>
      </c>
      <c r="G272" s="14">
        <v>15.322390382630999</v>
      </c>
      <c r="H272" s="13">
        <v>17.9729966873631</v>
      </c>
      <c r="I272" s="13">
        <v>14.446947929389101</v>
      </c>
      <c r="J272" s="14">
        <v>8.6355975600010009</v>
      </c>
      <c r="K272" s="13">
        <v>10.546037344616099</v>
      </c>
      <c r="L272" s="13">
        <v>8.6442684495184992</v>
      </c>
      <c r="M272" s="14">
        <v>18.121414075359699</v>
      </c>
      <c r="N272" s="13">
        <v>23.8623752304002</v>
      </c>
      <c r="O272" s="13">
        <v>13.3195186095188</v>
      </c>
      <c r="P272" s="14">
        <v>14.1421318697545</v>
      </c>
      <c r="Q272" s="13">
        <v>9.9817682193411397</v>
      </c>
      <c r="R272" s="13">
        <v>21.558273966533701</v>
      </c>
      <c r="S272" s="14">
        <v>22.188248642988199</v>
      </c>
      <c r="T272" s="14">
        <f t="shared" si="4"/>
        <v>14.586621111178308</v>
      </c>
    </row>
    <row r="273" spans="1:20">
      <c r="A273" t="s">
        <v>787</v>
      </c>
      <c r="B273" s="12">
        <v>5.7774211688837402</v>
      </c>
      <c r="C273" s="13">
        <v>7.1427133171556099</v>
      </c>
      <c r="D273" s="14">
        <v>11.3764887423013</v>
      </c>
      <c r="E273" s="13">
        <v>8.0926698441517804</v>
      </c>
      <c r="F273" s="13">
        <v>16.7303316776602</v>
      </c>
      <c r="G273" s="14">
        <v>9.0131708133123798</v>
      </c>
      <c r="H273" s="13">
        <v>12.297313522932701</v>
      </c>
      <c r="I273" s="13">
        <v>8.4273862921436606</v>
      </c>
      <c r="J273" s="14">
        <v>11.8739466450014</v>
      </c>
      <c r="K273" s="13">
        <v>21.845363070990501</v>
      </c>
      <c r="L273" s="13">
        <v>25.932805348555501</v>
      </c>
      <c r="M273" s="14">
        <v>19.674678138961902</v>
      </c>
      <c r="N273" s="13">
        <v>17.4378895914463</v>
      </c>
      <c r="O273" s="13">
        <v>18.076489541489799</v>
      </c>
      <c r="P273" s="14">
        <v>14.7078171445447</v>
      </c>
      <c r="Q273" s="13">
        <v>14.9726523290117</v>
      </c>
      <c r="R273" s="13">
        <v>14.628828763005</v>
      </c>
      <c r="S273" s="14">
        <v>15.7166761221167</v>
      </c>
      <c r="T273" s="14">
        <f t="shared" si="4"/>
        <v>14.095813448536937</v>
      </c>
    </row>
    <row r="274" spans="1:20">
      <c r="A274" t="s">
        <v>565</v>
      </c>
      <c r="B274" s="12">
        <v>4.3330658766627996</v>
      </c>
      <c r="C274" s="13">
        <v>5.3570349878667098</v>
      </c>
      <c r="D274" s="14">
        <v>9.4804072852510597</v>
      </c>
      <c r="E274" s="13">
        <v>4.0463349220758902</v>
      </c>
      <c r="F274" s="13">
        <v>12.5477487582452</v>
      </c>
      <c r="G274" s="14">
        <v>7.2105366506498996</v>
      </c>
      <c r="H274" s="13">
        <v>4.7297359703587203</v>
      </c>
      <c r="I274" s="13">
        <v>7.2234739646945698</v>
      </c>
      <c r="J274" s="14">
        <v>6.4766981700007502</v>
      </c>
      <c r="K274" s="13">
        <v>18.078921162199102</v>
      </c>
      <c r="L274" s="13">
        <v>25.932805348555501</v>
      </c>
      <c r="M274" s="14">
        <v>28.994262520575401</v>
      </c>
      <c r="N274" s="13">
        <v>36.711346508307898</v>
      </c>
      <c r="O274" s="13">
        <v>17.125095355095599</v>
      </c>
      <c r="P274" s="14">
        <v>19.798984617656298</v>
      </c>
      <c r="Q274" s="13">
        <v>18.965359616748199</v>
      </c>
      <c r="R274" s="13">
        <v>10.779136983266801</v>
      </c>
      <c r="S274" s="14">
        <v>10.169613961369601</v>
      </c>
      <c r="T274" s="14">
        <f t="shared" si="4"/>
        <v>13.775586814421111</v>
      </c>
    </row>
    <row r="275" spans="1:20">
      <c r="A275" t="s">
        <v>745</v>
      </c>
      <c r="B275" s="12">
        <v>12.9991976299884</v>
      </c>
      <c r="C275" s="13">
        <v>8.9283916464445099</v>
      </c>
      <c r="D275" s="14">
        <v>7.5843258282008499</v>
      </c>
      <c r="E275" s="13">
        <v>4.0463349220758902</v>
      </c>
      <c r="F275" s="13">
        <v>10.4564572985376</v>
      </c>
      <c r="G275" s="14">
        <v>11.717122057306099</v>
      </c>
      <c r="H275" s="13">
        <v>2.8378415822152299</v>
      </c>
      <c r="I275" s="13">
        <v>4.8156493097963802</v>
      </c>
      <c r="J275" s="14">
        <v>14.032846035001601</v>
      </c>
      <c r="K275" s="13">
        <v>17.325632780440799</v>
      </c>
      <c r="L275" s="13">
        <v>19.5936751522419</v>
      </c>
      <c r="M275" s="14">
        <v>31.065281272045102</v>
      </c>
      <c r="N275" s="13">
        <v>22.944591567692498</v>
      </c>
      <c r="O275" s="13">
        <v>14.270912795913</v>
      </c>
      <c r="P275" s="14">
        <v>20.3646698924465</v>
      </c>
      <c r="Q275" s="13">
        <v>13.974475507077599</v>
      </c>
      <c r="R275" s="13">
        <v>11.5490753392145</v>
      </c>
      <c r="S275" s="14">
        <v>16.641186482241199</v>
      </c>
      <c r="T275" s="14">
        <f t="shared" si="4"/>
        <v>13.619314838826648</v>
      </c>
    </row>
    <row r="276" spans="1:20">
      <c r="A276" t="s">
        <v>561</v>
      </c>
      <c r="B276" s="12">
        <v>12.9991976299884</v>
      </c>
      <c r="C276" s="13">
        <v>14.2854266343112</v>
      </c>
      <c r="D276" s="14">
        <v>36.025547683954002</v>
      </c>
      <c r="E276" s="13">
        <v>8.0926698441517804</v>
      </c>
      <c r="F276" s="13">
        <v>14.639040217952701</v>
      </c>
      <c r="G276" s="14">
        <v>9.9144878946436101</v>
      </c>
      <c r="H276" s="13">
        <v>16.081102299219602</v>
      </c>
      <c r="I276" s="13">
        <v>9.6312986195927603</v>
      </c>
      <c r="J276" s="14">
        <v>16.191745425001901</v>
      </c>
      <c r="K276" s="13">
        <v>9.7927489628578304</v>
      </c>
      <c r="L276" s="13">
        <v>17.288536899036998</v>
      </c>
      <c r="M276" s="14">
        <v>18.639168763227101</v>
      </c>
      <c r="N276" s="13">
        <v>9.1778366270769904</v>
      </c>
      <c r="O276" s="13">
        <v>11.4167302367304</v>
      </c>
      <c r="P276" s="14">
        <v>10.7480202210134</v>
      </c>
      <c r="Q276" s="13">
        <v>11.978121863209401</v>
      </c>
      <c r="R276" s="13">
        <v>9.2392602713715792</v>
      </c>
      <c r="S276" s="14">
        <v>7.3960828809960804</v>
      </c>
      <c r="T276" s="14">
        <f t="shared" si="4"/>
        <v>13.52983460968532</v>
      </c>
    </row>
    <row r="277" spans="1:20">
      <c r="A277" t="s">
        <v>610</v>
      </c>
      <c r="B277" s="12">
        <v>21.665329383313999</v>
      </c>
      <c r="C277" s="13">
        <v>14.2854266343112</v>
      </c>
      <c r="D277" s="14">
        <v>7.5843258282008499</v>
      </c>
      <c r="E277" s="13">
        <v>18.2085071493415</v>
      </c>
      <c r="F277" s="13">
        <v>14.639040217952701</v>
      </c>
      <c r="G277" s="14">
        <v>9.9144878946436101</v>
      </c>
      <c r="H277" s="13">
        <v>9.4594719407174299</v>
      </c>
      <c r="I277" s="13">
        <v>14.446947929389101</v>
      </c>
      <c r="J277" s="14">
        <v>17.271195120002002</v>
      </c>
      <c r="K277" s="13">
        <v>15.0657676351659</v>
      </c>
      <c r="L277" s="13">
        <v>7.4916993229160296</v>
      </c>
      <c r="M277" s="14">
        <v>9.3195843816135397</v>
      </c>
      <c r="N277" s="13">
        <v>10.0956202897847</v>
      </c>
      <c r="O277" s="13">
        <v>16.173701168701399</v>
      </c>
      <c r="P277" s="14">
        <v>13.576446594964301</v>
      </c>
      <c r="Q277" s="13">
        <v>14.9726523290117</v>
      </c>
      <c r="R277" s="13">
        <v>12.3190136951621</v>
      </c>
      <c r="S277" s="14">
        <v>9.2451036012451002</v>
      </c>
      <c r="T277" s="14">
        <f t="shared" si="4"/>
        <v>13.096351173135398</v>
      </c>
    </row>
    <row r="278" spans="1:20">
      <c r="A278" t="s">
        <v>163</v>
      </c>
      <c r="B278" s="12">
        <v>15.887908214430301</v>
      </c>
      <c r="C278" s="13">
        <v>24.999496610044599</v>
      </c>
      <c r="D278" s="14">
        <v>13.272570199351501</v>
      </c>
      <c r="E278" s="13">
        <v>14.1621722272656</v>
      </c>
      <c r="F278" s="13">
        <v>23.004206056782799</v>
      </c>
      <c r="G278" s="14">
        <v>16.223707463962299</v>
      </c>
      <c r="H278" s="13">
        <v>13.2432607170044</v>
      </c>
      <c r="I278" s="13">
        <v>9.6312986195927603</v>
      </c>
      <c r="J278" s="14">
        <v>17.271195120002002</v>
      </c>
      <c r="K278" s="13">
        <v>6.7795954358246497</v>
      </c>
      <c r="L278" s="13">
        <v>8.0679838862172595</v>
      </c>
      <c r="M278" s="14">
        <v>4.1420375029393499</v>
      </c>
      <c r="N278" s="13">
        <v>5.5067019762461902</v>
      </c>
      <c r="O278" s="13">
        <v>6.6597593047594001</v>
      </c>
      <c r="P278" s="14">
        <v>13.010761320174099</v>
      </c>
      <c r="Q278" s="13">
        <v>5.9890609316046897</v>
      </c>
      <c r="R278" s="13">
        <v>16.1687054749003</v>
      </c>
      <c r="S278" s="14">
        <v>17.5656968423657</v>
      </c>
      <c r="T278" s="14">
        <f t="shared" si="4"/>
        <v>12.86589543908155</v>
      </c>
    </row>
    <row r="279" spans="1:20">
      <c r="A279" t="s">
        <v>649</v>
      </c>
      <c r="B279" s="12">
        <v>7.2217764611046702</v>
      </c>
      <c r="C279" s="13">
        <v>28.5708532686224</v>
      </c>
      <c r="D279" s="14">
        <v>18.012773841977001</v>
      </c>
      <c r="E279" s="13">
        <v>28.3243444545312</v>
      </c>
      <c r="F279" s="13">
        <v>27.186788976197899</v>
      </c>
      <c r="G279" s="14">
        <v>18.927658707955999</v>
      </c>
      <c r="H279" s="13">
        <v>35.9459933747262</v>
      </c>
      <c r="I279" s="13">
        <v>15.6508602568382</v>
      </c>
      <c r="J279" s="14">
        <v>35.621839935004097</v>
      </c>
      <c r="K279" s="13">
        <v>3.76644190879147</v>
      </c>
      <c r="L279" s="13">
        <v>1.15256912660247</v>
      </c>
      <c r="M279" s="14">
        <v>2.58877343933709</v>
      </c>
      <c r="N279" s="13">
        <v>0</v>
      </c>
      <c r="O279" s="13">
        <v>1.9027883727884001</v>
      </c>
      <c r="P279" s="14">
        <v>0.56568527479018005</v>
      </c>
      <c r="Q279" s="13">
        <v>2.9945304658023399</v>
      </c>
      <c r="R279" s="13">
        <v>0.76993835594763205</v>
      </c>
      <c r="S279" s="14">
        <v>1.8490207202490201</v>
      </c>
      <c r="T279" s="14">
        <f t="shared" si="4"/>
        <v>12.836257607848127</v>
      </c>
    </row>
    <row r="280" spans="1:20">
      <c r="A280" t="s">
        <v>677</v>
      </c>
      <c r="B280" s="12">
        <v>4.3330658766627996</v>
      </c>
      <c r="C280" s="13">
        <v>17.856783292888998</v>
      </c>
      <c r="D280" s="14">
        <v>15.1686516564017</v>
      </c>
      <c r="E280" s="13">
        <v>4.0463349220758902</v>
      </c>
      <c r="F280" s="13">
        <v>8.3651658388301193</v>
      </c>
      <c r="G280" s="14">
        <v>5.40790248798743</v>
      </c>
      <c r="H280" s="13">
        <v>6.6216303585022001</v>
      </c>
      <c r="I280" s="13">
        <v>6.0195616372454701</v>
      </c>
      <c r="J280" s="14">
        <v>8.6355975600010009</v>
      </c>
      <c r="K280" s="13">
        <v>15.8190560169242</v>
      </c>
      <c r="L280" s="13">
        <v>24.2039516586518</v>
      </c>
      <c r="M280" s="14">
        <v>25.3699797055035</v>
      </c>
      <c r="N280" s="13">
        <v>10.0956202897847</v>
      </c>
      <c r="O280" s="13">
        <v>12.3681244231246</v>
      </c>
      <c r="P280" s="14">
        <v>9.0509643966428808</v>
      </c>
      <c r="Q280" s="13">
        <v>5.9890609316046897</v>
      </c>
      <c r="R280" s="13">
        <v>29.25765752601</v>
      </c>
      <c r="S280" s="14">
        <v>15.7166761221167</v>
      </c>
      <c r="T280" s="14">
        <f t="shared" si="4"/>
        <v>12.462543594497706</v>
      </c>
    </row>
    <row r="281" spans="1:20">
      <c r="A281" t="s">
        <v>65</v>
      </c>
      <c r="B281" s="12">
        <v>14.4435529222093</v>
      </c>
      <c r="C281" s="13">
        <v>7.1427133171556099</v>
      </c>
      <c r="D281" s="14">
        <v>10.428448013776199</v>
      </c>
      <c r="E281" s="13">
        <v>16.1853396883036</v>
      </c>
      <c r="F281" s="13">
        <v>4.1825829194150597</v>
      </c>
      <c r="G281" s="14">
        <v>9.0131708133123798</v>
      </c>
      <c r="H281" s="13">
        <v>8.5135247466456896</v>
      </c>
      <c r="I281" s="13">
        <v>15.6508602568382</v>
      </c>
      <c r="J281" s="14">
        <v>5.3972484750006302</v>
      </c>
      <c r="K281" s="13">
        <v>9.0394605810995294</v>
      </c>
      <c r="L281" s="13">
        <v>7.4916993229160296</v>
      </c>
      <c r="M281" s="14">
        <v>16.5681500117574</v>
      </c>
      <c r="N281" s="13">
        <v>14.684538603323199</v>
      </c>
      <c r="O281" s="13">
        <v>17.125095355095599</v>
      </c>
      <c r="P281" s="14">
        <v>27.152893189928701</v>
      </c>
      <c r="Q281" s="13">
        <v>12.976298685143499</v>
      </c>
      <c r="R281" s="13">
        <v>10.009198627319201</v>
      </c>
      <c r="S281" s="14">
        <v>12.943145041743101</v>
      </c>
      <c r="T281" s="14">
        <f t="shared" si="4"/>
        <v>12.163773365054604</v>
      </c>
    </row>
    <row r="282" spans="1:20">
      <c r="A282" t="s">
        <v>436</v>
      </c>
      <c r="B282" s="12">
        <v>15.887908214430301</v>
      </c>
      <c r="C282" s="13">
        <v>8.9283916464445099</v>
      </c>
      <c r="D282" s="14">
        <v>3.7921629141004201</v>
      </c>
      <c r="E282" s="13">
        <v>12.1390047662277</v>
      </c>
      <c r="F282" s="13">
        <v>12.5477487582452</v>
      </c>
      <c r="G282" s="14">
        <v>10.815804975974901</v>
      </c>
      <c r="H282" s="13">
        <v>18.918943881434899</v>
      </c>
      <c r="I282" s="13">
        <v>15.6508602568382</v>
      </c>
      <c r="J282" s="14">
        <v>10.794496950001299</v>
      </c>
      <c r="K282" s="13">
        <v>9.7927489628578304</v>
      </c>
      <c r="L282" s="13">
        <v>6.9154147596147997</v>
      </c>
      <c r="M282" s="14">
        <v>9.8373390694809508</v>
      </c>
      <c r="N282" s="13">
        <v>11.9311876152001</v>
      </c>
      <c r="O282" s="13">
        <v>29.493219778220201</v>
      </c>
      <c r="P282" s="14">
        <v>12.445076045384001</v>
      </c>
      <c r="Q282" s="13">
        <v>7.9854145754729098</v>
      </c>
      <c r="R282" s="13">
        <v>6.9294452035286804</v>
      </c>
      <c r="S282" s="14">
        <v>9.2451036012451002</v>
      </c>
      <c r="T282" s="14">
        <f t="shared" si="4"/>
        <v>11.891681776372332</v>
      </c>
    </row>
    <row r="283" spans="1:20">
      <c r="A283" t="s">
        <v>682</v>
      </c>
      <c r="B283" s="12">
        <v>4.3330658766627996</v>
      </c>
      <c r="C283" s="13">
        <v>8.9283916464445099</v>
      </c>
      <c r="D283" s="14">
        <v>14.220610927876599</v>
      </c>
      <c r="E283" s="13">
        <v>8.0926698441517804</v>
      </c>
      <c r="F283" s="13">
        <v>10.4564572985376</v>
      </c>
      <c r="G283" s="14">
        <v>11.717122057306099</v>
      </c>
      <c r="H283" s="13">
        <v>9.4594719407174299</v>
      </c>
      <c r="I283" s="13">
        <v>8.4273862921436606</v>
      </c>
      <c r="J283" s="14">
        <v>9.7150472550011298</v>
      </c>
      <c r="K283" s="13">
        <v>13.559190871649299</v>
      </c>
      <c r="L283" s="13">
        <v>13.830829519229599</v>
      </c>
      <c r="M283" s="14">
        <v>9.8373390694809508</v>
      </c>
      <c r="N283" s="13">
        <v>18.355673254153999</v>
      </c>
      <c r="O283" s="13">
        <v>11.4167302367304</v>
      </c>
      <c r="P283" s="14">
        <v>11.879390770593799</v>
      </c>
      <c r="Q283" s="13">
        <v>19.963536438682301</v>
      </c>
      <c r="R283" s="13">
        <v>6.9294452035286804</v>
      </c>
      <c r="S283" s="14">
        <v>21.263738282863699</v>
      </c>
      <c r="T283" s="14">
        <f t="shared" si="4"/>
        <v>11.799227599208571</v>
      </c>
    </row>
    <row r="284" spans="1:20">
      <c r="A284" t="s">
        <v>316</v>
      </c>
      <c r="B284" s="12">
        <v>25.9983952599768</v>
      </c>
      <c r="C284" s="13">
        <v>35.713566585777997</v>
      </c>
      <c r="D284" s="14">
        <v>9.4804072852510597</v>
      </c>
      <c r="E284" s="13">
        <v>18.2085071493415</v>
      </c>
      <c r="F284" s="13">
        <v>14.639040217952701</v>
      </c>
      <c r="G284" s="14">
        <v>33.348732009255798</v>
      </c>
      <c r="H284" s="13">
        <v>20.810838269578401</v>
      </c>
      <c r="I284" s="13">
        <v>16.8547725842873</v>
      </c>
      <c r="J284" s="14">
        <v>29.145141765003402</v>
      </c>
      <c r="K284" s="13">
        <v>0</v>
      </c>
      <c r="L284" s="13">
        <v>1.15256912660247</v>
      </c>
      <c r="M284" s="14">
        <v>0.51775468786741896</v>
      </c>
      <c r="N284" s="13">
        <v>1.8355673254153999</v>
      </c>
      <c r="O284" s="13">
        <v>0.95139418639420004</v>
      </c>
      <c r="P284" s="14">
        <v>0.56568527479018005</v>
      </c>
      <c r="Q284" s="13">
        <v>0</v>
      </c>
      <c r="R284" s="13">
        <v>0</v>
      </c>
      <c r="S284" s="14">
        <v>0.92451036012451004</v>
      </c>
      <c r="T284" s="14">
        <f t="shared" si="4"/>
        <v>11.674826782645507</v>
      </c>
    </row>
    <row r="285" spans="1:20">
      <c r="A285" t="s">
        <v>646</v>
      </c>
      <c r="B285" s="12">
        <v>18.7766187988721</v>
      </c>
      <c r="C285" s="13">
        <v>12.499748305022299</v>
      </c>
      <c r="D285" s="14">
        <v>4.7402036426255298</v>
      </c>
      <c r="E285" s="13">
        <v>22.2548420714174</v>
      </c>
      <c r="F285" s="13">
        <v>20.9129145970753</v>
      </c>
      <c r="G285" s="14">
        <v>12.618439138637299</v>
      </c>
      <c r="H285" s="13">
        <v>10.4054191347892</v>
      </c>
      <c r="I285" s="13">
        <v>9.6312986195927603</v>
      </c>
      <c r="J285" s="14">
        <v>8.6355975600010009</v>
      </c>
      <c r="K285" s="13">
        <v>8.2861721993412392</v>
      </c>
      <c r="L285" s="13">
        <v>4.0339919431086297</v>
      </c>
      <c r="M285" s="14">
        <v>9.3195843816135397</v>
      </c>
      <c r="N285" s="13">
        <v>7.3422693016615899</v>
      </c>
      <c r="O285" s="13">
        <v>13.3195186095188</v>
      </c>
      <c r="P285" s="14">
        <v>10.1823349462232</v>
      </c>
      <c r="Q285" s="13">
        <v>8.9835913974070305</v>
      </c>
      <c r="R285" s="13">
        <v>11.5490753392145</v>
      </c>
      <c r="S285" s="14">
        <v>9.2451036012451002</v>
      </c>
      <c r="T285" s="14">
        <f t="shared" si="4"/>
        <v>11.263151310409249</v>
      </c>
    </row>
    <row r="286" spans="1:20">
      <c r="A286" t="s">
        <v>125</v>
      </c>
      <c r="B286" s="12">
        <v>14.4435529222093</v>
      </c>
      <c r="C286" s="13">
        <v>1.7856783292889</v>
      </c>
      <c r="D286" s="14">
        <v>20.856896027552299</v>
      </c>
      <c r="E286" s="13">
        <v>8.0926698441517804</v>
      </c>
      <c r="F286" s="13">
        <v>16.7303316776602</v>
      </c>
      <c r="G286" s="14">
        <v>9.0131708133123798</v>
      </c>
      <c r="H286" s="13">
        <v>14.1892079110761</v>
      </c>
      <c r="I286" s="13">
        <v>14.446947929389101</v>
      </c>
      <c r="J286" s="14">
        <v>11.8739466450014</v>
      </c>
      <c r="K286" s="13">
        <v>9.0394605810995294</v>
      </c>
      <c r="L286" s="13">
        <v>8.0679838862172595</v>
      </c>
      <c r="M286" s="14">
        <v>8.8018296937461198</v>
      </c>
      <c r="N286" s="13">
        <v>18.355673254153999</v>
      </c>
      <c r="O286" s="13">
        <v>0</v>
      </c>
      <c r="P286" s="14">
        <v>19.233299342866101</v>
      </c>
      <c r="Q286" s="13">
        <v>15.9708291509458</v>
      </c>
      <c r="R286" s="13">
        <v>1.5398767118952601</v>
      </c>
      <c r="S286" s="14">
        <v>7.3960828809960804</v>
      </c>
      <c r="T286" s="14">
        <f t="shared" si="4"/>
        <v>11.102079866753423</v>
      </c>
    </row>
    <row r="287" spans="1:20">
      <c r="A287" t="s">
        <v>84</v>
      </c>
      <c r="B287" s="12">
        <v>7.2217764611046702</v>
      </c>
      <c r="C287" s="13">
        <v>3.5713566585778</v>
      </c>
      <c r="D287" s="14">
        <v>9.4804072852510597</v>
      </c>
      <c r="E287" s="13">
        <v>8.0926698441517804</v>
      </c>
      <c r="F287" s="13">
        <v>20.9129145970753</v>
      </c>
      <c r="G287" s="14">
        <v>9.9144878946436101</v>
      </c>
      <c r="H287" s="13">
        <v>17.0270494932914</v>
      </c>
      <c r="I287" s="13">
        <v>7.2234739646945698</v>
      </c>
      <c r="J287" s="14">
        <v>18.350644815002099</v>
      </c>
      <c r="K287" s="13">
        <v>8.2861721993412392</v>
      </c>
      <c r="L287" s="13">
        <v>12.1019758293259</v>
      </c>
      <c r="M287" s="14">
        <v>11.3906031330832</v>
      </c>
      <c r="N287" s="13">
        <v>11.9311876152001</v>
      </c>
      <c r="O287" s="13">
        <v>7.6111534911536003</v>
      </c>
      <c r="P287" s="14">
        <v>11.879390770593799</v>
      </c>
      <c r="Q287" s="13">
        <v>12.976298685143499</v>
      </c>
      <c r="R287" s="13">
        <v>10.779136983266801</v>
      </c>
      <c r="S287" s="14">
        <v>10.169613961369601</v>
      </c>
      <c r="T287" s="14">
        <f t="shared" si="4"/>
        <v>11.051128537903887</v>
      </c>
    </row>
    <row r="288" spans="1:20">
      <c r="A288" t="s">
        <v>628</v>
      </c>
      <c r="B288" s="12">
        <v>20.220974091093101</v>
      </c>
      <c r="C288" s="13">
        <v>8.9283916464445099</v>
      </c>
      <c r="D288" s="14">
        <v>10.428448013776199</v>
      </c>
      <c r="E288" s="13">
        <v>22.2548420714174</v>
      </c>
      <c r="F288" s="13">
        <v>10.4564572985376</v>
      </c>
      <c r="G288" s="14">
        <v>12.618439138637299</v>
      </c>
      <c r="H288" s="13">
        <v>17.0270494932914</v>
      </c>
      <c r="I288" s="13">
        <v>14.446947929389101</v>
      </c>
      <c r="J288" s="14">
        <v>8.6355975600010009</v>
      </c>
      <c r="K288" s="13">
        <v>10.546037344616099</v>
      </c>
      <c r="L288" s="13">
        <v>6.9154147596147997</v>
      </c>
      <c r="M288" s="14">
        <v>6.21305625440902</v>
      </c>
      <c r="N288" s="13">
        <v>8.2600529643692902</v>
      </c>
      <c r="O288" s="13">
        <v>7.6111534911536003</v>
      </c>
      <c r="P288" s="14">
        <v>7.9195938470625196</v>
      </c>
      <c r="Q288" s="13">
        <v>15.9708291509458</v>
      </c>
      <c r="R288" s="13">
        <v>4.6196301356857896</v>
      </c>
      <c r="S288" s="14">
        <v>3.6980414404980402</v>
      </c>
      <c r="T288" s="14">
        <f t="shared" si="4"/>
        <v>10.931719812830144</v>
      </c>
    </row>
    <row r="289" spans="1:20">
      <c r="A289" t="s">
        <v>221</v>
      </c>
      <c r="B289" s="12">
        <v>4.3330658766627996</v>
      </c>
      <c r="C289" s="13">
        <v>12.499748305022299</v>
      </c>
      <c r="D289" s="14">
        <v>12.3245294708264</v>
      </c>
      <c r="E289" s="13">
        <v>8.0926698441517804</v>
      </c>
      <c r="F289" s="13">
        <v>4.1825829194150597</v>
      </c>
      <c r="G289" s="14">
        <v>7.2105366506498996</v>
      </c>
      <c r="H289" s="13">
        <v>20.810838269578401</v>
      </c>
      <c r="I289" s="13">
        <v>14.446947929389101</v>
      </c>
      <c r="J289" s="14">
        <v>15.112295730001801</v>
      </c>
      <c r="K289" s="13">
        <v>15.0657676351659</v>
      </c>
      <c r="L289" s="13">
        <v>12.6782603926271</v>
      </c>
      <c r="M289" s="14">
        <v>14.4971312602877</v>
      </c>
      <c r="N289" s="13">
        <v>10.0956202897847</v>
      </c>
      <c r="O289" s="13">
        <v>3.8055767455768001</v>
      </c>
      <c r="P289" s="14">
        <v>4.5254821983214404</v>
      </c>
      <c r="Q289" s="13">
        <v>12.976298685143499</v>
      </c>
      <c r="R289" s="13">
        <v>8.4693219154239507</v>
      </c>
      <c r="S289" s="14">
        <v>6.47157252087157</v>
      </c>
      <c r="T289" s="14">
        <f t="shared" si="4"/>
        <v>10.422124813272232</v>
      </c>
    </row>
    <row r="290" spans="1:20">
      <c r="A290" t="s">
        <v>497</v>
      </c>
      <c r="B290" s="12">
        <v>17.332263506651199</v>
      </c>
      <c r="C290" s="13">
        <v>8.9283916464445099</v>
      </c>
      <c r="D290" s="14">
        <v>8.5323665567259503</v>
      </c>
      <c r="E290" s="13">
        <v>12.1390047662277</v>
      </c>
      <c r="F290" s="13">
        <v>16.7303316776602</v>
      </c>
      <c r="G290" s="14">
        <v>7.2105366506498996</v>
      </c>
      <c r="H290" s="13">
        <v>18.918943881434899</v>
      </c>
      <c r="I290" s="13">
        <v>13.243035601940001</v>
      </c>
      <c r="J290" s="14">
        <v>17.271195120002002</v>
      </c>
      <c r="K290" s="13">
        <v>6.7795954358246497</v>
      </c>
      <c r="L290" s="13">
        <v>7.4916993229160296</v>
      </c>
      <c r="M290" s="14">
        <v>4.1420375029393499</v>
      </c>
      <c r="N290" s="13">
        <v>1.8355673254153999</v>
      </c>
      <c r="O290" s="13">
        <v>3.8055767455768001</v>
      </c>
      <c r="P290" s="14">
        <v>6.7882232974821601</v>
      </c>
      <c r="Q290" s="13">
        <v>7.9854145754729098</v>
      </c>
      <c r="R290" s="13">
        <v>13.0889520511097</v>
      </c>
      <c r="S290" s="14">
        <v>13.8676554018676</v>
      </c>
      <c r="T290" s="14">
        <f t="shared" si="4"/>
        <v>10.338377281463387</v>
      </c>
    </row>
    <row r="291" spans="1:20">
      <c r="A291" t="s">
        <v>522</v>
      </c>
      <c r="B291" s="12">
        <v>14.4435529222093</v>
      </c>
      <c r="C291" s="13">
        <v>17.856783292888998</v>
      </c>
      <c r="D291" s="14">
        <v>11.3764887423013</v>
      </c>
      <c r="E291" s="13">
        <v>20.2316746103794</v>
      </c>
      <c r="F291" s="13">
        <v>14.639040217952701</v>
      </c>
      <c r="G291" s="14">
        <v>8.1118537319811406</v>
      </c>
      <c r="H291" s="13">
        <v>9.4594719407174299</v>
      </c>
      <c r="I291" s="13">
        <v>6.0195616372454701</v>
      </c>
      <c r="J291" s="14">
        <v>14.032846035001601</v>
      </c>
      <c r="K291" s="13">
        <v>7.5328838175829498</v>
      </c>
      <c r="L291" s="13">
        <v>11.525691266024699</v>
      </c>
      <c r="M291" s="14">
        <v>4.6597921908067699</v>
      </c>
      <c r="N291" s="13">
        <v>7.3422693016615899</v>
      </c>
      <c r="O291" s="13">
        <v>13.3195186095188</v>
      </c>
      <c r="P291" s="14">
        <v>7.9195938470625196</v>
      </c>
      <c r="Q291" s="13">
        <v>4.9908841096705698</v>
      </c>
      <c r="R291" s="13">
        <v>6.9294452035286804</v>
      </c>
      <c r="S291" s="14">
        <v>4.6225518006225501</v>
      </c>
      <c r="T291" s="14">
        <f t="shared" si="4"/>
        <v>10.278550182064247</v>
      </c>
    </row>
    <row r="292" spans="1:20">
      <c r="A292" t="s">
        <v>239</v>
      </c>
      <c r="B292" s="12">
        <v>2.8887105844418701</v>
      </c>
      <c r="C292" s="13">
        <v>0</v>
      </c>
      <c r="D292" s="14">
        <v>8.5323665567259503</v>
      </c>
      <c r="E292" s="13">
        <v>8.0926698441517804</v>
      </c>
      <c r="F292" s="13">
        <v>14.639040217952701</v>
      </c>
      <c r="G292" s="14">
        <v>0.901317081331238</v>
      </c>
      <c r="H292" s="13">
        <v>1.89189438814349</v>
      </c>
      <c r="I292" s="13">
        <v>9.6312986195927603</v>
      </c>
      <c r="J292" s="14">
        <v>9.7150472550011298</v>
      </c>
      <c r="K292" s="13">
        <v>4.51973029054977</v>
      </c>
      <c r="L292" s="13">
        <v>4.0339919431086297</v>
      </c>
      <c r="M292" s="14">
        <v>2.58877343933709</v>
      </c>
      <c r="N292" s="13">
        <v>1.8355673254153999</v>
      </c>
      <c r="O292" s="13">
        <v>10.4653360503362</v>
      </c>
      <c r="P292" s="14">
        <v>9.0509643966428808</v>
      </c>
      <c r="Q292" s="13">
        <v>7.9854145754729098</v>
      </c>
      <c r="R292" s="13">
        <v>23.868089034376599</v>
      </c>
      <c r="S292" s="14">
        <v>61.942194128342202</v>
      </c>
      <c r="T292" s="14">
        <f t="shared" si="4"/>
        <v>10.143466985051255</v>
      </c>
    </row>
    <row r="293" spans="1:20">
      <c r="A293" t="s">
        <v>582</v>
      </c>
      <c r="B293" s="12">
        <v>14.4435529222093</v>
      </c>
      <c r="C293" s="13">
        <v>8.9283916464445099</v>
      </c>
      <c r="D293" s="14">
        <v>4.7402036426255298</v>
      </c>
      <c r="E293" s="13">
        <v>12.1390047662277</v>
      </c>
      <c r="F293" s="13">
        <v>4.1825829194150597</v>
      </c>
      <c r="G293" s="14">
        <v>11.717122057306099</v>
      </c>
      <c r="H293" s="13">
        <v>10.4054191347892</v>
      </c>
      <c r="I293" s="13">
        <v>9.6312986195927603</v>
      </c>
      <c r="J293" s="14">
        <v>8.6355975600010009</v>
      </c>
      <c r="K293" s="13">
        <v>9.7927489628578304</v>
      </c>
      <c r="L293" s="13">
        <v>5.1865610697111002</v>
      </c>
      <c r="M293" s="14">
        <v>14.4971312602877</v>
      </c>
      <c r="N293" s="13">
        <v>10.0956202897847</v>
      </c>
      <c r="O293" s="13">
        <v>10.4653360503362</v>
      </c>
      <c r="P293" s="14">
        <v>6.22253802269198</v>
      </c>
      <c r="Q293" s="13">
        <v>7.9854145754729098</v>
      </c>
      <c r="R293" s="13">
        <v>20.788335610586099</v>
      </c>
      <c r="S293" s="14">
        <v>11.0941243214941</v>
      </c>
      <c r="T293" s="14">
        <f t="shared" si="4"/>
        <v>10.052832412879654</v>
      </c>
    </row>
    <row r="294" spans="1:20">
      <c r="A294" t="s">
        <v>607</v>
      </c>
      <c r="B294" s="12">
        <v>8.6661317533256099</v>
      </c>
      <c r="C294" s="13">
        <v>8.9283916464445099</v>
      </c>
      <c r="D294" s="14">
        <v>2.84412218557532</v>
      </c>
      <c r="E294" s="13">
        <v>12.1390047662277</v>
      </c>
      <c r="F294" s="13">
        <v>12.5477487582452</v>
      </c>
      <c r="G294" s="14">
        <v>5.40790248798743</v>
      </c>
      <c r="H294" s="13">
        <v>8.5135247466456896</v>
      </c>
      <c r="I294" s="13">
        <v>10.8352109470418</v>
      </c>
      <c r="J294" s="14">
        <v>4.3177987800005004</v>
      </c>
      <c r="K294" s="13">
        <v>14.3124792534076</v>
      </c>
      <c r="L294" s="13">
        <v>5.1865610697111002</v>
      </c>
      <c r="M294" s="14">
        <v>8.2840750058786998</v>
      </c>
      <c r="N294" s="13">
        <v>9.1778366270769904</v>
      </c>
      <c r="O294" s="13">
        <v>24.7362488462492</v>
      </c>
      <c r="P294" s="14">
        <v>9.0509643966428808</v>
      </c>
      <c r="Q294" s="13">
        <v>7.9854145754729098</v>
      </c>
      <c r="R294" s="13">
        <v>13.8588904070574</v>
      </c>
      <c r="S294" s="14">
        <v>13.8676554018676</v>
      </c>
      <c r="T294" s="14">
        <f t="shared" si="4"/>
        <v>10.036664536381009</v>
      </c>
    </row>
    <row r="295" spans="1:20">
      <c r="A295" t="s">
        <v>612</v>
      </c>
      <c r="B295" s="12">
        <v>7.2217764611046702</v>
      </c>
      <c r="C295" s="13">
        <v>10.7140699757334</v>
      </c>
      <c r="D295" s="14">
        <v>4.7402036426255298</v>
      </c>
      <c r="E295" s="13">
        <v>8.0926698441517804</v>
      </c>
      <c r="F295" s="13">
        <v>12.5477487582452</v>
      </c>
      <c r="G295" s="14">
        <v>11.717122057306099</v>
      </c>
      <c r="H295" s="13">
        <v>16.081102299219602</v>
      </c>
      <c r="I295" s="13">
        <v>13.243035601940001</v>
      </c>
      <c r="J295" s="14">
        <v>7.55614786500088</v>
      </c>
      <c r="K295" s="13">
        <v>8.2861721993412392</v>
      </c>
      <c r="L295" s="13">
        <v>13.830829519229599</v>
      </c>
      <c r="M295" s="14">
        <v>11.9083578209506</v>
      </c>
      <c r="N295" s="13">
        <v>9.1778366270769904</v>
      </c>
      <c r="O295" s="13">
        <v>10.4653360503362</v>
      </c>
      <c r="P295" s="14">
        <v>7.9195938470625196</v>
      </c>
      <c r="Q295" s="13">
        <v>16.969005972879899</v>
      </c>
      <c r="R295" s="13">
        <v>6.9294452035286804</v>
      </c>
      <c r="S295" s="14">
        <v>2.7735310803735298</v>
      </c>
      <c r="T295" s="14">
        <f t="shared" si="4"/>
        <v>10.009665823672577</v>
      </c>
    </row>
    <row r="296" spans="1:20">
      <c r="A296" t="s">
        <v>661</v>
      </c>
      <c r="B296" s="12">
        <v>20.220974091093101</v>
      </c>
      <c r="C296" s="13">
        <v>14.2854266343112</v>
      </c>
      <c r="D296" s="14">
        <v>10.428448013776199</v>
      </c>
      <c r="E296" s="13">
        <v>10.1158373051897</v>
      </c>
      <c r="F296" s="13">
        <v>8.3651658388301193</v>
      </c>
      <c r="G296" s="14">
        <v>14.421073301299799</v>
      </c>
      <c r="H296" s="13">
        <v>7.5675775525739502</v>
      </c>
      <c r="I296" s="13">
        <v>13.243035601940001</v>
      </c>
      <c r="J296" s="14">
        <v>16.191745425001901</v>
      </c>
      <c r="K296" s="13">
        <v>4.51973029054977</v>
      </c>
      <c r="L296" s="13">
        <v>3.4577073798073998</v>
      </c>
      <c r="M296" s="14">
        <v>4.1420375029393499</v>
      </c>
      <c r="N296" s="13">
        <v>9.1778366270769904</v>
      </c>
      <c r="O296" s="13">
        <v>8.5625476775477996</v>
      </c>
      <c r="P296" s="14">
        <v>7.3539085722723403</v>
      </c>
      <c r="Q296" s="13">
        <v>5.9890609316046897</v>
      </c>
      <c r="R296" s="13">
        <v>10.779136983266801</v>
      </c>
      <c r="S296" s="14">
        <v>10.169613961369601</v>
      </c>
      <c r="T296" s="14">
        <f t="shared" si="4"/>
        <v>9.9439368716917045</v>
      </c>
    </row>
    <row r="297" spans="1:20">
      <c r="A297" t="s">
        <v>21</v>
      </c>
      <c r="B297" s="12">
        <v>10.110487045546501</v>
      </c>
      <c r="C297" s="13">
        <v>14.2854266343112</v>
      </c>
      <c r="D297" s="14">
        <v>2.84412218557532</v>
      </c>
      <c r="E297" s="13">
        <v>10.1158373051897</v>
      </c>
      <c r="F297" s="13">
        <v>4.1825829194150597</v>
      </c>
      <c r="G297" s="14">
        <v>11.717122057306099</v>
      </c>
      <c r="H297" s="13">
        <v>4.7297359703587203</v>
      </c>
      <c r="I297" s="13">
        <v>7.2234739646945698</v>
      </c>
      <c r="J297" s="14">
        <v>4.3177987800005004</v>
      </c>
      <c r="K297" s="13">
        <v>13.559190871649299</v>
      </c>
      <c r="L297" s="13">
        <v>4.6102765064098596</v>
      </c>
      <c r="M297" s="14">
        <v>15.014885948155101</v>
      </c>
      <c r="N297" s="13">
        <v>17.4378895914463</v>
      </c>
      <c r="O297" s="13">
        <v>2.8541825591826</v>
      </c>
      <c r="P297" s="14">
        <v>13.010761320174099</v>
      </c>
      <c r="Q297" s="13">
        <v>6.9872377535387997</v>
      </c>
      <c r="R297" s="13">
        <v>13.0889520511097</v>
      </c>
      <c r="S297" s="14">
        <v>21.263738282863699</v>
      </c>
      <c r="T297" s="14">
        <f t="shared" si="4"/>
        <v>9.8529834303848407</v>
      </c>
    </row>
    <row r="298" spans="1:20">
      <c r="A298" t="s">
        <v>534</v>
      </c>
      <c r="B298" s="12">
        <v>12.9991976299884</v>
      </c>
      <c r="C298" s="13">
        <v>0</v>
      </c>
      <c r="D298" s="14">
        <v>15.1686516564017</v>
      </c>
      <c r="E298" s="13">
        <v>6.0695023831138304</v>
      </c>
      <c r="F298" s="13">
        <v>14.639040217952701</v>
      </c>
      <c r="G298" s="14">
        <v>7.2105366506498996</v>
      </c>
      <c r="H298" s="13">
        <v>13.2432607170044</v>
      </c>
      <c r="I298" s="13">
        <v>3.61173698234728</v>
      </c>
      <c r="J298" s="14">
        <v>10.794496950001299</v>
      </c>
      <c r="K298" s="13">
        <v>5.2730186723080603</v>
      </c>
      <c r="L298" s="13">
        <v>13.830829519229599</v>
      </c>
      <c r="M298" s="14">
        <v>8.8018296937461198</v>
      </c>
      <c r="N298" s="13">
        <v>8.2600529643692902</v>
      </c>
      <c r="O298" s="13">
        <v>9.5139418639420104</v>
      </c>
      <c r="P298" s="14">
        <v>11.879390770593799</v>
      </c>
      <c r="Q298" s="13">
        <v>10.9799450412753</v>
      </c>
      <c r="R298" s="13">
        <v>12.3190136951621</v>
      </c>
      <c r="S298" s="14">
        <v>8.3205932411205907</v>
      </c>
      <c r="T298" s="14">
        <f t="shared" si="4"/>
        <v>9.6063910360670217</v>
      </c>
    </row>
    <row r="299" spans="1:20">
      <c r="A299" t="s">
        <v>640</v>
      </c>
      <c r="B299" s="12">
        <v>12.9991976299884</v>
      </c>
      <c r="C299" s="13">
        <v>8.9283916464445099</v>
      </c>
      <c r="D299" s="14">
        <v>6.6362850996757397</v>
      </c>
      <c r="E299" s="13">
        <v>22.2548420714174</v>
      </c>
      <c r="F299" s="13">
        <v>23.004206056782799</v>
      </c>
      <c r="G299" s="14">
        <v>18.927658707955999</v>
      </c>
      <c r="H299" s="13">
        <v>19.864891075506598</v>
      </c>
      <c r="I299" s="13">
        <v>10.8352109470418</v>
      </c>
      <c r="J299" s="14">
        <v>31.304041155003599</v>
      </c>
      <c r="K299" s="13">
        <v>2.2598651452748801</v>
      </c>
      <c r="L299" s="13">
        <v>0.57628456330123301</v>
      </c>
      <c r="M299" s="14">
        <v>2.0710187514696701</v>
      </c>
      <c r="N299" s="13">
        <v>0.91778366270769896</v>
      </c>
      <c r="O299" s="13">
        <v>1.9027883727884001</v>
      </c>
      <c r="P299" s="14">
        <v>2.2627410991607202</v>
      </c>
      <c r="Q299" s="13">
        <v>1.9963536438682301</v>
      </c>
      <c r="R299" s="13">
        <v>0.76993835594763205</v>
      </c>
      <c r="S299" s="14">
        <v>3.6980414404980402</v>
      </c>
      <c r="T299" s="14">
        <f t="shared" si="4"/>
        <v>9.5116410791574069</v>
      </c>
    </row>
    <row r="300" spans="1:20">
      <c r="A300" t="s">
        <v>143</v>
      </c>
      <c r="B300" s="12">
        <v>4.3330658766627996</v>
      </c>
      <c r="C300" s="13">
        <v>3.5713566585778</v>
      </c>
      <c r="D300" s="14">
        <v>37.921629141004203</v>
      </c>
      <c r="E300" s="13">
        <v>0</v>
      </c>
      <c r="F300" s="13">
        <v>0</v>
      </c>
      <c r="G300" s="14">
        <v>1.80263416266248</v>
      </c>
      <c r="H300" s="13">
        <v>4.7297359703587203</v>
      </c>
      <c r="I300" s="13">
        <v>0</v>
      </c>
      <c r="J300" s="14">
        <v>82.038176820009497</v>
      </c>
      <c r="K300" s="13">
        <v>0</v>
      </c>
      <c r="L300" s="13">
        <v>24.2039516586518</v>
      </c>
      <c r="M300" s="14">
        <v>0.51775468786741896</v>
      </c>
      <c r="N300" s="13">
        <v>0</v>
      </c>
      <c r="O300" s="13">
        <v>0.95139418639420004</v>
      </c>
      <c r="P300" s="14">
        <v>2.8284263739508999</v>
      </c>
      <c r="Q300" s="13">
        <v>0.99817682193411394</v>
      </c>
      <c r="R300" s="13">
        <v>4.6196301356857896</v>
      </c>
      <c r="S300" s="14">
        <v>0.92451036012451004</v>
      </c>
      <c r="T300" s="14">
        <f t="shared" si="4"/>
        <v>9.4133579363269</v>
      </c>
    </row>
    <row r="301" spans="1:20">
      <c r="A301" t="s">
        <v>273</v>
      </c>
      <c r="B301" s="12">
        <v>7.2217764611046702</v>
      </c>
      <c r="C301" s="13">
        <v>12.499748305022299</v>
      </c>
      <c r="D301" s="14">
        <v>13.272570199351501</v>
      </c>
      <c r="E301" s="13">
        <v>12.1390047662277</v>
      </c>
      <c r="F301" s="13">
        <v>16.7303316776602</v>
      </c>
      <c r="G301" s="14">
        <v>4.5065854066561899</v>
      </c>
      <c r="H301" s="13">
        <v>10.4054191347892</v>
      </c>
      <c r="I301" s="13">
        <v>6.0195616372454701</v>
      </c>
      <c r="J301" s="14">
        <v>8.6355975600010009</v>
      </c>
      <c r="K301" s="13">
        <v>12.805902489891</v>
      </c>
      <c r="L301" s="13">
        <v>9.7968375761209607</v>
      </c>
      <c r="M301" s="14">
        <v>10.8728484452158</v>
      </c>
      <c r="N301" s="13">
        <v>5.5067019762461902</v>
      </c>
      <c r="O301" s="13">
        <v>6.6597593047594001</v>
      </c>
      <c r="P301" s="14">
        <v>4.5254821983214404</v>
      </c>
      <c r="Q301" s="13">
        <v>12.976298685143499</v>
      </c>
      <c r="R301" s="13">
        <v>10.009198627319201</v>
      </c>
      <c r="S301" s="14">
        <v>3.6980414404980402</v>
      </c>
      <c r="T301" s="14">
        <f t="shared" si="4"/>
        <v>9.348981438420763</v>
      </c>
    </row>
    <row r="302" spans="1:20">
      <c r="A302" t="s">
        <v>210</v>
      </c>
      <c r="B302" s="12">
        <v>10.110487045546501</v>
      </c>
      <c r="C302" s="13">
        <v>3.5713566585778</v>
      </c>
      <c r="D302" s="14">
        <v>3.7921629141004201</v>
      </c>
      <c r="E302" s="13">
        <v>8.0926698441517804</v>
      </c>
      <c r="F302" s="13">
        <v>4.1825829194150597</v>
      </c>
      <c r="G302" s="14">
        <v>11.717122057306099</v>
      </c>
      <c r="H302" s="13">
        <v>3.7837887762869702</v>
      </c>
      <c r="I302" s="13">
        <v>6.0195616372454701</v>
      </c>
      <c r="J302" s="14">
        <v>9.7150472550011298</v>
      </c>
      <c r="K302" s="13">
        <v>8.2861721993412392</v>
      </c>
      <c r="L302" s="13">
        <v>4.6102765064098596</v>
      </c>
      <c r="M302" s="14">
        <v>7.2485656301438599</v>
      </c>
      <c r="N302" s="13">
        <v>9.1778366270769904</v>
      </c>
      <c r="O302" s="13">
        <v>4.7569709319709998</v>
      </c>
      <c r="P302" s="14">
        <v>12.445076045384001</v>
      </c>
      <c r="Q302" s="13">
        <v>16.969005972879899</v>
      </c>
      <c r="R302" s="13">
        <v>27.7177808141147</v>
      </c>
      <c r="S302" s="14">
        <v>14.7921657619922</v>
      </c>
      <c r="T302" s="14">
        <f t="shared" si="4"/>
        <v>9.2771460887191655</v>
      </c>
    </row>
    <row r="303" spans="1:20">
      <c r="A303" t="s">
        <v>108</v>
      </c>
      <c r="B303" s="12">
        <v>8.6661317533256099</v>
      </c>
      <c r="C303" s="13">
        <v>7.1427133171556099</v>
      </c>
      <c r="D303" s="14">
        <v>12.3245294708264</v>
      </c>
      <c r="E303" s="13">
        <v>12.1390047662277</v>
      </c>
      <c r="F303" s="13">
        <v>2.0912914597075298</v>
      </c>
      <c r="G303" s="14">
        <v>9.9144878946436101</v>
      </c>
      <c r="H303" s="13">
        <v>10.4054191347892</v>
      </c>
      <c r="I303" s="13">
        <v>6.0195616372454701</v>
      </c>
      <c r="J303" s="14">
        <v>9.7150472550011298</v>
      </c>
      <c r="K303" s="13">
        <v>9.0394605810995294</v>
      </c>
      <c r="L303" s="13">
        <v>5.7628456330123301</v>
      </c>
      <c r="M303" s="14">
        <v>8.8018296937461198</v>
      </c>
      <c r="N303" s="13">
        <v>15.6023222660309</v>
      </c>
      <c r="O303" s="13">
        <v>10.4653360503362</v>
      </c>
      <c r="P303" s="14">
        <v>10.7480202210134</v>
      </c>
      <c r="Q303" s="13">
        <v>6.9872377535387997</v>
      </c>
      <c r="R303" s="13">
        <v>10.779136983266801</v>
      </c>
      <c r="S303" s="14">
        <v>10.169613961369601</v>
      </c>
      <c r="T303" s="14">
        <f t="shared" si="4"/>
        <v>9.2652216573519954</v>
      </c>
    </row>
    <row r="304" spans="1:20">
      <c r="A304" t="s">
        <v>230</v>
      </c>
      <c r="B304" s="12">
        <v>15.887908214430301</v>
      </c>
      <c r="C304" s="13">
        <v>5.3570349878667098</v>
      </c>
      <c r="D304" s="14">
        <v>8.5323665567259503</v>
      </c>
      <c r="E304" s="13">
        <v>8.0926698441517804</v>
      </c>
      <c r="F304" s="13">
        <v>16.7303316776602</v>
      </c>
      <c r="G304" s="14">
        <v>9.9144878946436101</v>
      </c>
      <c r="H304" s="13">
        <v>10.4054191347892</v>
      </c>
      <c r="I304" s="13">
        <v>8.4273862921436606</v>
      </c>
      <c r="J304" s="14">
        <v>12.9533963400015</v>
      </c>
      <c r="K304" s="13">
        <v>5.2730186723080603</v>
      </c>
      <c r="L304" s="13">
        <v>6.33913019631356</v>
      </c>
      <c r="M304" s="14">
        <v>5.1775468786741898</v>
      </c>
      <c r="N304" s="13">
        <v>3.67113465083079</v>
      </c>
      <c r="O304" s="13">
        <v>7.6111534911536003</v>
      </c>
      <c r="P304" s="14">
        <v>4.5254821983214404</v>
      </c>
      <c r="Q304" s="13">
        <v>13.974475507077599</v>
      </c>
      <c r="R304" s="13">
        <v>12.3190136951621</v>
      </c>
      <c r="S304" s="14">
        <v>11.0941243214941</v>
      </c>
      <c r="T304" s="14">
        <f t="shared" si="4"/>
        <v>9.2381155863193545</v>
      </c>
    </row>
    <row r="305" spans="1:20">
      <c r="A305" t="s">
        <v>605</v>
      </c>
      <c r="B305" s="12">
        <v>24.554039967755902</v>
      </c>
      <c r="C305" s="13">
        <v>17.856783292888998</v>
      </c>
      <c r="D305" s="14">
        <v>3.7921629141004201</v>
      </c>
      <c r="E305" s="13">
        <v>20.2316746103794</v>
      </c>
      <c r="F305" s="13">
        <v>8.3651658388301193</v>
      </c>
      <c r="G305" s="14">
        <v>13.519756219968601</v>
      </c>
      <c r="H305" s="13">
        <v>7.5675775525739502</v>
      </c>
      <c r="I305" s="13">
        <v>10.8352109470418</v>
      </c>
      <c r="J305" s="14">
        <v>8.6355975600010009</v>
      </c>
      <c r="K305" s="13">
        <v>5.2730186723080603</v>
      </c>
      <c r="L305" s="13">
        <v>4.0339919431086297</v>
      </c>
      <c r="M305" s="14">
        <v>5.1775468786741898</v>
      </c>
      <c r="N305" s="13">
        <v>7.3422693016615899</v>
      </c>
      <c r="O305" s="13">
        <v>7.6111534911536003</v>
      </c>
      <c r="P305" s="14">
        <v>3.9597969235312598</v>
      </c>
      <c r="Q305" s="13">
        <v>3.9927072877364602</v>
      </c>
      <c r="R305" s="13">
        <v>5.3895684916334199</v>
      </c>
      <c r="S305" s="14">
        <v>6.47157252087157</v>
      </c>
      <c r="T305" s="14">
        <f t="shared" si="4"/>
        <v>9.1449774674566093</v>
      </c>
    </row>
    <row r="306" spans="1:20">
      <c r="A306" t="s">
        <v>726</v>
      </c>
      <c r="B306" s="12">
        <v>24.554039967755902</v>
      </c>
      <c r="C306" s="13">
        <v>23.213818280755699</v>
      </c>
      <c r="D306" s="14">
        <v>39.817710598054397</v>
      </c>
      <c r="E306" s="13">
        <v>10.1158373051897</v>
      </c>
      <c r="F306" s="13">
        <v>18.821623137367801</v>
      </c>
      <c r="G306" s="14">
        <v>9.0131708133123798</v>
      </c>
      <c r="H306" s="13">
        <v>0.94594719407174299</v>
      </c>
      <c r="I306" s="13">
        <v>3.61173698234728</v>
      </c>
      <c r="J306" s="14">
        <v>22.6684435950026</v>
      </c>
      <c r="K306" s="13">
        <v>0</v>
      </c>
      <c r="L306" s="13">
        <v>2.3051382532049298</v>
      </c>
      <c r="M306" s="14">
        <v>0.51775468786741896</v>
      </c>
      <c r="N306" s="13">
        <v>3.67113465083079</v>
      </c>
      <c r="O306" s="13">
        <v>0.95139418639420004</v>
      </c>
      <c r="P306" s="14">
        <v>0.56568527479018005</v>
      </c>
      <c r="Q306" s="13">
        <v>0</v>
      </c>
      <c r="R306" s="13">
        <v>0</v>
      </c>
      <c r="S306" s="14">
        <v>3.6980414404980402</v>
      </c>
      <c r="T306" s="14">
        <f t="shared" si="4"/>
        <v>9.1373042426357234</v>
      </c>
    </row>
    <row r="307" spans="1:20">
      <c r="A307" t="s">
        <v>213</v>
      </c>
      <c r="B307" s="12">
        <v>11.5548423377675</v>
      </c>
      <c r="C307" s="13">
        <v>19.642461622177901</v>
      </c>
      <c r="D307" s="14">
        <v>8.5323665567259503</v>
      </c>
      <c r="E307" s="13">
        <v>18.2085071493415</v>
      </c>
      <c r="F307" s="13">
        <v>6.2738743791225904</v>
      </c>
      <c r="G307" s="14">
        <v>13.519756219968601</v>
      </c>
      <c r="H307" s="13">
        <v>14.1892079110761</v>
      </c>
      <c r="I307" s="13">
        <v>8.4273862921436606</v>
      </c>
      <c r="J307" s="14">
        <v>7.55614786500088</v>
      </c>
      <c r="K307" s="13">
        <v>8.2861721993412392</v>
      </c>
      <c r="L307" s="13">
        <v>7.4916993229160296</v>
      </c>
      <c r="M307" s="14">
        <v>3.62428281507193</v>
      </c>
      <c r="N307" s="13">
        <v>4.5889183135384899</v>
      </c>
      <c r="O307" s="13">
        <v>6.6597593047594001</v>
      </c>
      <c r="P307" s="14">
        <v>7.3539085722723403</v>
      </c>
      <c r="Q307" s="13">
        <v>6.9872377535387997</v>
      </c>
      <c r="R307" s="13">
        <v>7.6993835594763196</v>
      </c>
      <c r="S307" s="14">
        <v>2.7735310803735298</v>
      </c>
      <c r="T307" s="14">
        <f t="shared" si="4"/>
        <v>9.0760801808118217</v>
      </c>
    </row>
    <row r="308" spans="1:20">
      <c r="A308" t="s">
        <v>71</v>
      </c>
      <c r="B308" s="12">
        <v>4.3330658766627996</v>
      </c>
      <c r="C308" s="13">
        <v>19.642461622177901</v>
      </c>
      <c r="D308" s="14">
        <v>12.3245294708264</v>
      </c>
      <c r="E308" s="13">
        <v>12.1390047662277</v>
      </c>
      <c r="F308" s="13">
        <v>20.9129145970753</v>
      </c>
      <c r="G308" s="14">
        <v>9.0131708133123798</v>
      </c>
      <c r="H308" s="13">
        <v>10.4054191347892</v>
      </c>
      <c r="I308" s="13">
        <v>4.8156493097963802</v>
      </c>
      <c r="J308" s="14">
        <v>11.8739466450014</v>
      </c>
      <c r="K308" s="13">
        <v>1.5065767635165901</v>
      </c>
      <c r="L308" s="13">
        <v>7.4916993229160296</v>
      </c>
      <c r="M308" s="14">
        <v>2.0710187514696701</v>
      </c>
      <c r="N308" s="13">
        <v>2.7533509881231</v>
      </c>
      <c r="O308" s="13">
        <v>6.6597593047594001</v>
      </c>
      <c r="P308" s="14">
        <v>5.0911674731116197</v>
      </c>
      <c r="Q308" s="13">
        <v>9.9817682193411397</v>
      </c>
      <c r="R308" s="13">
        <v>7.6993835594763196</v>
      </c>
      <c r="S308" s="14">
        <v>12.0186346816186</v>
      </c>
      <c r="T308" s="14">
        <f t="shared" si="4"/>
        <v>8.9296400722334432</v>
      </c>
    </row>
    <row r="309" spans="1:20">
      <c r="A309" t="s">
        <v>557</v>
      </c>
      <c r="B309" s="12">
        <v>8.6661317533256099</v>
      </c>
      <c r="C309" s="13">
        <v>5.3570349878667098</v>
      </c>
      <c r="D309" s="14">
        <v>6.6362850996757397</v>
      </c>
      <c r="E309" s="13">
        <v>8.0926698441517804</v>
      </c>
      <c r="F309" s="13">
        <v>12.5477487582452</v>
      </c>
      <c r="G309" s="14">
        <v>4.5065854066561899</v>
      </c>
      <c r="H309" s="13">
        <v>4.7297359703587203</v>
      </c>
      <c r="I309" s="13">
        <v>10.8352109470418</v>
      </c>
      <c r="J309" s="14">
        <v>4.3177987800005004</v>
      </c>
      <c r="K309" s="13">
        <v>3.76644190879147</v>
      </c>
      <c r="L309" s="13">
        <v>6.9154147596147997</v>
      </c>
      <c r="M309" s="14">
        <v>13.461621884552899</v>
      </c>
      <c r="N309" s="13">
        <v>13.766754940615501</v>
      </c>
      <c r="O309" s="13">
        <v>5.7083651183652</v>
      </c>
      <c r="P309" s="14">
        <v>10.1823349462232</v>
      </c>
      <c r="Q309" s="13">
        <v>7.9854145754729098</v>
      </c>
      <c r="R309" s="13">
        <v>19.248458898690799</v>
      </c>
      <c r="S309" s="14">
        <v>13.8676554018676</v>
      </c>
      <c r="T309" s="14">
        <f t="shared" si="4"/>
        <v>8.9217591100842579</v>
      </c>
    </row>
    <row r="310" spans="1:20">
      <c r="A310" t="s">
        <v>532</v>
      </c>
      <c r="B310" s="12">
        <v>7.2217764611046702</v>
      </c>
      <c r="C310" s="13">
        <v>5.3570349878667098</v>
      </c>
      <c r="D310" s="14">
        <v>7.5843258282008499</v>
      </c>
      <c r="E310" s="13">
        <v>12.1390047662277</v>
      </c>
      <c r="F310" s="13">
        <v>2.0912914597075298</v>
      </c>
      <c r="G310" s="14">
        <v>1.80263416266248</v>
      </c>
      <c r="H310" s="13">
        <v>3.7837887762869702</v>
      </c>
      <c r="I310" s="13">
        <v>4.8156493097963802</v>
      </c>
      <c r="J310" s="14">
        <v>3.23834908500038</v>
      </c>
      <c r="K310" s="13">
        <v>14.3124792534076</v>
      </c>
      <c r="L310" s="13">
        <v>9.2205530128197299</v>
      </c>
      <c r="M310" s="14">
        <v>10.355093757348399</v>
      </c>
      <c r="N310" s="13">
        <v>9.1778366270769904</v>
      </c>
      <c r="O310" s="13">
        <v>12.3681244231246</v>
      </c>
      <c r="P310" s="14">
        <v>10.1823349462232</v>
      </c>
      <c r="Q310" s="13">
        <v>9.9817682193411397</v>
      </c>
      <c r="R310" s="13">
        <v>19.248458898690799</v>
      </c>
      <c r="S310" s="14">
        <v>13.8676554018676</v>
      </c>
      <c r="T310" s="14">
        <f t="shared" si="4"/>
        <v>8.7082310764863173</v>
      </c>
    </row>
    <row r="311" spans="1:20">
      <c r="A311" t="s">
        <v>637</v>
      </c>
      <c r="B311" s="12">
        <v>5.7774211688837402</v>
      </c>
      <c r="C311" s="13">
        <v>5.3570349878667098</v>
      </c>
      <c r="D311" s="14">
        <v>6.6362850996757397</v>
      </c>
      <c r="E311" s="13">
        <v>6.0695023831138304</v>
      </c>
      <c r="F311" s="13">
        <v>8.3651658388301193</v>
      </c>
      <c r="G311" s="14">
        <v>4.5065854066561899</v>
      </c>
      <c r="H311" s="13">
        <v>8.5135247466456896</v>
      </c>
      <c r="I311" s="13">
        <v>7.2234739646945698</v>
      </c>
      <c r="J311" s="14">
        <v>7.55614786500088</v>
      </c>
      <c r="K311" s="13">
        <v>16.5723443986825</v>
      </c>
      <c r="L311" s="13">
        <v>5.7628456330123301</v>
      </c>
      <c r="M311" s="14">
        <v>16.050395323890001</v>
      </c>
      <c r="N311" s="13">
        <v>10.0956202897847</v>
      </c>
      <c r="O311" s="13">
        <v>5.7083651183652</v>
      </c>
      <c r="P311" s="14">
        <v>11.879390770593799</v>
      </c>
      <c r="Q311" s="13">
        <v>8.9835913974070305</v>
      </c>
      <c r="R311" s="13">
        <v>7.6993835594763196</v>
      </c>
      <c r="S311" s="14">
        <v>7.3960828809960804</v>
      </c>
      <c r="T311" s="14">
        <f t="shared" si="4"/>
        <v>8.3418422685319698</v>
      </c>
    </row>
    <row r="312" spans="1:20">
      <c r="A312" t="s">
        <v>67</v>
      </c>
      <c r="B312" s="12">
        <v>4.3330658766627996</v>
      </c>
      <c r="C312" s="13">
        <v>1.7856783292889</v>
      </c>
      <c r="D312" s="14">
        <v>7.5843258282008499</v>
      </c>
      <c r="E312" s="13">
        <v>4.0463349220758902</v>
      </c>
      <c r="F312" s="13">
        <v>23.004206056782799</v>
      </c>
      <c r="G312" s="14">
        <v>10.815804975974901</v>
      </c>
      <c r="H312" s="13">
        <v>1.89189438814349</v>
      </c>
      <c r="I312" s="13">
        <v>0</v>
      </c>
      <c r="J312" s="14">
        <v>22.6684435950026</v>
      </c>
      <c r="K312" s="13">
        <v>0</v>
      </c>
      <c r="L312" s="13">
        <v>5.7628456330123301</v>
      </c>
      <c r="M312" s="14">
        <v>2.0710187514696701</v>
      </c>
      <c r="N312" s="13">
        <v>4.5889183135384899</v>
      </c>
      <c r="O312" s="13">
        <v>8.5625476775477996</v>
      </c>
      <c r="P312" s="14">
        <v>13.010761320174099</v>
      </c>
      <c r="Q312" s="13">
        <v>7.9854145754729098</v>
      </c>
      <c r="R312" s="13">
        <v>23.868089034376599</v>
      </c>
      <c r="S312" s="14">
        <v>6.47157252087157</v>
      </c>
      <c r="T312" s="14">
        <f t="shared" si="4"/>
        <v>8.2472734332553159</v>
      </c>
    </row>
    <row r="313" spans="1:20">
      <c r="A313" t="s">
        <v>185</v>
      </c>
      <c r="B313" s="12">
        <v>10.110487045546501</v>
      </c>
      <c r="C313" s="13">
        <v>5.3570349878667098</v>
      </c>
      <c r="D313" s="14">
        <v>11.3764887423013</v>
      </c>
      <c r="E313" s="13">
        <v>14.1621722272656</v>
      </c>
      <c r="F313" s="13">
        <v>14.639040217952701</v>
      </c>
      <c r="G313" s="14">
        <v>7.2105366506498996</v>
      </c>
      <c r="H313" s="13">
        <v>6.6216303585022001</v>
      </c>
      <c r="I313" s="13">
        <v>4.8156493097963802</v>
      </c>
      <c r="J313" s="14">
        <v>3.23834908500038</v>
      </c>
      <c r="K313" s="13">
        <v>5.2730186723080603</v>
      </c>
      <c r="L313" s="13">
        <v>6.9154147596147997</v>
      </c>
      <c r="M313" s="14">
        <v>5.1775468786741898</v>
      </c>
      <c r="N313" s="13">
        <v>9.1778366270769904</v>
      </c>
      <c r="O313" s="13">
        <v>9.5139418639420104</v>
      </c>
      <c r="P313" s="14">
        <v>9.6166496714330592</v>
      </c>
      <c r="Q313" s="13">
        <v>10.9799450412753</v>
      </c>
      <c r="R313" s="13">
        <v>4.6196301356857896</v>
      </c>
      <c r="S313" s="14">
        <v>4.6225518006225501</v>
      </c>
      <c r="T313" s="14">
        <f t="shared" si="4"/>
        <v>7.9682180041952444</v>
      </c>
    </row>
    <row r="314" spans="1:20">
      <c r="A314" t="s">
        <v>228</v>
      </c>
      <c r="B314" s="12">
        <v>8.6661317533256099</v>
      </c>
      <c r="C314" s="13">
        <v>5.3570349878667098</v>
      </c>
      <c r="D314" s="14">
        <v>8.5323665567259503</v>
      </c>
      <c r="E314" s="13">
        <v>16.1853396883036</v>
      </c>
      <c r="F314" s="13">
        <v>6.2738743791225904</v>
      </c>
      <c r="G314" s="14">
        <v>7.2105366506498996</v>
      </c>
      <c r="H314" s="13">
        <v>15.1351551051479</v>
      </c>
      <c r="I314" s="13">
        <v>8.4273862921436606</v>
      </c>
      <c r="J314" s="14">
        <v>11.8739466450014</v>
      </c>
      <c r="K314" s="13">
        <v>7.5328838175829498</v>
      </c>
      <c r="L314" s="13">
        <v>6.9154147596147997</v>
      </c>
      <c r="M314" s="14">
        <v>7.7663203180112799</v>
      </c>
      <c r="N314" s="13">
        <v>3.67113465083079</v>
      </c>
      <c r="O314" s="13">
        <v>4.7569709319709998</v>
      </c>
      <c r="P314" s="14">
        <v>1.69705582437054</v>
      </c>
      <c r="Q314" s="13">
        <v>8.9835913974070305</v>
      </c>
      <c r="R314" s="13">
        <v>6.1595068475810502</v>
      </c>
      <c r="S314" s="14">
        <v>7.3960828809960804</v>
      </c>
      <c r="T314" s="14">
        <f t="shared" si="4"/>
        <v>7.9189296381473815</v>
      </c>
    </row>
    <row r="315" spans="1:20">
      <c r="A315" t="s">
        <v>234</v>
      </c>
      <c r="B315" s="12">
        <v>12.9991976299884</v>
      </c>
      <c r="C315" s="13">
        <v>1.7856783292889</v>
      </c>
      <c r="D315" s="14">
        <v>7.5843258282008499</v>
      </c>
      <c r="E315" s="13">
        <v>10.1158373051897</v>
      </c>
      <c r="F315" s="13">
        <v>10.4564572985376</v>
      </c>
      <c r="G315" s="14">
        <v>2.7039512439937101</v>
      </c>
      <c r="H315" s="13">
        <v>6.6216303585022001</v>
      </c>
      <c r="I315" s="13">
        <v>2.4078246548981901</v>
      </c>
      <c r="J315" s="14">
        <v>8.6355975600010009</v>
      </c>
      <c r="K315" s="13">
        <v>14.3124792534076</v>
      </c>
      <c r="L315" s="13">
        <v>10.949406702723399</v>
      </c>
      <c r="M315" s="14">
        <v>7.2485656301438599</v>
      </c>
      <c r="N315" s="13">
        <v>11.0134039524924</v>
      </c>
      <c r="O315" s="13">
        <v>4.7569709319709998</v>
      </c>
      <c r="P315" s="14">
        <v>6.22253802269198</v>
      </c>
      <c r="Q315" s="13">
        <v>11.978121863209401</v>
      </c>
      <c r="R315" s="13">
        <v>3.07975342379053</v>
      </c>
      <c r="S315" s="14">
        <v>8.3205932411205907</v>
      </c>
      <c r="T315" s="14">
        <f t="shared" si="4"/>
        <v>7.8440185127861826</v>
      </c>
    </row>
    <row r="316" spans="1:20">
      <c r="A316" t="s">
        <v>638</v>
      </c>
      <c r="B316" s="12">
        <v>10.110487045546501</v>
      </c>
      <c r="C316" s="13">
        <v>10.7140699757334</v>
      </c>
      <c r="D316" s="14">
        <v>11.3764887423013</v>
      </c>
      <c r="E316" s="13">
        <v>12.1390047662277</v>
      </c>
      <c r="F316" s="13">
        <v>12.5477487582452</v>
      </c>
      <c r="G316" s="14">
        <v>6.3092195693186603</v>
      </c>
      <c r="H316" s="13">
        <v>17.0270494932914</v>
      </c>
      <c r="I316" s="13">
        <v>14.446947929389101</v>
      </c>
      <c r="J316" s="14">
        <v>8.6355975600010009</v>
      </c>
      <c r="K316" s="13">
        <v>1.5065767635165901</v>
      </c>
      <c r="L316" s="13">
        <v>2.8814228165061699</v>
      </c>
      <c r="M316" s="14">
        <v>5.6953015665416098</v>
      </c>
      <c r="N316" s="13">
        <v>10.0956202897847</v>
      </c>
      <c r="O316" s="13">
        <v>2.8541825591826</v>
      </c>
      <c r="P316" s="14">
        <v>2.8284263739508999</v>
      </c>
      <c r="Q316" s="13">
        <v>1.9963536438682301</v>
      </c>
      <c r="R316" s="13">
        <v>5.3895684916334199</v>
      </c>
      <c r="S316" s="14">
        <v>4.6225518006225501</v>
      </c>
      <c r="T316" s="14">
        <f t="shared" si="4"/>
        <v>7.8431454525367235</v>
      </c>
    </row>
    <row r="317" spans="1:20">
      <c r="A317" t="s">
        <v>224</v>
      </c>
      <c r="B317" s="12">
        <v>8.6661317533256099</v>
      </c>
      <c r="C317" s="13">
        <v>5.3570349878667098</v>
      </c>
      <c r="D317" s="14">
        <v>7.5843258282008499</v>
      </c>
      <c r="E317" s="13">
        <v>6.0695023831138304</v>
      </c>
      <c r="F317" s="13">
        <v>14.639040217952701</v>
      </c>
      <c r="G317" s="14">
        <v>2.7039512439937101</v>
      </c>
      <c r="H317" s="13">
        <v>16.081102299219602</v>
      </c>
      <c r="I317" s="13">
        <v>7.2234739646945698</v>
      </c>
      <c r="J317" s="14">
        <v>6.4766981700007502</v>
      </c>
      <c r="K317" s="13">
        <v>6.7795954358246497</v>
      </c>
      <c r="L317" s="13">
        <v>5.1865610697111002</v>
      </c>
      <c r="M317" s="14">
        <v>10.8728484452158</v>
      </c>
      <c r="N317" s="13">
        <v>2.7533509881231</v>
      </c>
      <c r="O317" s="13">
        <v>8.5625476775477996</v>
      </c>
      <c r="P317" s="14">
        <v>11.879390770593799</v>
      </c>
      <c r="Q317" s="13">
        <v>7.9854145754729098</v>
      </c>
      <c r="R317" s="13">
        <v>6.9294452035286804</v>
      </c>
      <c r="S317" s="14">
        <v>4.6225518006225501</v>
      </c>
      <c r="T317" s="14">
        <f t="shared" si="4"/>
        <v>7.7984981563893729</v>
      </c>
    </row>
    <row r="318" spans="1:20">
      <c r="A318" t="s">
        <v>741</v>
      </c>
      <c r="B318" s="12">
        <v>20.220974091093101</v>
      </c>
      <c r="C318" s="13">
        <v>16.071104963600099</v>
      </c>
      <c r="D318" s="14">
        <v>1.89608145705021</v>
      </c>
      <c r="E318" s="13">
        <v>10.1158373051897</v>
      </c>
      <c r="F318" s="13">
        <v>6.2738743791225904</v>
      </c>
      <c r="G318" s="14">
        <v>9.0131708133123798</v>
      </c>
      <c r="H318" s="13">
        <v>2.8378415822152299</v>
      </c>
      <c r="I318" s="13">
        <v>8.4273862921436606</v>
      </c>
      <c r="J318" s="14">
        <v>1.07944969500013</v>
      </c>
      <c r="K318" s="13">
        <v>7.5328838175829498</v>
      </c>
      <c r="L318" s="13">
        <v>4.0339919431086297</v>
      </c>
      <c r="M318" s="14">
        <v>6.21305625440902</v>
      </c>
      <c r="N318" s="13">
        <v>5.5067019762461902</v>
      </c>
      <c r="O318" s="13">
        <v>0.95139418639420004</v>
      </c>
      <c r="P318" s="14">
        <v>8.4852791218527006</v>
      </c>
      <c r="Q318" s="13">
        <v>4.9908841096705698</v>
      </c>
      <c r="R318" s="13">
        <v>5.3895684916334199</v>
      </c>
      <c r="S318" s="14">
        <v>15.7166761221167</v>
      </c>
      <c r="T318" s="14">
        <f t="shared" si="4"/>
        <v>7.486453144541195</v>
      </c>
    </row>
    <row r="319" spans="1:20">
      <c r="A319" t="s">
        <v>507</v>
      </c>
      <c r="B319" s="12">
        <v>2.8887105844418701</v>
      </c>
      <c r="C319" s="13">
        <v>19.642461622177901</v>
      </c>
      <c r="D319" s="14">
        <v>37.921629141004203</v>
      </c>
      <c r="E319" s="13">
        <v>6.0695023831138304</v>
      </c>
      <c r="F319" s="13">
        <v>14.639040217952701</v>
      </c>
      <c r="G319" s="14">
        <v>1.80263416266248</v>
      </c>
      <c r="H319" s="13">
        <v>12.297313522932701</v>
      </c>
      <c r="I319" s="13">
        <v>3.61173698234728</v>
      </c>
      <c r="J319" s="14">
        <v>5.3972484750006302</v>
      </c>
      <c r="K319" s="13">
        <v>1.5065767635165901</v>
      </c>
      <c r="L319" s="13">
        <v>1.7288536899036999</v>
      </c>
      <c r="M319" s="14">
        <v>2.0710187514696701</v>
      </c>
      <c r="N319" s="13">
        <v>0.91778366270769896</v>
      </c>
      <c r="O319" s="13">
        <v>1.9027883727884001</v>
      </c>
      <c r="P319" s="14">
        <v>2.2627410991607202</v>
      </c>
      <c r="Q319" s="13">
        <v>4.9908841096705698</v>
      </c>
      <c r="R319" s="13">
        <v>3.8496917797381598</v>
      </c>
      <c r="S319" s="14">
        <v>8.3205932411205907</v>
      </c>
      <c r="T319" s="14">
        <f t="shared" si="4"/>
        <v>7.3234004756505398</v>
      </c>
    </row>
    <row r="320" spans="1:20">
      <c r="A320" t="s">
        <v>712</v>
      </c>
      <c r="B320" s="12">
        <v>4.3330658766627996</v>
      </c>
      <c r="C320" s="13">
        <v>3.5713566585778</v>
      </c>
      <c r="D320" s="14">
        <v>5.6882443711506303</v>
      </c>
      <c r="E320" s="13">
        <v>0</v>
      </c>
      <c r="F320" s="13">
        <v>6.2738743791225904</v>
      </c>
      <c r="G320" s="14">
        <v>4.5065854066561899</v>
      </c>
      <c r="H320" s="13">
        <v>4.7297359703587203</v>
      </c>
      <c r="I320" s="13">
        <v>3.61173698234728</v>
      </c>
      <c r="J320" s="14">
        <v>1.07944969500013</v>
      </c>
      <c r="K320" s="13">
        <v>11.2993257263744</v>
      </c>
      <c r="L320" s="13">
        <v>16.135967772434501</v>
      </c>
      <c r="M320" s="14">
        <v>17.085904699624798</v>
      </c>
      <c r="N320" s="13">
        <v>11.0134039524924</v>
      </c>
      <c r="O320" s="13">
        <v>12.3681244231246</v>
      </c>
      <c r="P320" s="14">
        <v>11.879390770593799</v>
      </c>
      <c r="Q320" s="13">
        <v>1.9963536438682301</v>
      </c>
      <c r="R320" s="13">
        <v>3.07975342379053</v>
      </c>
      <c r="S320" s="14">
        <v>10.169613961369601</v>
      </c>
      <c r="T320" s="14">
        <f t="shared" si="4"/>
        <v>7.1567715396416123</v>
      </c>
    </row>
    <row r="321" spans="1:20">
      <c r="A321" t="s">
        <v>686</v>
      </c>
      <c r="B321" s="12">
        <v>8.6661317533256099</v>
      </c>
      <c r="C321" s="13">
        <v>10.7140699757334</v>
      </c>
      <c r="D321" s="14">
        <v>5.6882443711506303</v>
      </c>
      <c r="E321" s="13">
        <v>18.2085071493415</v>
      </c>
      <c r="F321" s="13">
        <v>8.3651658388301193</v>
      </c>
      <c r="G321" s="14">
        <v>12.618439138637299</v>
      </c>
      <c r="H321" s="13">
        <v>12.297313522932701</v>
      </c>
      <c r="I321" s="13">
        <v>13.243035601940001</v>
      </c>
      <c r="J321" s="14">
        <v>7.55614786500088</v>
      </c>
      <c r="K321" s="13">
        <v>6.0263070540663604</v>
      </c>
      <c r="L321" s="13">
        <v>3.4577073798073998</v>
      </c>
      <c r="M321" s="14">
        <v>4.6597921908067699</v>
      </c>
      <c r="N321" s="13">
        <v>1.8355673254153999</v>
      </c>
      <c r="O321" s="13">
        <v>3.8055767455768001</v>
      </c>
      <c r="P321" s="14">
        <v>1.1313705495803601</v>
      </c>
      <c r="Q321" s="13">
        <v>0.99817682193411394</v>
      </c>
      <c r="R321" s="13">
        <v>6.1595068475810502</v>
      </c>
      <c r="S321" s="14">
        <v>2.7735310803735298</v>
      </c>
      <c r="T321" s="14">
        <f t="shared" si="4"/>
        <v>7.1224772895574393</v>
      </c>
    </row>
    <row r="322" spans="1:20">
      <c r="A322" t="s">
        <v>222</v>
      </c>
      <c r="B322" s="12">
        <v>10.110487045546501</v>
      </c>
      <c r="C322" s="13">
        <v>1.7856783292889</v>
      </c>
      <c r="D322" s="14">
        <v>9.4804072852510597</v>
      </c>
      <c r="E322" s="13">
        <v>2.0231674610379402</v>
      </c>
      <c r="F322" s="13">
        <v>16.7303316776602</v>
      </c>
      <c r="G322" s="14">
        <v>5.40790248798743</v>
      </c>
      <c r="H322" s="13">
        <v>12.297313522932701</v>
      </c>
      <c r="I322" s="13">
        <v>12.039123274490899</v>
      </c>
      <c r="J322" s="14">
        <v>15.112295730001801</v>
      </c>
      <c r="K322" s="13">
        <v>6.7795954358246497</v>
      </c>
      <c r="L322" s="13">
        <v>6.33913019631356</v>
      </c>
      <c r="M322" s="14">
        <v>5.6953015665416098</v>
      </c>
      <c r="N322" s="13">
        <v>2.7533509881231</v>
      </c>
      <c r="O322" s="13">
        <v>1.9027883727884001</v>
      </c>
      <c r="P322" s="14">
        <v>4.5254821983214404</v>
      </c>
      <c r="Q322" s="13">
        <v>5.9890609316046897</v>
      </c>
      <c r="R322" s="13">
        <v>2.3098150678428899</v>
      </c>
      <c r="S322" s="14">
        <v>6.47157252087157</v>
      </c>
      <c r="T322" s="14">
        <f t="shared" si="4"/>
        <v>7.0973780051349635</v>
      </c>
    </row>
    <row r="323" spans="1:20">
      <c r="A323" t="s">
        <v>61</v>
      </c>
      <c r="B323" s="12">
        <v>4.3330658766627996</v>
      </c>
      <c r="C323" s="13">
        <v>8.9283916464445099</v>
      </c>
      <c r="D323" s="14">
        <v>17.064733113451901</v>
      </c>
      <c r="E323" s="13">
        <v>0</v>
      </c>
      <c r="F323" s="13">
        <v>6.2738743791225904</v>
      </c>
      <c r="G323" s="14">
        <v>10.815804975974901</v>
      </c>
      <c r="H323" s="13">
        <v>0</v>
      </c>
      <c r="I323" s="13">
        <v>6.0195616372454701</v>
      </c>
      <c r="J323" s="14">
        <v>10.794496950001299</v>
      </c>
      <c r="K323" s="13">
        <v>3.76644190879147</v>
      </c>
      <c r="L323" s="13">
        <v>14.4071140825308</v>
      </c>
      <c r="M323" s="14">
        <v>4.1420375029393499</v>
      </c>
      <c r="N323" s="13">
        <v>2.7533509881231</v>
      </c>
      <c r="O323" s="13">
        <v>4.7569709319709998</v>
      </c>
      <c r="P323" s="14">
        <v>5.6568527479017998</v>
      </c>
      <c r="Q323" s="13">
        <v>8.9835913974070305</v>
      </c>
      <c r="R323" s="13">
        <v>10.779136983266801</v>
      </c>
      <c r="S323" s="14">
        <v>7.3960828809960804</v>
      </c>
      <c r="T323" s="14">
        <f t="shared" ref="T323:T386" si="5">AVERAGE(B323:S323)</f>
        <v>7.0484171112683818</v>
      </c>
    </row>
    <row r="324" spans="1:20">
      <c r="A324" t="s">
        <v>777</v>
      </c>
      <c r="B324" s="12">
        <v>12.9991976299884</v>
      </c>
      <c r="C324" s="13">
        <v>19.642461622177901</v>
      </c>
      <c r="D324" s="14">
        <v>26.545140398703001</v>
      </c>
      <c r="E324" s="13">
        <v>10.1158373051897</v>
      </c>
      <c r="F324" s="13">
        <v>10.4564572985376</v>
      </c>
      <c r="G324" s="14">
        <v>12.618439138637299</v>
      </c>
      <c r="H324" s="13">
        <v>3.7837887762869702</v>
      </c>
      <c r="I324" s="13">
        <v>6.0195616372454701</v>
      </c>
      <c r="J324" s="14">
        <v>8.6355975600010009</v>
      </c>
      <c r="K324" s="13">
        <v>1.5065767635165901</v>
      </c>
      <c r="L324" s="13">
        <v>1.7288536899036999</v>
      </c>
      <c r="M324" s="14">
        <v>2.58877343933709</v>
      </c>
      <c r="N324" s="13">
        <v>2.7533509881231</v>
      </c>
      <c r="O324" s="13">
        <v>0.95139418639420004</v>
      </c>
      <c r="P324" s="14">
        <v>1.1313705495803601</v>
      </c>
      <c r="Q324" s="13">
        <v>2.9945304658023399</v>
      </c>
      <c r="R324" s="13">
        <v>0</v>
      </c>
      <c r="S324" s="14">
        <v>1.8490207202490201</v>
      </c>
      <c r="T324" s="14">
        <f t="shared" si="5"/>
        <v>7.0177973427596525</v>
      </c>
    </row>
    <row r="325" spans="1:20">
      <c r="A325" t="s">
        <v>669</v>
      </c>
      <c r="B325" s="12">
        <v>7.2217764611046702</v>
      </c>
      <c r="C325" s="13">
        <v>14.2854266343112</v>
      </c>
      <c r="D325" s="14">
        <v>5.6882443711506303</v>
      </c>
      <c r="E325" s="13">
        <v>10.1158373051897</v>
      </c>
      <c r="F325" s="13">
        <v>18.821623137367801</v>
      </c>
      <c r="G325" s="14">
        <v>5.40790248798743</v>
      </c>
      <c r="H325" s="13">
        <v>0.94594719407174299</v>
      </c>
      <c r="I325" s="13">
        <v>9.6312986195927603</v>
      </c>
      <c r="J325" s="14">
        <v>7.55614786500088</v>
      </c>
      <c r="K325" s="13">
        <v>3.0131535270331802</v>
      </c>
      <c r="L325" s="13">
        <v>8.0679838862172595</v>
      </c>
      <c r="M325" s="14">
        <v>2.58877343933709</v>
      </c>
      <c r="N325" s="13">
        <v>1.8355673254153999</v>
      </c>
      <c r="O325" s="13">
        <v>3.8055767455768001</v>
      </c>
      <c r="P325" s="14">
        <v>4.5254821983214404</v>
      </c>
      <c r="Q325" s="13">
        <v>11.978121863209401</v>
      </c>
      <c r="R325" s="13">
        <v>6.1595068475810502</v>
      </c>
      <c r="S325" s="14">
        <v>1.8490207202490201</v>
      </c>
      <c r="T325" s="14">
        <f t="shared" si="5"/>
        <v>6.8609661460398588</v>
      </c>
    </row>
    <row r="326" spans="1:20">
      <c r="A326" t="s">
        <v>778</v>
      </c>
      <c r="B326" s="12">
        <v>5.7774211688837402</v>
      </c>
      <c r="C326" s="13">
        <v>5.3570349878667098</v>
      </c>
      <c r="D326" s="14">
        <v>15.1686516564017</v>
      </c>
      <c r="E326" s="13">
        <v>6.0695023831138304</v>
      </c>
      <c r="F326" s="13">
        <v>8.3651658388301193</v>
      </c>
      <c r="G326" s="14">
        <v>1.80263416266248</v>
      </c>
      <c r="H326" s="13">
        <v>5.6756831644304597</v>
      </c>
      <c r="I326" s="13">
        <v>3.61173698234728</v>
      </c>
      <c r="J326" s="14">
        <v>7.55614786500088</v>
      </c>
      <c r="K326" s="13">
        <v>12.052614108132699</v>
      </c>
      <c r="L326" s="13">
        <v>11.525691266024699</v>
      </c>
      <c r="M326" s="14">
        <v>13.461621884552899</v>
      </c>
      <c r="N326" s="13">
        <v>3.67113465083079</v>
      </c>
      <c r="O326" s="13">
        <v>4.7569709319709998</v>
      </c>
      <c r="P326" s="14">
        <v>9.6166496714330592</v>
      </c>
      <c r="Q326" s="13">
        <v>2.9945304658023399</v>
      </c>
      <c r="R326" s="13">
        <v>2.3098150678428899</v>
      </c>
      <c r="S326" s="14">
        <v>3.6980414404980402</v>
      </c>
      <c r="T326" s="14">
        <f t="shared" si="5"/>
        <v>6.8595026498125353</v>
      </c>
    </row>
    <row r="327" spans="1:20">
      <c r="A327" t="s">
        <v>81</v>
      </c>
      <c r="B327" s="12">
        <v>1.44435529222093</v>
      </c>
      <c r="C327" s="13">
        <v>10.7140699757334</v>
      </c>
      <c r="D327" s="14">
        <v>9.4804072852510597</v>
      </c>
      <c r="E327" s="13">
        <v>4.0463349220758902</v>
      </c>
      <c r="F327" s="13">
        <v>10.4564572985376</v>
      </c>
      <c r="G327" s="14">
        <v>7.2105366506498996</v>
      </c>
      <c r="H327" s="13">
        <v>9.4594719407174299</v>
      </c>
      <c r="I327" s="13">
        <v>8.4273862921436606</v>
      </c>
      <c r="J327" s="14">
        <v>5.3972484750006302</v>
      </c>
      <c r="K327" s="13">
        <v>15.0657676351659</v>
      </c>
      <c r="L327" s="13">
        <v>2.3051382532049298</v>
      </c>
      <c r="M327" s="14">
        <v>5.6953015665416098</v>
      </c>
      <c r="N327" s="13">
        <v>2.7533509881231</v>
      </c>
      <c r="O327" s="13">
        <v>2.8541825591826</v>
      </c>
      <c r="P327" s="14">
        <v>2.8284263739508999</v>
      </c>
      <c r="Q327" s="13">
        <v>17.9671827948141</v>
      </c>
      <c r="R327" s="13">
        <v>0.76993835594763205</v>
      </c>
      <c r="S327" s="14">
        <v>2.7735310803735298</v>
      </c>
      <c r="T327" s="14">
        <f t="shared" si="5"/>
        <v>6.6471715410908221</v>
      </c>
    </row>
    <row r="328" spans="1:20">
      <c r="A328" t="s">
        <v>775</v>
      </c>
      <c r="B328" s="12">
        <v>4.3330658766627996</v>
      </c>
      <c r="C328" s="13">
        <v>3.5713566585778</v>
      </c>
      <c r="D328" s="14">
        <v>8.5323665567259503</v>
      </c>
      <c r="E328" s="13">
        <v>12.1390047662277</v>
      </c>
      <c r="F328" s="13">
        <v>6.2738743791225904</v>
      </c>
      <c r="G328" s="14">
        <v>0</v>
      </c>
      <c r="H328" s="13">
        <v>2.8378415822152299</v>
      </c>
      <c r="I328" s="13">
        <v>2.4078246548981901</v>
      </c>
      <c r="J328" s="14">
        <v>6.4766981700007502</v>
      </c>
      <c r="K328" s="13">
        <v>6.0263070540663604</v>
      </c>
      <c r="L328" s="13">
        <v>8.6442684495184992</v>
      </c>
      <c r="M328" s="14">
        <v>6.21305625440902</v>
      </c>
      <c r="N328" s="13">
        <v>6.4244856389538896</v>
      </c>
      <c r="O328" s="13">
        <v>3.8055767455768001</v>
      </c>
      <c r="P328" s="14">
        <v>1.69705582437054</v>
      </c>
      <c r="Q328" s="13">
        <v>8.9835913974070305</v>
      </c>
      <c r="R328" s="13">
        <v>17.7085821867955</v>
      </c>
      <c r="S328" s="14">
        <v>12.943145041743101</v>
      </c>
      <c r="T328" s="14">
        <f t="shared" si="5"/>
        <v>6.6121167354039851</v>
      </c>
    </row>
    <row r="329" spans="1:20">
      <c r="A329" t="s">
        <v>422</v>
      </c>
      <c r="B329" s="12">
        <v>2.8887105844418701</v>
      </c>
      <c r="C329" s="13">
        <v>7.1427133171556099</v>
      </c>
      <c r="D329" s="14">
        <v>5.6882443711506303</v>
      </c>
      <c r="E329" s="13">
        <v>4.0463349220758902</v>
      </c>
      <c r="F329" s="13">
        <v>12.5477487582452</v>
      </c>
      <c r="G329" s="14">
        <v>11.717122057306099</v>
      </c>
      <c r="H329" s="13">
        <v>13.2432607170044</v>
      </c>
      <c r="I329" s="13">
        <v>3.61173698234728</v>
      </c>
      <c r="J329" s="14">
        <v>4.3177987800005004</v>
      </c>
      <c r="K329" s="13">
        <v>6.7795954358246497</v>
      </c>
      <c r="L329" s="13">
        <v>5.1865610697111002</v>
      </c>
      <c r="M329" s="14">
        <v>4.1420375029393499</v>
      </c>
      <c r="N329" s="13">
        <v>10.0956202897847</v>
      </c>
      <c r="O329" s="13">
        <v>5.7083651183652</v>
      </c>
      <c r="P329" s="14">
        <v>5.6568527479017998</v>
      </c>
      <c r="Q329" s="13">
        <v>4.9908841096705698</v>
      </c>
      <c r="R329" s="13">
        <v>6.1595068475810502</v>
      </c>
      <c r="S329" s="14">
        <v>3.6980414404980402</v>
      </c>
      <c r="T329" s="14">
        <f t="shared" si="5"/>
        <v>6.5345075028891086</v>
      </c>
    </row>
    <row r="330" spans="1:20">
      <c r="A330" t="s">
        <v>194</v>
      </c>
      <c r="B330" s="12">
        <v>2.8887105844418701</v>
      </c>
      <c r="C330" s="13">
        <v>3.5713566585778</v>
      </c>
      <c r="D330" s="14">
        <v>4.7402036426255298</v>
      </c>
      <c r="E330" s="13">
        <v>0</v>
      </c>
      <c r="F330" s="13">
        <v>12.5477487582452</v>
      </c>
      <c r="G330" s="14">
        <v>2.7039512439937101</v>
      </c>
      <c r="H330" s="13">
        <v>6.6216303585022001</v>
      </c>
      <c r="I330" s="13">
        <v>3.61173698234728</v>
      </c>
      <c r="J330" s="14">
        <v>15.112295730001801</v>
      </c>
      <c r="K330" s="13">
        <v>7.5328838175829498</v>
      </c>
      <c r="L330" s="13">
        <v>9.2205530128197299</v>
      </c>
      <c r="M330" s="14">
        <v>7.2485656301438599</v>
      </c>
      <c r="N330" s="13">
        <v>10.0956202897847</v>
      </c>
      <c r="O330" s="13">
        <v>5.7083651183652</v>
      </c>
      <c r="P330" s="14">
        <v>7.3539085722723403</v>
      </c>
      <c r="Q330" s="13">
        <v>5.9890609316046897</v>
      </c>
      <c r="R330" s="13">
        <v>4.6196301356857896</v>
      </c>
      <c r="S330" s="14">
        <v>6.47157252087157</v>
      </c>
      <c r="T330" s="14">
        <f t="shared" si="5"/>
        <v>6.4465441104370127</v>
      </c>
    </row>
    <row r="331" spans="1:20">
      <c r="A331" t="s">
        <v>73</v>
      </c>
      <c r="B331" s="12">
        <v>1.44435529222093</v>
      </c>
      <c r="C331" s="13">
        <v>3.5713566585778</v>
      </c>
      <c r="D331" s="14">
        <v>3.7921629141004201</v>
      </c>
      <c r="E331" s="13">
        <v>6.0695023831138304</v>
      </c>
      <c r="F331" s="13">
        <v>6.2738743791225904</v>
      </c>
      <c r="G331" s="14">
        <v>4.5065854066561899</v>
      </c>
      <c r="H331" s="13">
        <v>5.6756831644304597</v>
      </c>
      <c r="I331" s="13">
        <v>8.4273862921436606</v>
      </c>
      <c r="J331" s="14">
        <v>2.1588993900002502</v>
      </c>
      <c r="K331" s="13">
        <v>9.0394605810995294</v>
      </c>
      <c r="L331" s="13">
        <v>4.6102765064098596</v>
      </c>
      <c r="M331" s="14">
        <v>8.2840750058786998</v>
      </c>
      <c r="N331" s="13">
        <v>14.684538603323199</v>
      </c>
      <c r="O331" s="13">
        <v>5.7083651183652</v>
      </c>
      <c r="P331" s="14">
        <v>8.4852791218527006</v>
      </c>
      <c r="Q331" s="13">
        <v>11.978121863209401</v>
      </c>
      <c r="R331" s="13">
        <v>4.6196301356857896</v>
      </c>
      <c r="S331" s="14">
        <v>4.6225518006225501</v>
      </c>
      <c r="T331" s="14">
        <f t="shared" si="5"/>
        <v>6.3306724787118362</v>
      </c>
    </row>
    <row r="332" spans="1:20">
      <c r="A332" t="s">
        <v>461</v>
      </c>
      <c r="B332" s="12">
        <v>4.3330658766627996</v>
      </c>
      <c r="C332" s="13">
        <v>3.5713566585778</v>
      </c>
      <c r="D332" s="14">
        <v>14.220610927876599</v>
      </c>
      <c r="E332" s="13">
        <v>6.0695023831138304</v>
      </c>
      <c r="F332" s="13">
        <v>4.1825829194150597</v>
      </c>
      <c r="G332" s="14">
        <v>1.80263416266248</v>
      </c>
      <c r="H332" s="13">
        <v>7.5675775525739502</v>
      </c>
      <c r="I332" s="13">
        <v>3.61173698234728</v>
      </c>
      <c r="J332" s="14">
        <v>4.3177987800005004</v>
      </c>
      <c r="K332" s="13">
        <v>8.2861721993412392</v>
      </c>
      <c r="L332" s="13">
        <v>5.7628456330123301</v>
      </c>
      <c r="M332" s="14">
        <v>8.8018296937461198</v>
      </c>
      <c r="N332" s="13">
        <v>11.9311876152001</v>
      </c>
      <c r="O332" s="13">
        <v>4.7569709319709998</v>
      </c>
      <c r="P332" s="14">
        <v>3.9597969235312598</v>
      </c>
      <c r="Q332" s="13">
        <v>7.9854145754729098</v>
      </c>
      <c r="R332" s="13">
        <v>7.6993835594763196</v>
      </c>
      <c r="S332" s="14">
        <v>3.6980414404980402</v>
      </c>
      <c r="T332" s="14">
        <f t="shared" si="5"/>
        <v>6.2532504897488685</v>
      </c>
    </row>
    <row r="333" spans="1:20">
      <c r="A333" t="s">
        <v>97</v>
      </c>
      <c r="B333" s="12">
        <v>1.44435529222093</v>
      </c>
      <c r="C333" s="13">
        <v>0</v>
      </c>
      <c r="D333" s="14">
        <v>5.6882443711506303</v>
      </c>
      <c r="E333" s="13">
        <v>4.0463349220758902</v>
      </c>
      <c r="F333" s="13">
        <v>6.2738743791225904</v>
      </c>
      <c r="G333" s="14">
        <v>5.40790248798743</v>
      </c>
      <c r="H333" s="13">
        <v>6.6216303585022001</v>
      </c>
      <c r="I333" s="13">
        <v>9.6312986195927603</v>
      </c>
      <c r="J333" s="14">
        <v>9.7150472550011298</v>
      </c>
      <c r="K333" s="13">
        <v>7.5328838175829498</v>
      </c>
      <c r="L333" s="13">
        <v>8.0679838862172595</v>
      </c>
      <c r="M333" s="14">
        <v>11.9083578209506</v>
      </c>
      <c r="N333" s="13">
        <v>4.5889183135384899</v>
      </c>
      <c r="O333" s="13">
        <v>7.6111534911536003</v>
      </c>
      <c r="P333" s="14">
        <v>0</v>
      </c>
      <c r="Q333" s="13">
        <v>5.9890609316046897</v>
      </c>
      <c r="R333" s="13">
        <v>5.3895684916334199</v>
      </c>
      <c r="S333" s="14">
        <v>5.5470621607470596</v>
      </c>
      <c r="T333" s="14">
        <f t="shared" si="5"/>
        <v>5.8590931443934231</v>
      </c>
    </row>
    <row r="334" spans="1:20">
      <c r="A334" t="s">
        <v>749</v>
      </c>
      <c r="B334" s="12">
        <v>5.7774211688837402</v>
      </c>
      <c r="C334" s="13">
        <v>3.5713566585778</v>
      </c>
      <c r="D334" s="14">
        <v>12.3245294708264</v>
      </c>
      <c r="E334" s="13">
        <v>6.0695023831138304</v>
      </c>
      <c r="F334" s="13">
        <v>6.2738743791225904</v>
      </c>
      <c r="G334" s="14">
        <v>9.9144878946436101</v>
      </c>
      <c r="H334" s="13">
        <v>8.5135247466456896</v>
      </c>
      <c r="I334" s="13">
        <v>8.4273862921436606</v>
      </c>
      <c r="J334" s="14">
        <v>6.4766981700007502</v>
      </c>
      <c r="K334" s="13">
        <v>1.5065767635165901</v>
      </c>
      <c r="L334" s="13">
        <v>4.0339919431086297</v>
      </c>
      <c r="M334" s="14">
        <v>1.5532640636022601</v>
      </c>
      <c r="N334" s="13">
        <v>1.8355673254153999</v>
      </c>
      <c r="O334" s="13">
        <v>4.7569709319709998</v>
      </c>
      <c r="P334" s="14">
        <v>5.6568527479017998</v>
      </c>
      <c r="Q334" s="13">
        <v>4.9908841096705698</v>
      </c>
      <c r="R334" s="13">
        <v>5.3895684916334199</v>
      </c>
      <c r="S334" s="14">
        <v>7.3960828809960804</v>
      </c>
      <c r="T334" s="14">
        <f t="shared" si="5"/>
        <v>5.8038078012096559</v>
      </c>
    </row>
    <row r="335" spans="1:20">
      <c r="A335" t="s">
        <v>204</v>
      </c>
      <c r="B335" s="12">
        <v>7.2217764611046702</v>
      </c>
      <c r="C335" s="13">
        <v>0</v>
      </c>
      <c r="D335" s="14">
        <v>1.89608145705021</v>
      </c>
      <c r="E335" s="13">
        <v>6.0695023831138304</v>
      </c>
      <c r="F335" s="13">
        <v>4.1825829194150597</v>
      </c>
      <c r="G335" s="14">
        <v>6.3092195693186603</v>
      </c>
      <c r="H335" s="13">
        <v>2.8378415822152299</v>
      </c>
      <c r="I335" s="13">
        <v>7.2234739646945698</v>
      </c>
      <c r="J335" s="14">
        <v>7.55614786500088</v>
      </c>
      <c r="K335" s="13">
        <v>12.052614108132699</v>
      </c>
      <c r="L335" s="13">
        <v>12.1019758293259</v>
      </c>
      <c r="M335" s="14">
        <v>6.21305625440902</v>
      </c>
      <c r="N335" s="13">
        <v>6.4244856389538896</v>
      </c>
      <c r="O335" s="13">
        <v>3.8055767455768001</v>
      </c>
      <c r="P335" s="14">
        <v>2.2627410991607202</v>
      </c>
      <c r="Q335" s="13">
        <v>6.9872377535387997</v>
      </c>
      <c r="R335" s="13">
        <v>4.6196301356857896</v>
      </c>
      <c r="S335" s="14">
        <v>4.6225518006225501</v>
      </c>
      <c r="T335" s="14">
        <f t="shared" si="5"/>
        <v>5.6881386426288501</v>
      </c>
    </row>
    <row r="336" spans="1:20">
      <c r="A336" t="s">
        <v>243</v>
      </c>
      <c r="B336" s="12">
        <v>5.7774211688837402</v>
      </c>
      <c r="C336" s="13">
        <v>14.2854266343112</v>
      </c>
      <c r="D336" s="14">
        <v>3.7921629141004201</v>
      </c>
      <c r="E336" s="13">
        <v>2.0231674610379402</v>
      </c>
      <c r="F336" s="13">
        <v>4.1825829194150597</v>
      </c>
      <c r="G336" s="14">
        <v>5.40790248798743</v>
      </c>
      <c r="H336" s="13">
        <v>6.6216303585022001</v>
      </c>
      <c r="I336" s="13">
        <v>4.8156493097963802</v>
      </c>
      <c r="J336" s="14">
        <v>8.6355975600010009</v>
      </c>
      <c r="K336" s="13">
        <v>6.7795954358246497</v>
      </c>
      <c r="L336" s="13">
        <v>4.6102765064098596</v>
      </c>
      <c r="M336" s="14">
        <v>8.2840750058786998</v>
      </c>
      <c r="N336" s="13">
        <v>2.7533509881231</v>
      </c>
      <c r="O336" s="13">
        <v>2.8541825591826</v>
      </c>
      <c r="P336" s="14">
        <v>6.22253802269198</v>
      </c>
      <c r="Q336" s="13">
        <v>4.9908841096705698</v>
      </c>
      <c r="R336" s="13">
        <v>5.3895684916334199</v>
      </c>
      <c r="S336" s="14">
        <v>4.6225518006225501</v>
      </c>
      <c r="T336" s="14">
        <f t="shared" si="5"/>
        <v>5.6693646518929341</v>
      </c>
    </row>
    <row r="337" spans="1:20">
      <c r="A337" t="s">
        <v>77</v>
      </c>
      <c r="B337" s="12">
        <v>1.44435529222093</v>
      </c>
      <c r="C337" s="13">
        <v>5.3570349878667098</v>
      </c>
      <c r="D337" s="14">
        <v>1.89608145705021</v>
      </c>
      <c r="E337" s="13">
        <v>6.0695023831138304</v>
      </c>
      <c r="F337" s="13">
        <v>4.1825829194150597</v>
      </c>
      <c r="G337" s="14">
        <v>7.2105366506498996</v>
      </c>
      <c r="H337" s="13">
        <v>4.7297359703587203</v>
      </c>
      <c r="I337" s="13">
        <v>1.2039123274490899</v>
      </c>
      <c r="J337" s="14">
        <v>1.07944969500013</v>
      </c>
      <c r="K337" s="13">
        <v>3.76644190879147</v>
      </c>
      <c r="L337" s="13">
        <v>4.6102765064098596</v>
      </c>
      <c r="M337" s="14">
        <v>7.2485656301438599</v>
      </c>
      <c r="N337" s="13">
        <v>5.5067019762461902</v>
      </c>
      <c r="O337" s="13">
        <v>1.9027883727884001</v>
      </c>
      <c r="P337" s="14">
        <v>3.9597969235312598</v>
      </c>
      <c r="Q337" s="13">
        <v>3.9927072877364602</v>
      </c>
      <c r="R337" s="13">
        <v>21.558273966533701</v>
      </c>
      <c r="S337" s="14">
        <v>12.0186346816186</v>
      </c>
      <c r="T337" s="14">
        <f t="shared" si="5"/>
        <v>5.4298543853846883</v>
      </c>
    </row>
    <row r="338" spans="1:20">
      <c r="A338" t="s">
        <v>698</v>
      </c>
      <c r="B338" s="12">
        <v>2.8887105844418701</v>
      </c>
      <c r="C338" s="13">
        <v>7.1427133171556099</v>
      </c>
      <c r="D338" s="14">
        <v>3.7921629141004201</v>
      </c>
      <c r="E338" s="13">
        <v>6.0695023831138304</v>
      </c>
      <c r="F338" s="13">
        <v>6.2738743791225904</v>
      </c>
      <c r="G338" s="14">
        <v>5.40790248798743</v>
      </c>
      <c r="H338" s="13">
        <v>5.6756831644304597</v>
      </c>
      <c r="I338" s="13">
        <v>7.2234739646945698</v>
      </c>
      <c r="J338" s="14">
        <v>1.07944969500013</v>
      </c>
      <c r="K338" s="13">
        <v>3.76644190879147</v>
      </c>
      <c r="L338" s="13">
        <v>4.0339919431086297</v>
      </c>
      <c r="M338" s="14">
        <v>5.6953015665416098</v>
      </c>
      <c r="N338" s="13">
        <v>5.5067019762461902</v>
      </c>
      <c r="O338" s="13">
        <v>7.6111534911536003</v>
      </c>
      <c r="P338" s="14">
        <v>4.5254821983214404</v>
      </c>
      <c r="Q338" s="13">
        <v>7.9854145754729098</v>
      </c>
      <c r="R338" s="13">
        <v>6.1595068475810502</v>
      </c>
      <c r="S338" s="14">
        <v>6.47157252087157</v>
      </c>
      <c r="T338" s="14">
        <f t="shared" si="5"/>
        <v>5.4060577732297439</v>
      </c>
    </row>
    <row r="339" spans="1:20">
      <c r="A339" t="s">
        <v>585</v>
      </c>
      <c r="B339" s="12">
        <v>1.44435529222093</v>
      </c>
      <c r="C339" s="13">
        <v>0</v>
      </c>
      <c r="D339" s="14">
        <v>9.4804072852510597</v>
      </c>
      <c r="E339" s="13">
        <v>2.0231674610379402</v>
      </c>
      <c r="F339" s="13">
        <v>2.0912914597075298</v>
      </c>
      <c r="G339" s="14">
        <v>2.7039512439937101</v>
      </c>
      <c r="H339" s="13">
        <v>3.7837887762869702</v>
      </c>
      <c r="I339" s="13">
        <v>1.2039123274490899</v>
      </c>
      <c r="J339" s="14">
        <v>2.1588993900002502</v>
      </c>
      <c r="K339" s="13">
        <v>6.7795954358246497</v>
      </c>
      <c r="L339" s="13">
        <v>12.6782603926271</v>
      </c>
      <c r="M339" s="14">
        <v>8.8018296937461198</v>
      </c>
      <c r="N339" s="13">
        <v>6.4244856389538896</v>
      </c>
      <c r="O339" s="13">
        <v>13.3195186095188</v>
      </c>
      <c r="P339" s="14">
        <v>6.22253802269198</v>
      </c>
      <c r="Q339" s="13">
        <v>7.9854145754729098</v>
      </c>
      <c r="R339" s="13">
        <v>3.8496917797381598</v>
      </c>
      <c r="S339" s="14">
        <v>5.5470621607470596</v>
      </c>
      <c r="T339" s="14">
        <f t="shared" si="5"/>
        <v>5.3610094191815643</v>
      </c>
    </row>
    <row r="340" spans="1:20">
      <c r="A340" t="s">
        <v>218</v>
      </c>
      <c r="B340" s="12">
        <v>2.8887105844418701</v>
      </c>
      <c r="C340" s="13">
        <v>5.3570349878667098</v>
      </c>
      <c r="D340" s="14">
        <v>6.6362850996757397</v>
      </c>
      <c r="E340" s="13">
        <v>6.0695023831138304</v>
      </c>
      <c r="F340" s="13">
        <v>6.2738743791225904</v>
      </c>
      <c r="G340" s="14">
        <v>3.6052683253249498</v>
      </c>
      <c r="H340" s="13">
        <v>7.5675775525739502</v>
      </c>
      <c r="I340" s="13">
        <v>6.0195616372454701</v>
      </c>
      <c r="J340" s="14">
        <v>9.7150472550011298</v>
      </c>
      <c r="K340" s="13">
        <v>4.51973029054977</v>
      </c>
      <c r="L340" s="13">
        <v>8.0679838862172595</v>
      </c>
      <c r="M340" s="14">
        <v>4.6597921908067699</v>
      </c>
      <c r="N340" s="13">
        <v>0.91778366270769896</v>
      </c>
      <c r="O340" s="13">
        <v>5.7083651183652</v>
      </c>
      <c r="P340" s="14">
        <v>3.3941116487410801</v>
      </c>
      <c r="Q340" s="13">
        <v>2.9945304658023399</v>
      </c>
      <c r="R340" s="13">
        <v>4.6196301356857896</v>
      </c>
      <c r="S340" s="14">
        <v>7.3960828809960804</v>
      </c>
      <c r="T340" s="14">
        <f t="shared" si="5"/>
        <v>5.3561595824576793</v>
      </c>
    </row>
    <row r="341" spans="1:20">
      <c r="A341" t="s">
        <v>665</v>
      </c>
      <c r="B341" s="12">
        <v>14.4435529222093</v>
      </c>
      <c r="C341" s="13">
        <v>5.3570349878667098</v>
      </c>
      <c r="D341" s="14">
        <v>2.84412218557532</v>
      </c>
      <c r="E341" s="13">
        <v>8.0926698441517804</v>
      </c>
      <c r="F341" s="13">
        <v>4.1825829194150597</v>
      </c>
      <c r="G341" s="14">
        <v>8.1118537319811406</v>
      </c>
      <c r="H341" s="13">
        <v>8.5135247466456896</v>
      </c>
      <c r="I341" s="13">
        <v>6.0195616372454701</v>
      </c>
      <c r="J341" s="14">
        <v>10.794496950001299</v>
      </c>
      <c r="K341" s="13">
        <v>3.0131535270331802</v>
      </c>
      <c r="L341" s="13">
        <v>0.57628456330123301</v>
      </c>
      <c r="M341" s="14">
        <v>2.58877343933709</v>
      </c>
      <c r="N341" s="13">
        <v>3.67113465083079</v>
      </c>
      <c r="O341" s="13">
        <v>5.7083651183652</v>
      </c>
      <c r="P341" s="14">
        <v>3.9597969235312598</v>
      </c>
      <c r="Q341" s="13">
        <v>0.99817682193411394</v>
      </c>
      <c r="R341" s="13">
        <v>4.6196301356857896</v>
      </c>
      <c r="S341" s="14">
        <v>2.7735310803735298</v>
      </c>
      <c r="T341" s="14">
        <f t="shared" si="5"/>
        <v>5.3482358991935532</v>
      </c>
    </row>
    <row r="342" spans="1:20">
      <c r="A342" t="s">
        <v>398</v>
      </c>
      <c r="B342" s="12">
        <v>4.3330658766627996</v>
      </c>
      <c r="C342" s="13">
        <v>7.1427133171556099</v>
      </c>
      <c r="D342" s="14">
        <v>3.7921629141004201</v>
      </c>
      <c r="E342" s="13">
        <v>4.0463349220758902</v>
      </c>
      <c r="F342" s="13">
        <v>4.1825829194150597</v>
      </c>
      <c r="G342" s="14">
        <v>4.5065854066561899</v>
      </c>
      <c r="H342" s="13">
        <v>3.7837887762869702</v>
      </c>
      <c r="I342" s="13">
        <v>1.2039123274490899</v>
      </c>
      <c r="J342" s="14">
        <v>1.07944969500013</v>
      </c>
      <c r="K342" s="13">
        <v>6.7795954358246497</v>
      </c>
      <c r="L342" s="13">
        <v>6.33913019631356</v>
      </c>
      <c r="M342" s="14">
        <v>7.7663203180112799</v>
      </c>
      <c r="N342" s="13">
        <v>4.5889183135384899</v>
      </c>
      <c r="O342" s="13">
        <v>5.7083651183652</v>
      </c>
      <c r="P342" s="14">
        <v>3.9597969235312598</v>
      </c>
      <c r="Q342" s="13">
        <v>3.9927072877364602</v>
      </c>
      <c r="R342" s="13">
        <v>13.0889520511097</v>
      </c>
      <c r="S342" s="14">
        <v>9.2451036012451002</v>
      </c>
      <c r="T342" s="14">
        <f t="shared" si="5"/>
        <v>5.3077491889154373</v>
      </c>
    </row>
    <row r="343" spans="1:20">
      <c r="A343" t="s">
        <v>259</v>
      </c>
      <c r="B343" s="12">
        <v>7.2217764611046702</v>
      </c>
      <c r="C343" s="13">
        <v>7.1427133171556099</v>
      </c>
      <c r="D343" s="14">
        <v>2.84412218557532</v>
      </c>
      <c r="E343" s="13">
        <v>10.1158373051897</v>
      </c>
      <c r="F343" s="13">
        <v>4.1825829194150597</v>
      </c>
      <c r="G343" s="14">
        <v>7.2105366506498996</v>
      </c>
      <c r="H343" s="13">
        <v>2.8378415822152299</v>
      </c>
      <c r="I343" s="13">
        <v>6.0195616372454701</v>
      </c>
      <c r="J343" s="14">
        <v>5.3972484750006302</v>
      </c>
      <c r="K343" s="13">
        <v>6.0263070540663604</v>
      </c>
      <c r="L343" s="13">
        <v>4.0339919431086297</v>
      </c>
      <c r="M343" s="14">
        <v>5.1775468786741898</v>
      </c>
      <c r="N343" s="13">
        <v>1.8355673254153999</v>
      </c>
      <c r="O343" s="13">
        <v>6.6597593047594001</v>
      </c>
      <c r="P343" s="14">
        <v>3.9597969235312598</v>
      </c>
      <c r="Q343" s="13">
        <v>5.9890609316046897</v>
      </c>
      <c r="R343" s="13">
        <v>1.5398767118952601</v>
      </c>
      <c r="S343" s="14">
        <v>5.5470621607470596</v>
      </c>
      <c r="T343" s="14">
        <f t="shared" si="5"/>
        <v>5.2078438759641026</v>
      </c>
    </row>
    <row r="344" spans="1:20">
      <c r="A344" t="s">
        <v>558</v>
      </c>
      <c r="B344" s="12">
        <v>5.7774211688837402</v>
      </c>
      <c r="C344" s="13">
        <v>3.5713566585778</v>
      </c>
      <c r="D344" s="14">
        <v>3.7921629141004201</v>
      </c>
      <c r="E344" s="13">
        <v>2.0231674610379402</v>
      </c>
      <c r="F344" s="13">
        <v>2.0912914597075298</v>
      </c>
      <c r="G344" s="14">
        <v>5.40790248798743</v>
      </c>
      <c r="H344" s="13">
        <v>3.7837887762869702</v>
      </c>
      <c r="I344" s="13">
        <v>6.0195616372454701</v>
      </c>
      <c r="J344" s="14">
        <v>4.3177987800005004</v>
      </c>
      <c r="K344" s="13">
        <v>3.76644190879147</v>
      </c>
      <c r="L344" s="13">
        <v>6.9154147596147997</v>
      </c>
      <c r="M344" s="14">
        <v>4.1420375029393499</v>
      </c>
      <c r="N344" s="13">
        <v>8.2600529643692902</v>
      </c>
      <c r="O344" s="13">
        <v>8.5625476775477996</v>
      </c>
      <c r="P344" s="14">
        <v>10.1823349462232</v>
      </c>
      <c r="Q344" s="13">
        <v>5.9890609316046897</v>
      </c>
      <c r="R344" s="13">
        <v>5.3895684916334199</v>
      </c>
      <c r="S344" s="14">
        <v>3.6980414404980402</v>
      </c>
      <c r="T344" s="14">
        <f t="shared" si="5"/>
        <v>5.2049973315027707</v>
      </c>
    </row>
    <row r="345" spans="1:20">
      <c r="A345" t="s">
        <v>24</v>
      </c>
      <c r="B345" s="12">
        <v>10.110487045546501</v>
      </c>
      <c r="C345" s="13">
        <v>0</v>
      </c>
      <c r="D345" s="14">
        <v>6.6362850996757397</v>
      </c>
      <c r="E345" s="13">
        <v>6.0695023831138304</v>
      </c>
      <c r="F345" s="13">
        <v>0</v>
      </c>
      <c r="G345" s="14">
        <v>9.0131708133123798</v>
      </c>
      <c r="H345" s="13">
        <v>3.7837887762869702</v>
      </c>
      <c r="I345" s="13">
        <v>14.446947929389101</v>
      </c>
      <c r="J345" s="14">
        <v>4.3177987800005004</v>
      </c>
      <c r="K345" s="13">
        <v>6.0263070540663604</v>
      </c>
      <c r="L345" s="13">
        <v>4.0339919431086297</v>
      </c>
      <c r="M345" s="14">
        <v>4.1420375029393499</v>
      </c>
      <c r="N345" s="13">
        <v>3.67113465083079</v>
      </c>
      <c r="O345" s="13">
        <v>7.6111534911536003</v>
      </c>
      <c r="P345" s="14">
        <v>3.9597969235312598</v>
      </c>
      <c r="Q345" s="13">
        <v>1.9963536438682301</v>
      </c>
      <c r="R345" s="13">
        <v>2.3098150678428899</v>
      </c>
      <c r="S345" s="14">
        <v>4.6225518006225501</v>
      </c>
      <c r="T345" s="14">
        <f t="shared" si="5"/>
        <v>5.1528401614049262</v>
      </c>
    </row>
    <row r="346" spans="1:20">
      <c r="A346" t="s">
        <v>171</v>
      </c>
      <c r="B346" s="12">
        <v>5.7774211688837402</v>
      </c>
      <c r="C346" s="13">
        <v>3.5713566585778</v>
      </c>
      <c r="D346" s="14">
        <v>6.6362850996757397</v>
      </c>
      <c r="E346" s="13">
        <v>4.0463349220758902</v>
      </c>
      <c r="F346" s="13">
        <v>27.186788976197899</v>
      </c>
      <c r="G346" s="14">
        <v>5.40790248798743</v>
      </c>
      <c r="H346" s="13">
        <v>9.4594719407174299</v>
      </c>
      <c r="I346" s="13">
        <v>4.8156493097963802</v>
      </c>
      <c r="J346" s="14">
        <v>6.4766981700007502</v>
      </c>
      <c r="K346" s="13">
        <v>0.75328838175829504</v>
      </c>
      <c r="L346" s="13">
        <v>2.3051382532049298</v>
      </c>
      <c r="M346" s="14">
        <v>2.0710187514696701</v>
      </c>
      <c r="N346" s="13">
        <v>0</v>
      </c>
      <c r="O346" s="13">
        <v>0.95139418639420004</v>
      </c>
      <c r="P346" s="14">
        <v>0.56568527479018005</v>
      </c>
      <c r="Q346" s="13">
        <v>3.9927072877364602</v>
      </c>
      <c r="R346" s="13">
        <v>2.3098150678428899</v>
      </c>
      <c r="S346" s="14">
        <v>0.92451036012451004</v>
      </c>
      <c r="T346" s="14">
        <f t="shared" si="5"/>
        <v>4.8473036831796774</v>
      </c>
    </row>
    <row r="347" spans="1:20">
      <c r="A347" t="s">
        <v>710</v>
      </c>
      <c r="B347" s="12">
        <v>0</v>
      </c>
      <c r="C347" s="13">
        <v>3.5713566585778</v>
      </c>
      <c r="D347" s="14">
        <v>7.5843258282008499</v>
      </c>
      <c r="E347" s="13">
        <v>8.0926698441517804</v>
      </c>
      <c r="F347" s="13">
        <v>10.4564572985376</v>
      </c>
      <c r="G347" s="14">
        <v>6.3092195693186603</v>
      </c>
      <c r="H347" s="13">
        <v>4.7297359703587203</v>
      </c>
      <c r="I347" s="13">
        <v>2.4078246548981901</v>
      </c>
      <c r="J347" s="14">
        <v>4.3177987800005004</v>
      </c>
      <c r="K347" s="13">
        <v>3.76644190879147</v>
      </c>
      <c r="L347" s="13">
        <v>5.1865610697111002</v>
      </c>
      <c r="M347" s="14">
        <v>8.2840750058786998</v>
      </c>
      <c r="N347" s="13">
        <v>2.7533509881231</v>
      </c>
      <c r="O347" s="13">
        <v>0.95139418639420004</v>
      </c>
      <c r="P347" s="14">
        <v>6.22253802269198</v>
      </c>
      <c r="Q347" s="13">
        <v>2.9945304658023399</v>
      </c>
      <c r="R347" s="13">
        <v>5.3895684916334199</v>
      </c>
      <c r="S347" s="14">
        <v>3.6980414404980402</v>
      </c>
      <c r="T347" s="14">
        <f t="shared" si="5"/>
        <v>4.817549454642692</v>
      </c>
    </row>
    <row r="348" spans="1:20">
      <c r="A348" t="s">
        <v>630</v>
      </c>
      <c r="B348" s="12">
        <v>10.110487045546501</v>
      </c>
      <c r="C348" s="13">
        <v>10.7140699757334</v>
      </c>
      <c r="D348" s="14">
        <v>0</v>
      </c>
      <c r="E348" s="13">
        <v>10.1158373051897</v>
      </c>
      <c r="F348" s="13">
        <v>2.0912914597075298</v>
      </c>
      <c r="G348" s="14">
        <v>4.5065854066561899</v>
      </c>
      <c r="H348" s="13">
        <v>9.4594719407174299</v>
      </c>
      <c r="I348" s="13">
        <v>12.039123274490899</v>
      </c>
      <c r="J348" s="14">
        <v>5.3972484750006302</v>
      </c>
      <c r="K348" s="13">
        <v>2.2598651452748801</v>
      </c>
      <c r="L348" s="13">
        <v>1.7288536899036999</v>
      </c>
      <c r="M348" s="14">
        <v>2.0710187514696701</v>
      </c>
      <c r="N348" s="13">
        <v>3.67113465083079</v>
      </c>
      <c r="O348" s="13">
        <v>2.8541825591826</v>
      </c>
      <c r="P348" s="14">
        <v>1.1313705495803601</v>
      </c>
      <c r="Q348" s="13">
        <v>1.9963536438682301</v>
      </c>
      <c r="R348" s="13">
        <v>3.8496917797381598</v>
      </c>
      <c r="S348" s="14">
        <v>0.92451036012451004</v>
      </c>
      <c r="T348" s="14">
        <f t="shared" si="5"/>
        <v>4.7178386673897323</v>
      </c>
    </row>
    <row r="349" spans="1:20">
      <c r="A349" t="s">
        <v>485</v>
      </c>
      <c r="B349" s="12">
        <v>1.44435529222093</v>
      </c>
      <c r="C349" s="13">
        <v>7.1427133171556099</v>
      </c>
      <c r="D349" s="14">
        <v>7.5843258282008499</v>
      </c>
      <c r="E349" s="13">
        <v>0</v>
      </c>
      <c r="F349" s="13">
        <v>6.2738743791225904</v>
      </c>
      <c r="G349" s="14">
        <v>7.2105366506498996</v>
      </c>
      <c r="H349" s="13">
        <v>2.8378415822152299</v>
      </c>
      <c r="I349" s="13">
        <v>4.8156493097963802</v>
      </c>
      <c r="J349" s="14">
        <v>9.7150472550011298</v>
      </c>
      <c r="K349" s="13">
        <v>5.2730186723080603</v>
      </c>
      <c r="L349" s="13">
        <v>7.4916993229160296</v>
      </c>
      <c r="M349" s="14">
        <v>2.58877343933709</v>
      </c>
      <c r="N349" s="13">
        <v>2.7533509881231</v>
      </c>
      <c r="O349" s="13">
        <v>0.95139418639420004</v>
      </c>
      <c r="P349" s="14">
        <v>5.0911674731116197</v>
      </c>
      <c r="Q349" s="13">
        <v>0.99817682193411394</v>
      </c>
      <c r="R349" s="13">
        <v>4.6196301356857896</v>
      </c>
      <c r="S349" s="14">
        <v>5.5470621607470596</v>
      </c>
      <c r="T349" s="14">
        <f t="shared" si="5"/>
        <v>4.5743676008288716</v>
      </c>
    </row>
    <row r="350" spans="1:20">
      <c r="A350" t="s">
        <v>595</v>
      </c>
      <c r="B350" s="12">
        <v>5.7774211688837402</v>
      </c>
      <c r="C350" s="13">
        <v>7.1427133171556099</v>
      </c>
      <c r="D350" s="14">
        <v>3.7921629141004201</v>
      </c>
      <c r="E350" s="13">
        <v>0</v>
      </c>
      <c r="F350" s="13">
        <v>10.4564572985376</v>
      </c>
      <c r="G350" s="14">
        <v>7.2105366506498996</v>
      </c>
      <c r="H350" s="13">
        <v>8.5135247466456896</v>
      </c>
      <c r="I350" s="13">
        <v>10.8352109470418</v>
      </c>
      <c r="J350" s="14">
        <v>2.1588993900002502</v>
      </c>
      <c r="K350" s="13">
        <v>3.76644190879147</v>
      </c>
      <c r="L350" s="13">
        <v>1.15256912660247</v>
      </c>
      <c r="M350" s="14">
        <v>2.0710187514696701</v>
      </c>
      <c r="N350" s="13">
        <v>3.67113465083079</v>
      </c>
      <c r="O350" s="13">
        <v>3.8055767455768001</v>
      </c>
      <c r="P350" s="14">
        <v>3.3941116487410801</v>
      </c>
      <c r="Q350" s="13">
        <v>2.9945304658023399</v>
      </c>
      <c r="R350" s="13">
        <v>3.07975342379053</v>
      </c>
      <c r="S350" s="14">
        <v>1.8490207202490201</v>
      </c>
      <c r="T350" s="14">
        <f t="shared" si="5"/>
        <v>4.5372824374927321</v>
      </c>
    </row>
    <row r="351" spans="1:20">
      <c r="A351" t="s">
        <v>281</v>
      </c>
      <c r="B351" s="12">
        <v>5.7774211688837402</v>
      </c>
      <c r="C351" s="13">
        <v>5.3570349878667098</v>
      </c>
      <c r="D351" s="14">
        <v>14.220610927876599</v>
      </c>
      <c r="E351" s="13">
        <v>4.0463349220758902</v>
      </c>
      <c r="F351" s="13">
        <v>10.4564572985376</v>
      </c>
      <c r="G351" s="14">
        <v>13.519756219968601</v>
      </c>
      <c r="H351" s="13">
        <v>0.94594719407174299</v>
      </c>
      <c r="I351" s="13">
        <v>3.61173698234728</v>
      </c>
      <c r="J351" s="14">
        <v>18.350644815002099</v>
      </c>
      <c r="K351" s="13">
        <v>0</v>
      </c>
      <c r="L351" s="13">
        <v>0.57628456330123301</v>
      </c>
      <c r="M351" s="14">
        <v>0</v>
      </c>
      <c r="N351" s="13">
        <v>0</v>
      </c>
      <c r="O351" s="13">
        <v>0</v>
      </c>
      <c r="P351" s="14">
        <v>0.56568527479018005</v>
      </c>
      <c r="Q351" s="13">
        <v>0</v>
      </c>
      <c r="R351" s="13">
        <v>0.76993835594763205</v>
      </c>
      <c r="S351" s="14">
        <v>0</v>
      </c>
      <c r="T351" s="14">
        <f t="shared" si="5"/>
        <v>4.3443251505927387</v>
      </c>
    </row>
    <row r="352" spans="1:20">
      <c r="A352" t="s">
        <v>477</v>
      </c>
      <c r="B352" s="12">
        <v>7.2217764611046702</v>
      </c>
      <c r="C352" s="13">
        <v>7.1427133171556099</v>
      </c>
      <c r="D352" s="14">
        <v>4.7402036426255298</v>
      </c>
      <c r="E352" s="13">
        <v>4.0463349220758902</v>
      </c>
      <c r="F352" s="13">
        <v>2.0912914597075298</v>
      </c>
      <c r="G352" s="14">
        <v>4.5065854066561899</v>
      </c>
      <c r="H352" s="13">
        <v>6.6216303585022001</v>
      </c>
      <c r="I352" s="13">
        <v>6.0195616372454701</v>
      </c>
      <c r="J352" s="14">
        <v>9.7150472550011298</v>
      </c>
      <c r="K352" s="13">
        <v>3.76644190879147</v>
      </c>
      <c r="L352" s="13">
        <v>4.0339919431086297</v>
      </c>
      <c r="M352" s="14">
        <v>2.58877343933709</v>
      </c>
      <c r="N352" s="13">
        <v>2.7533509881231</v>
      </c>
      <c r="O352" s="13">
        <v>2.8541825591826</v>
      </c>
      <c r="P352" s="14">
        <v>1.1313705495803601</v>
      </c>
      <c r="Q352" s="13">
        <v>4.9908841096705698</v>
      </c>
      <c r="R352" s="13">
        <v>0.76993835594763205</v>
      </c>
      <c r="S352" s="14">
        <v>0.92451036012451004</v>
      </c>
      <c r="T352" s="14">
        <f t="shared" si="5"/>
        <v>4.2176993707744552</v>
      </c>
    </row>
    <row r="353" spans="1:20">
      <c r="A353" t="s">
        <v>687</v>
      </c>
      <c r="B353" s="12">
        <v>2.8887105844418701</v>
      </c>
      <c r="C353" s="13">
        <v>5.3570349878667098</v>
      </c>
      <c r="D353" s="14">
        <v>7.5843258282008499</v>
      </c>
      <c r="E353" s="13">
        <v>2.0231674610379402</v>
      </c>
      <c r="F353" s="13">
        <v>4.1825829194150597</v>
      </c>
      <c r="G353" s="14">
        <v>0.901317081331238</v>
      </c>
      <c r="H353" s="13">
        <v>4.7297359703587203</v>
      </c>
      <c r="I353" s="13">
        <v>0</v>
      </c>
      <c r="J353" s="14">
        <v>0</v>
      </c>
      <c r="K353" s="13">
        <v>5.2730186723080603</v>
      </c>
      <c r="L353" s="13">
        <v>4.6102765064098596</v>
      </c>
      <c r="M353" s="14">
        <v>6.21305625440902</v>
      </c>
      <c r="N353" s="13">
        <v>8.2600529643692902</v>
      </c>
      <c r="O353" s="13">
        <v>5.7083651183652</v>
      </c>
      <c r="P353" s="14">
        <v>5.6568527479017998</v>
      </c>
      <c r="Q353" s="13">
        <v>2.9945304658023399</v>
      </c>
      <c r="R353" s="13">
        <v>6.1595068475810502</v>
      </c>
      <c r="S353" s="14">
        <v>2.7735310803735298</v>
      </c>
      <c r="T353" s="14">
        <f t="shared" si="5"/>
        <v>4.1842258605651415</v>
      </c>
    </row>
    <row r="354" spans="1:20">
      <c r="A354" t="s">
        <v>569</v>
      </c>
      <c r="B354" s="12">
        <v>2.8887105844418701</v>
      </c>
      <c r="C354" s="13">
        <v>3.5713566585778</v>
      </c>
      <c r="D354" s="14">
        <v>11.3764887423013</v>
      </c>
      <c r="E354" s="13">
        <v>6.0695023831138304</v>
      </c>
      <c r="F354" s="13">
        <v>2.0912914597075298</v>
      </c>
      <c r="G354" s="14">
        <v>0.901317081331238</v>
      </c>
      <c r="H354" s="13">
        <v>0.94594719407174299</v>
      </c>
      <c r="I354" s="13">
        <v>3.61173698234728</v>
      </c>
      <c r="J354" s="14">
        <v>3.23834908500038</v>
      </c>
      <c r="K354" s="13">
        <v>6.7795954358246497</v>
      </c>
      <c r="L354" s="13">
        <v>5.7628456330123301</v>
      </c>
      <c r="M354" s="14">
        <v>4.1420375029393499</v>
      </c>
      <c r="N354" s="13">
        <v>5.5067019762461902</v>
      </c>
      <c r="O354" s="13">
        <v>6.6597593047594001</v>
      </c>
      <c r="P354" s="14">
        <v>3.9597969235312598</v>
      </c>
      <c r="Q354" s="13">
        <v>4.9908841096705698</v>
      </c>
      <c r="R354" s="13">
        <v>0.76993835594763205</v>
      </c>
      <c r="S354" s="14">
        <v>1.8490207202490201</v>
      </c>
      <c r="T354" s="14">
        <f t="shared" si="5"/>
        <v>4.1730711185040761</v>
      </c>
    </row>
    <row r="355" spans="1:20">
      <c r="A355" t="s">
        <v>275</v>
      </c>
      <c r="B355" s="12">
        <v>2.8887105844418701</v>
      </c>
      <c r="C355" s="13">
        <v>3.5713566585778</v>
      </c>
      <c r="D355" s="14">
        <v>3.7921629141004201</v>
      </c>
      <c r="E355" s="13">
        <v>6.0695023831138304</v>
      </c>
      <c r="F355" s="13">
        <v>0</v>
      </c>
      <c r="G355" s="14">
        <v>7.2105366506498996</v>
      </c>
      <c r="H355" s="13">
        <v>4.7297359703587203</v>
      </c>
      <c r="I355" s="13">
        <v>1.2039123274490899</v>
      </c>
      <c r="J355" s="14">
        <v>2.1588993900002502</v>
      </c>
      <c r="K355" s="13">
        <v>9.0394605810995294</v>
      </c>
      <c r="L355" s="13">
        <v>4.6102765064098596</v>
      </c>
      <c r="M355" s="14">
        <v>8.8018296937461198</v>
      </c>
      <c r="N355" s="13">
        <v>5.5067019762461902</v>
      </c>
      <c r="O355" s="13">
        <v>0</v>
      </c>
      <c r="P355" s="14">
        <v>1.1313705495803601</v>
      </c>
      <c r="Q355" s="13">
        <v>6.9872377535387997</v>
      </c>
      <c r="R355" s="13">
        <v>2.3098150678428899</v>
      </c>
      <c r="S355" s="14">
        <v>4.6225518006225501</v>
      </c>
      <c r="T355" s="14">
        <f t="shared" si="5"/>
        <v>4.1463367115432321</v>
      </c>
    </row>
    <row r="356" spans="1:20">
      <c r="A356" t="s">
        <v>233</v>
      </c>
      <c r="B356" s="12">
        <v>7.2217764611046702</v>
      </c>
      <c r="C356" s="13">
        <v>1.7856783292889</v>
      </c>
      <c r="D356" s="14">
        <v>10.428448013776199</v>
      </c>
      <c r="E356" s="13">
        <v>0</v>
      </c>
      <c r="F356" s="13">
        <v>6.2738743791225904</v>
      </c>
      <c r="G356" s="14">
        <v>0.901317081331238</v>
      </c>
      <c r="H356" s="13">
        <v>5.6756831644304597</v>
      </c>
      <c r="I356" s="13">
        <v>8.4273862921436606</v>
      </c>
      <c r="J356" s="14">
        <v>5.3972484750006302</v>
      </c>
      <c r="K356" s="13">
        <v>1.5065767635165901</v>
      </c>
      <c r="L356" s="13">
        <v>5.7628456330123301</v>
      </c>
      <c r="M356" s="14">
        <v>4.1420375029393499</v>
      </c>
      <c r="N356" s="13">
        <v>1.8355673254153999</v>
      </c>
      <c r="O356" s="13">
        <v>1.9027883727884001</v>
      </c>
      <c r="P356" s="14">
        <v>1.69705582437054</v>
      </c>
      <c r="Q356" s="13">
        <v>2.9945304658023399</v>
      </c>
      <c r="R356" s="13">
        <v>1.5398767118952601</v>
      </c>
      <c r="S356" s="14">
        <v>3.6980414404980402</v>
      </c>
      <c r="T356" s="14">
        <f t="shared" si="5"/>
        <v>3.9550406798020337</v>
      </c>
    </row>
    <row r="357" spans="1:20">
      <c r="A357" t="s">
        <v>133</v>
      </c>
      <c r="B357" s="12">
        <v>0</v>
      </c>
      <c r="C357" s="13">
        <v>0</v>
      </c>
      <c r="D357" s="14">
        <v>32.2333847698536</v>
      </c>
      <c r="E357" s="13">
        <v>12.1390047662277</v>
      </c>
      <c r="F357" s="13">
        <v>2.0912914597075298</v>
      </c>
      <c r="G357" s="14">
        <v>0.901317081331238</v>
      </c>
      <c r="H357" s="13">
        <v>8.5135247466456896</v>
      </c>
      <c r="I357" s="13">
        <v>1.2039123274490899</v>
      </c>
      <c r="J357" s="14">
        <v>0</v>
      </c>
      <c r="K357" s="13">
        <v>0.75328838175829504</v>
      </c>
      <c r="L357" s="13">
        <v>2.3051382532049298</v>
      </c>
      <c r="M357" s="14">
        <v>1.0355093757348399</v>
      </c>
      <c r="N357" s="13">
        <v>0.91778366270769896</v>
      </c>
      <c r="O357" s="13">
        <v>1.9027883727884001</v>
      </c>
      <c r="P357" s="14">
        <v>1.1313705495803601</v>
      </c>
      <c r="Q357" s="13">
        <v>1.9963536438682301</v>
      </c>
      <c r="R357" s="13">
        <v>3.8496917797381598</v>
      </c>
      <c r="S357" s="14">
        <v>0</v>
      </c>
      <c r="T357" s="14">
        <f t="shared" si="5"/>
        <v>3.9430199539219868</v>
      </c>
    </row>
    <row r="358" spans="1:20">
      <c r="A358" t="s">
        <v>237</v>
      </c>
      <c r="B358" s="12">
        <v>7.2217764611046702</v>
      </c>
      <c r="C358" s="13">
        <v>3.5713566585778</v>
      </c>
      <c r="D358" s="14">
        <v>11.3764887423013</v>
      </c>
      <c r="E358" s="13">
        <v>0</v>
      </c>
      <c r="F358" s="13">
        <v>4.1825829194150597</v>
      </c>
      <c r="G358" s="14">
        <v>2.7039512439937101</v>
      </c>
      <c r="H358" s="13">
        <v>6.6216303585022001</v>
      </c>
      <c r="I358" s="13">
        <v>2.4078246548981901</v>
      </c>
      <c r="J358" s="14">
        <v>6.4766981700007502</v>
      </c>
      <c r="K358" s="13">
        <v>3.0131535270331802</v>
      </c>
      <c r="L358" s="13">
        <v>4.0339919431086297</v>
      </c>
      <c r="M358" s="14">
        <v>2.0710187514696701</v>
      </c>
      <c r="N358" s="13">
        <v>0.91778366270769896</v>
      </c>
      <c r="O358" s="13">
        <v>3.8055767455768001</v>
      </c>
      <c r="P358" s="14">
        <v>3.9597969235312598</v>
      </c>
      <c r="Q358" s="13">
        <v>0.99817682193411394</v>
      </c>
      <c r="R358" s="13">
        <v>3.8496917797381598</v>
      </c>
      <c r="S358" s="14">
        <v>2.7735310803735298</v>
      </c>
      <c r="T358" s="14">
        <f t="shared" si="5"/>
        <v>3.888057246903708</v>
      </c>
    </row>
    <row r="359" spans="1:20">
      <c r="A359" t="s">
        <v>144</v>
      </c>
      <c r="B359" s="12">
        <v>1.44435529222093</v>
      </c>
      <c r="C359" s="13">
        <v>0</v>
      </c>
      <c r="D359" s="14">
        <v>15.1686516564017</v>
      </c>
      <c r="E359" s="13">
        <v>0</v>
      </c>
      <c r="F359" s="13">
        <v>0</v>
      </c>
      <c r="G359" s="14">
        <v>0.901317081331238</v>
      </c>
      <c r="H359" s="13">
        <v>1.89189438814349</v>
      </c>
      <c r="I359" s="13">
        <v>1.2039123274490899</v>
      </c>
      <c r="J359" s="14">
        <v>36.701289630004297</v>
      </c>
      <c r="K359" s="13">
        <v>0</v>
      </c>
      <c r="L359" s="13">
        <v>5.1865610697111002</v>
      </c>
      <c r="M359" s="14">
        <v>0.51775468786741896</v>
      </c>
      <c r="N359" s="13">
        <v>0</v>
      </c>
      <c r="O359" s="13">
        <v>0.95139418639420004</v>
      </c>
      <c r="P359" s="14">
        <v>0.56568527479018005</v>
      </c>
      <c r="Q359" s="13">
        <v>0</v>
      </c>
      <c r="R359" s="13">
        <v>3.07975342379053</v>
      </c>
      <c r="S359" s="14">
        <v>0.92451036012451004</v>
      </c>
      <c r="T359" s="14">
        <f t="shared" si="5"/>
        <v>3.8076155210127047</v>
      </c>
    </row>
    <row r="360" spans="1:20">
      <c r="A360" t="s">
        <v>137</v>
      </c>
      <c r="B360" s="12">
        <v>0</v>
      </c>
      <c r="C360" s="13">
        <v>5.3570349878667098</v>
      </c>
      <c r="D360" s="14">
        <v>3.7921629141004201</v>
      </c>
      <c r="E360" s="13">
        <v>4.0463349220758902</v>
      </c>
      <c r="F360" s="13">
        <v>2.0912914597075298</v>
      </c>
      <c r="G360" s="14">
        <v>2.7039512439937101</v>
      </c>
      <c r="H360" s="13">
        <v>1.89189438814349</v>
      </c>
      <c r="I360" s="13">
        <v>1.2039123274490899</v>
      </c>
      <c r="J360" s="14">
        <v>5.3972484750006302</v>
      </c>
      <c r="K360" s="13">
        <v>3.76644190879147</v>
      </c>
      <c r="L360" s="13">
        <v>8.0679838862172595</v>
      </c>
      <c r="M360" s="14">
        <v>2.0710187514696701</v>
      </c>
      <c r="N360" s="13">
        <v>3.67113465083079</v>
      </c>
      <c r="O360" s="13">
        <v>8.5625476775477996</v>
      </c>
      <c r="P360" s="14">
        <v>2.8284263739508999</v>
      </c>
      <c r="Q360" s="13">
        <v>4.9908841096705698</v>
      </c>
      <c r="R360" s="13">
        <v>3.8496917797381598</v>
      </c>
      <c r="S360" s="14">
        <v>3.6980414404980402</v>
      </c>
      <c r="T360" s="14">
        <f t="shared" si="5"/>
        <v>3.7772222942806741</v>
      </c>
    </row>
    <row r="361" spans="1:20">
      <c r="A361" t="s">
        <v>577</v>
      </c>
      <c r="B361" s="12">
        <v>2.8887105844418701</v>
      </c>
      <c r="C361" s="13">
        <v>0</v>
      </c>
      <c r="D361" s="14">
        <v>1.89608145705021</v>
      </c>
      <c r="E361" s="13">
        <v>0</v>
      </c>
      <c r="F361" s="13">
        <v>4.1825829194150597</v>
      </c>
      <c r="G361" s="14">
        <v>3.6052683253249498</v>
      </c>
      <c r="H361" s="13">
        <v>1.89189438814349</v>
      </c>
      <c r="I361" s="13">
        <v>3.61173698234728</v>
      </c>
      <c r="J361" s="14">
        <v>2.1588993900002502</v>
      </c>
      <c r="K361" s="13">
        <v>3.76644190879147</v>
      </c>
      <c r="L361" s="13">
        <v>2.3051382532049298</v>
      </c>
      <c r="M361" s="14">
        <v>5.1775468786741898</v>
      </c>
      <c r="N361" s="13">
        <v>3.67113465083079</v>
      </c>
      <c r="O361" s="13">
        <v>3.8055767455768001</v>
      </c>
      <c r="P361" s="14">
        <v>3.9597969235312598</v>
      </c>
      <c r="Q361" s="13">
        <v>6.9872377535387997</v>
      </c>
      <c r="R361" s="13">
        <v>16.938643830847901</v>
      </c>
      <c r="S361" s="14">
        <v>0.92451036012451004</v>
      </c>
      <c r="T361" s="14">
        <f t="shared" si="5"/>
        <v>3.7650667417690977</v>
      </c>
    </row>
    <row r="362" spans="1:20">
      <c r="A362" t="s">
        <v>64</v>
      </c>
      <c r="B362" s="12">
        <v>4.3330658766627996</v>
      </c>
      <c r="C362" s="13">
        <v>1.7856783292889</v>
      </c>
      <c r="D362" s="14">
        <v>1.89608145705021</v>
      </c>
      <c r="E362" s="13">
        <v>6.0695023831138304</v>
      </c>
      <c r="F362" s="13">
        <v>0</v>
      </c>
      <c r="G362" s="14">
        <v>6.3092195693186603</v>
      </c>
      <c r="H362" s="13">
        <v>6.6216303585022001</v>
      </c>
      <c r="I362" s="13">
        <v>3.61173698234728</v>
      </c>
      <c r="J362" s="14">
        <v>7.55614786500088</v>
      </c>
      <c r="K362" s="13">
        <v>3.76644190879147</v>
      </c>
      <c r="L362" s="13">
        <v>3.4577073798073998</v>
      </c>
      <c r="M362" s="14">
        <v>3.10652812720451</v>
      </c>
      <c r="N362" s="13">
        <v>1.8355673254153999</v>
      </c>
      <c r="O362" s="13">
        <v>1.9027883727884001</v>
      </c>
      <c r="P362" s="14">
        <v>2.2627410991607202</v>
      </c>
      <c r="Q362" s="13">
        <v>2.9945304658023399</v>
      </c>
      <c r="R362" s="13">
        <v>2.3098150678428899</v>
      </c>
      <c r="S362" s="14">
        <v>6.47157252087157</v>
      </c>
      <c r="T362" s="14">
        <f t="shared" si="5"/>
        <v>3.6828197271649707</v>
      </c>
    </row>
    <row r="363" spans="1:20">
      <c r="A363" t="s">
        <v>72</v>
      </c>
      <c r="B363" s="12">
        <v>4.3330658766627996</v>
      </c>
      <c r="C363" s="13">
        <v>0</v>
      </c>
      <c r="D363" s="14">
        <v>2.84412218557532</v>
      </c>
      <c r="E363" s="13">
        <v>4.0463349220758902</v>
      </c>
      <c r="F363" s="13">
        <v>2.0912914597075298</v>
      </c>
      <c r="G363" s="14">
        <v>1.80263416266248</v>
      </c>
      <c r="H363" s="13">
        <v>6.6216303585022001</v>
      </c>
      <c r="I363" s="13">
        <v>4.8156493097963802</v>
      </c>
      <c r="J363" s="14">
        <v>4.3177987800005004</v>
      </c>
      <c r="K363" s="13">
        <v>3.76644190879147</v>
      </c>
      <c r="L363" s="13">
        <v>2.8814228165061699</v>
      </c>
      <c r="M363" s="14">
        <v>4.1420375029393499</v>
      </c>
      <c r="N363" s="13">
        <v>3.67113465083079</v>
      </c>
      <c r="O363" s="13">
        <v>2.8541825591826</v>
      </c>
      <c r="P363" s="14">
        <v>3.9597969235312598</v>
      </c>
      <c r="Q363" s="13">
        <v>5.9890609316046897</v>
      </c>
      <c r="R363" s="13">
        <v>6.1595068475810502</v>
      </c>
      <c r="S363" s="14">
        <v>1.8490207202490201</v>
      </c>
      <c r="T363" s="14">
        <f t="shared" si="5"/>
        <v>3.6747295508999724</v>
      </c>
    </row>
    <row r="364" spans="1:20">
      <c r="A364" t="s">
        <v>205</v>
      </c>
      <c r="B364" s="12">
        <v>4.3330658766627996</v>
      </c>
      <c r="C364" s="13">
        <v>3.5713566585778</v>
      </c>
      <c r="D364" s="14">
        <v>4.7402036426255298</v>
      </c>
      <c r="E364" s="13">
        <v>6.0695023831138304</v>
      </c>
      <c r="F364" s="13">
        <v>4.1825829194150597</v>
      </c>
      <c r="G364" s="14">
        <v>2.7039512439937101</v>
      </c>
      <c r="H364" s="13">
        <v>2.8378415822152299</v>
      </c>
      <c r="I364" s="13">
        <v>2.4078246548981901</v>
      </c>
      <c r="J364" s="14">
        <v>4.3177987800005004</v>
      </c>
      <c r="K364" s="13">
        <v>3.76644190879147</v>
      </c>
      <c r="L364" s="13">
        <v>6.33913019631356</v>
      </c>
      <c r="M364" s="14">
        <v>6.21305625440902</v>
      </c>
      <c r="N364" s="13">
        <v>4.5889183135384899</v>
      </c>
      <c r="O364" s="13">
        <v>2.8541825591826</v>
      </c>
      <c r="P364" s="14">
        <v>0</v>
      </c>
      <c r="Q364" s="13">
        <v>0</v>
      </c>
      <c r="R364" s="13">
        <v>3.8496917797381598</v>
      </c>
      <c r="S364" s="14">
        <v>1.8490207202490201</v>
      </c>
      <c r="T364" s="14">
        <f t="shared" si="5"/>
        <v>3.5902538596513867</v>
      </c>
    </row>
    <row r="365" spans="1:20">
      <c r="A365" t="s">
        <v>421</v>
      </c>
      <c r="B365" s="12">
        <v>2.8887105844418701</v>
      </c>
      <c r="C365" s="13">
        <v>5.3570349878667098</v>
      </c>
      <c r="D365" s="14">
        <v>5.6882443711506303</v>
      </c>
      <c r="E365" s="13">
        <v>0</v>
      </c>
      <c r="F365" s="13">
        <v>4.1825829194150597</v>
      </c>
      <c r="G365" s="14">
        <v>3.6052683253249498</v>
      </c>
      <c r="H365" s="13">
        <v>4.7297359703587203</v>
      </c>
      <c r="I365" s="13">
        <v>1.2039123274490899</v>
      </c>
      <c r="J365" s="14">
        <v>4.3177987800005004</v>
      </c>
      <c r="K365" s="13">
        <v>4.51973029054977</v>
      </c>
      <c r="L365" s="13">
        <v>3.4577073798073998</v>
      </c>
      <c r="M365" s="14">
        <v>7.2485656301438599</v>
      </c>
      <c r="N365" s="13">
        <v>1.8355673254153999</v>
      </c>
      <c r="O365" s="13">
        <v>3.8055767455768001</v>
      </c>
      <c r="P365" s="14">
        <v>2.2627410991607202</v>
      </c>
      <c r="Q365" s="13">
        <v>5.9890609316046897</v>
      </c>
      <c r="R365" s="13">
        <v>2.3098150678428899</v>
      </c>
      <c r="S365" s="14">
        <v>0</v>
      </c>
      <c r="T365" s="14">
        <f t="shared" si="5"/>
        <v>3.52233626311717</v>
      </c>
    </row>
    <row r="366" spans="1:20">
      <c r="A366" t="s">
        <v>153</v>
      </c>
      <c r="B366" s="12">
        <v>1.44435529222093</v>
      </c>
      <c r="C366" s="13">
        <v>0</v>
      </c>
      <c r="D366" s="14">
        <v>4.7402036426255298</v>
      </c>
      <c r="E366" s="13">
        <v>2.0231674610379402</v>
      </c>
      <c r="F366" s="13">
        <v>6.2738743791225904</v>
      </c>
      <c r="G366" s="14">
        <v>1.80263416266248</v>
      </c>
      <c r="H366" s="13">
        <v>1.89189438814349</v>
      </c>
      <c r="I366" s="13">
        <v>1.2039123274490899</v>
      </c>
      <c r="J366" s="14">
        <v>16.191745425001901</v>
      </c>
      <c r="K366" s="13">
        <v>1.5065767635165901</v>
      </c>
      <c r="L366" s="13">
        <v>2.3051382532049298</v>
      </c>
      <c r="M366" s="14">
        <v>2.0710187514696701</v>
      </c>
      <c r="N366" s="13">
        <v>2.7533509881231</v>
      </c>
      <c r="O366" s="13">
        <v>0</v>
      </c>
      <c r="P366" s="14">
        <v>6.7882232974821601</v>
      </c>
      <c r="Q366" s="13">
        <v>2.9945304658023399</v>
      </c>
      <c r="R366" s="13">
        <v>6.1595068475810502</v>
      </c>
      <c r="S366" s="14">
        <v>2.7735310803735298</v>
      </c>
      <c r="T366" s="14">
        <f t="shared" si="5"/>
        <v>3.4957590847676294</v>
      </c>
    </row>
    <row r="367" spans="1:20">
      <c r="A367" t="s">
        <v>706</v>
      </c>
      <c r="B367" s="12">
        <v>7.2217764611046702</v>
      </c>
      <c r="C367" s="13">
        <v>3.5713566585778</v>
      </c>
      <c r="D367" s="14">
        <v>7.5843258282008499</v>
      </c>
      <c r="E367" s="13">
        <v>2.0231674610379402</v>
      </c>
      <c r="F367" s="13">
        <v>10.4564572985376</v>
      </c>
      <c r="G367" s="14">
        <v>3.6052683253249498</v>
      </c>
      <c r="H367" s="13">
        <v>7.5675775525739502</v>
      </c>
      <c r="I367" s="13">
        <v>8.4273862921436606</v>
      </c>
      <c r="J367" s="14">
        <v>10.794496950001299</v>
      </c>
      <c r="K367" s="13">
        <v>0.75328838175829504</v>
      </c>
      <c r="L367" s="13">
        <v>0</v>
      </c>
      <c r="M367" s="14">
        <v>0.51775468786741896</v>
      </c>
      <c r="N367" s="13">
        <v>0</v>
      </c>
      <c r="O367" s="13">
        <v>0</v>
      </c>
      <c r="P367" s="14">
        <v>0</v>
      </c>
      <c r="Q367" s="13">
        <v>0</v>
      </c>
      <c r="R367" s="13">
        <v>0</v>
      </c>
      <c r="S367" s="14">
        <v>0</v>
      </c>
      <c r="T367" s="14">
        <f t="shared" si="5"/>
        <v>3.4734919942849127</v>
      </c>
    </row>
    <row r="368" spans="1:20">
      <c r="A368" t="s">
        <v>535</v>
      </c>
      <c r="B368" s="12">
        <v>0</v>
      </c>
      <c r="C368" s="13">
        <v>1.7856783292889</v>
      </c>
      <c r="D368" s="14">
        <v>5.6882443711506303</v>
      </c>
      <c r="E368" s="13">
        <v>2.0231674610379402</v>
      </c>
      <c r="F368" s="13">
        <v>2.0912914597075298</v>
      </c>
      <c r="G368" s="14">
        <v>7.2105366506498996</v>
      </c>
      <c r="H368" s="13">
        <v>5.6756831644304597</v>
      </c>
      <c r="I368" s="13">
        <v>1.2039123274490899</v>
      </c>
      <c r="J368" s="14">
        <v>3.23834908500038</v>
      </c>
      <c r="K368" s="13">
        <v>4.51973029054977</v>
      </c>
      <c r="L368" s="13">
        <v>8.0679838862172595</v>
      </c>
      <c r="M368" s="14">
        <v>5.6953015665416098</v>
      </c>
      <c r="N368" s="13">
        <v>4.5889183135384899</v>
      </c>
      <c r="O368" s="13">
        <v>1.9027883727884001</v>
      </c>
      <c r="P368" s="14">
        <v>2.8284263739508999</v>
      </c>
      <c r="Q368" s="13">
        <v>2.9945304658023399</v>
      </c>
      <c r="R368" s="13">
        <v>0.76993835594763205</v>
      </c>
      <c r="S368" s="14">
        <v>1.8490207202490201</v>
      </c>
      <c r="T368" s="14">
        <f t="shared" si="5"/>
        <v>3.4518611774611254</v>
      </c>
    </row>
    <row r="369" spans="1:20">
      <c r="A369" t="s">
        <v>208</v>
      </c>
      <c r="B369" s="12">
        <v>4.3330658766627996</v>
      </c>
      <c r="C369" s="13">
        <v>1.7856783292889</v>
      </c>
      <c r="D369" s="14">
        <v>1.89608145705021</v>
      </c>
      <c r="E369" s="13">
        <v>2.0231674610379402</v>
      </c>
      <c r="F369" s="13">
        <v>2.0912914597075298</v>
      </c>
      <c r="G369" s="14">
        <v>3.6052683253249498</v>
      </c>
      <c r="H369" s="13">
        <v>0.94594719407174299</v>
      </c>
      <c r="I369" s="13">
        <v>1.2039123274490899</v>
      </c>
      <c r="J369" s="14">
        <v>6.4766981700007502</v>
      </c>
      <c r="K369" s="13">
        <v>5.2730186723080603</v>
      </c>
      <c r="L369" s="13">
        <v>2.3051382532049298</v>
      </c>
      <c r="M369" s="14">
        <v>0.51775468786741896</v>
      </c>
      <c r="N369" s="13">
        <v>4.5889183135384899</v>
      </c>
      <c r="O369" s="13">
        <v>4.7569709319709998</v>
      </c>
      <c r="P369" s="14">
        <v>2.2627410991607202</v>
      </c>
      <c r="Q369" s="13">
        <v>4.9908841096705698</v>
      </c>
      <c r="R369" s="13">
        <v>6.1595068475810502</v>
      </c>
      <c r="S369" s="14">
        <v>6.47157252087157</v>
      </c>
      <c r="T369" s="14">
        <f t="shared" si="5"/>
        <v>3.4270897798204287</v>
      </c>
    </row>
    <row r="370" spans="1:20">
      <c r="A370" t="s">
        <v>240</v>
      </c>
      <c r="B370" s="12">
        <v>1.44435529222093</v>
      </c>
      <c r="C370" s="13">
        <v>5.3570349878667098</v>
      </c>
      <c r="D370" s="14">
        <v>2.84412218557532</v>
      </c>
      <c r="E370" s="13">
        <v>2.0231674610379402</v>
      </c>
      <c r="F370" s="13">
        <v>2.0912914597075298</v>
      </c>
      <c r="G370" s="14">
        <v>2.7039512439937101</v>
      </c>
      <c r="H370" s="13">
        <v>0</v>
      </c>
      <c r="I370" s="13">
        <v>4.8156493097963802</v>
      </c>
      <c r="J370" s="14">
        <v>4.3177987800005004</v>
      </c>
      <c r="K370" s="13">
        <v>3.76644190879147</v>
      </c>
      <c r="L370" s="13">
        <v>6.33913019631356</v>
      </c>
      <c r="M370" s="14">
        <v>3.62428281507193</v>
      </c>
      <c r="N370" s="13">
        <v>3.67113465083079</v>
      </c>
      <c r="O370" s="13">
        <v>4.7569709319709998</v>
      </c>
      <c r="P370" s="14">
        <v>0.56568527479018005</v>
      </c>
      <c r="Q370" s="13">
        <v>5.9890609316046897</v>
      </c>
      <c r="R370" s="13">
        <v>3.8496917797381598</v>
      </c>
      <c r="S370" s="14">
        <v>2.7735310803735298</v>
      </c>
      <c r="T370" s="14">
        <f t="shared" si="5"/>
        <v>3.385183349426907</v>
      </c>
    </row>
    <row r="371" spans="1:20">
      <c r="A371" t="s">
        <v>206</v>
      </c>
      <c r="B371" s="12">
        <v>5.7774211688837402</v>
      </c>
      <c r="C371" s="13">
        <v>7.1427133171556099</v>
      </c>
      <c r="D371" s="14">
        <v>3.7921629141004201</v>
      </c>
      <c r="E371" s="13">
        <v>10.1158373051897</v>
      </c>
      <c r="F371" s="13">
        <v>4.1825829194150597</v>
      </c>
      <c r="G371" s="14">
        <v>0</v>
      </c>
      <c r="H371" s="13">
        <v>1.89189438814349</v>
      </c>
      <c r="I371" s="13">
        <v>2.4078246548981901</v>
      </c>
      <c r="J371" s="14">
        <v>6.4766981700007502</v>
      </c>
      <c r="K371" s="13">
        <v>0</v>
      </c>
      <c r="L371" s="13">
        <v>2.3051382532049298</v>
      </c>
      <c r="M371" s="14">
        <v>0.51775468786741896</v>
      </c>
      <c r="N371" s="13">
        <v>3.67113465083079</v>
      </c>
      <c r="O371" s="13">
        <v>0.95139418639420004</v>
      </c>
      <c r="P371" s="14">
        <v>0.56568527479018005</v>
      </c>
      <c r="Q371" s="13">
        <v>0.99817682193411394</v>
      </c>
      <c r="R371" s="13">
        <v>5.3895684916334199</v>
      </c>
      <c r="S371" s="14">
        <v>2.7735310803735298</v>
      </c>
      <c r="T371" s="14">
        <f t="shared" si="5"/>
        <v>3.2755287936008632</v>
      </c>
    </row>
    <row r="372" spans="1:20">
      <c r="A372" t="s">
        <v>383</v>
      </c>
      <c r="B372" s="12">
        <v>0</v>
      </c>
      <c r="C372" s="13">
        <v>1.7856783292889</v>
      </c>
      <c r="D372" s="14">
        <v>1.89608145705021</v>
      </c>
      <c r="E372" s="13">
        <v>8.0926698441517804</v>
      </c>
      <c r="F372" s="13">
        <v>4.1825829194150597</v>
      </c>
      <c r="G372" s="14">
        <v>5.40790248798743</v>
      </c>
      <c r="H372" s="13">
        <v>5.6756831644304597</v>
      </c>
      <c r="I372" s="13">
        <v>2.4078246548981901</v>
      </c>
      <c r="J372" s="14">
        <v>2.1588993900002502</v>
      </c>
      <c r="K372" s="13">
        <v>1.5065767635165901</v>
      </c>
      <c r="L372" s="13">
        <v>2.8814228165061699</v>
      </c>
      <c r="M372" s="14">
        <v>1.5532640636022601</v>
      </c>
      <c r="N372" s="13">
        <v>1.8355673254153999</v>
      </c>
      <c r="O372" s="13">
        <v>2.8541825591826</v>
      </c>
      <c r="P372" s="14">
        <v>2.2627410991607202</v>
      </c>
      <c r="Q372" s="13">
        <v>1.9963536438682301</v>
      </c>
      <c r="R372" s="13">
        <v>3.8496917797381598</v>
      </c>
      <c r="S372" s="14">
        <v>6.47157252087157</v>
      </c>
      <c r="T372" s="14">
        <f t="shared" si="5"/>
        <v>3.1565941566157765</v>
      </c>
    </row>
    <row r="373" spans="1:20">
      <c r="A373" t="s">
        <v>229</v>
      </c>
      <c r="B373" s="12">
        <v>5.7774211688837402</v>
      </c>
      <c r="C373" s="13">
        <v>3.5713566585778</v>
      </c>
      <c r="D373" s="14">
        <v>0.94804072852510601</v>
      </c>
      <c r="E373" s="13">
        <v>2.0231674610379402</v>
      </c>
      <c r="F373" s="13">
        <v>0</v>
      </c>
      <c r="G373" s="14">
        <v>2.7039512439937101</v>
      </c>
      <c r="H373" s="13">
        <v>3.7837887762869702</v>
      </c>
      <c r="I373" s="13">
        <v>1.2039123274490899</v>
      </c>
      <c r="J373" s="14">
        <v>2.1588993900002502</v>
      </c>
      <c r="K373" s="13">
        <v>5.2730186723080603</v>
      </c>
      <c r="L373" s="13">
        <v>1.7288536899036999</v>
      </c>
      <c r="M373" s="14">
        <v>4.1420375029393499</v>
      </c>
      <c r="N373" s="13">
        <v>0</v>
      </c>
      <c r="O373" s="13">
        <v>3.8055767455768001</v>
      </c>
      <c r="P373" s="14">
        <v>1.1313705495803601</v>
      </c>
      <c r="Q373" s="13">
        <v>6.9872377535387997</v>
      </c>
      <c r="R373" s="13">
        <v>2.3098150678428899</v>
      </c>
      <c r="S373" s="14">
        <v>8.3205932411205907</v>
      </c>
      <c r="T373" s="14">
        <f t="shared" si="5"/>
        <v>3.1038356098647313</v>
      </c>
    </row>
    <row r="374" spans="1:20">
      <c r="A374" t="s">
        <v>542</v>
      </c>
      <c r="B374" s="12">
        <v>2.8887105844418701</v>
      </c>
      <c r="C374" s="13">
        <v>1.7856783292889</v>
      </c>
      <c r="D374" s="14">
        <v>0.94804072852510601</v>
      </c>
      <c r="E374" s="13">
        <v>2.0231674610379402</v>
      </c>
      <c r="F374" s="13">
        <v>2.0912914597075298</v>
      </c>
      <c r="G374" s="14">
        <v>8.1118537319811406</v>
      </c>
      <c r="H374" s="13">
        <v>0.94594719407174299</v>
      </c>
      <c r="I374" s="13">
        <v>2.4078246548981901</v>
      </c>
      <c r="J374" s="14">
        <v>4.3177987800005004</v>
      </c>
      <c r="K374" s="13">
        <v>4.51973029054977</v>
      </c>
      <c r="L374" s="13">
        <v>2.8814228165061699</v>
      </c>
      <c r="M374" s="14">
        <v>4.1420375029393499</v>
      </c>
      <c r="N374" s="13">
        <v>0.91778366270769896</v>
      </c>
      <c r="O374" s="13">
        <v>6.6597593047594001</v>
      </c>
      <c r="P374" s="14">
        <v>2.8284263739508999</v>
      </c>
      <c r="Q374" s="13">
        <v>3.9927072877364602</v>
      </c>
      <c r="R374" s="13">
        <v>1.5398767118952601</v>
      </c>
      <c r="S374" s="14">
        <v>2.7735310803735298</v>
      </c>
      <c r="T374" s="14">
        <f t="shared" si="5"/>
        <v>3.0986437752984144</v>
      </c>
    </row>
    <row r="375" spans="1:20">
      <c r="A375" t="s">
        <v>216</v>
      </c>
      <c r="B375" s="12">
        <v>0</v>
      </c>
      <c r="C375" s="13">
        <v>3.5713566585778</v>
      </c>
      <c r="D375" s="14">
        <v>2.84412218557532</v>
      </c>
      <c r="E375" s="13">
        <v>6.0695023831138304</v>
      </c>
      <c r="F375" s="13">
        <v>2.0912914597075298</v>
      </c>
      <c r="G375" s="14">
        <v>1.80263416266248</v>
      </c>
      <c r="H375" s="13">
        <v>4.7297359703587203</v>
      </c>
      <c r="I375" s="13">
        <v>3.61173698234728</v>
      </c>
      <c r="J375" s="14">
        <v>5.3972484750006302</v>
      </c>
      <c r="K375" s="13">
        <v>6.7795954358246497</v>
      </c>
      <c r="L375" s="13">
        <v>2.3051382532049298</v>
      </c>
      <c r="M375" s="14">
        <v>2.58877343933709</v>
      </c>
      <c r="N375" s="13">
        <v>0.91778366270769896</v>
      </c>
      <c r="O375" s="13">
        <v>0.95139418639420004</v>
      </c>
      <c r="P375" s="14">
        <v>1.1313705495803601</v>
      </c>
      <c r="Q375" s="13">
        <v>4.9908841096705698</v>
      </c>
      <c r="R375" s="13">
        <v>1.5398767118952601</v>
      </c>
      <c r="S375" s="14">
        <v>2.7735310803735298</v>
      </c>
      <c r="T375" s="14">
        <f t="shared" si="5"/>
        <v>3.0053319836851045</v>
      </c>
    </row>
    <row r="376" spans="1:20">
      <c r="A376" t="s">
        <v>484</v>
      </c>
      <c r="B376" s="12">
        <v>4.3330658766627996</v>
      </c>
      <c r="C376" s="13">
        <v>5.3570349878667098</v>
      </c>
      <c r="D376" s="14">
        <v>4.7402036426255298</v>
      </c>
      <c r="E376" s="13">
        <v>4.0463349220758902</v>
      </c>
      <c r="F376" s="13">
        <v>2.0912914597075298</v>
      </c>
      <c r="G376" s="14">
        <v>1.80263416266248</v>
      </c>
      <c r="H376" s="13">
        <v>2.8378415822152299</v>
      </c>
      <c r="I376" s="13">
        <v>2.4078246548981901</v>
      </c>
      <c r="J376" s="14">
        <v>8.6355975600010009</v>
      </c>
      <c r="K376" s="13">
        <v>2.2598651452748801</v>
      </c>
      <c r="L376" s="13">
        <v>4.0339919431086297</v>
      </c>
      <c r="M376" s="14">
        <v>1.0355093757348399</v>
      </c>
      <c r="N376" s="13">
        <v>1.8355673254153999</v>
      </c>
      <c r="O376" s="13">
        <v>0.95139418639420004</v>
      </c>
      <c r="P376" s="14">
        <v>0.56568527479018005</v>
      </c>
      <c r="Q376" s="13">
        <v>1.9963536438682301</v>
      </c>
      <c r="R376" s="13">
        <v>0.76993835594763205</v>
      </c>
      <c r="S376" s="14">
        <v>1.8490207202490201</v>
      </c>
      <c r="T376" s="14">
        <f t="shared" si="5"/>
        <v>2.8638419344165755</v>
      </c>
    </row>
    <row r="377" spans="1:20">
      <c r="A377" t="s">
        <v>235</v>
      </c>
      <c r="B377" s="12">
        <v>1.44435529222093</v>
      </c>
      <c r="C377" s="13">
        <v>0</v>
      </c>
      <c r="D377" s="14">
        <v>3.7921629141004201</v>
      </c>
      <c r="E377" s="13">
        <v>0</v>
      </c>
      <c r="F377" s="13">
        <v>2.0912914597075298</v>
      </c>
      <c r="G377" s="14">
        <v>2.7039512439937101</v>
      </c>
      <c r="H377" s="13">
        <v>1.89189438814349</v>
      </c>
      <c r="I377" s="13">
        <v>3.61173698234728</v>
      </c>
      <c r="J377" s="14">
        <v>7.55614786500088</v>
      </c>
      <c r="K377" s="13">
        <v>0.75328838175829504</v>
      </c>
      <c r="L377" s="13">
        <v>2.3051382532049298</v>
      </c>
      <c r="M377" s="14">
        <v>0.51775468786741896</v>
      </c>
      <c r="N377" s="13">
        <v>0.91778366270769896</v>
      </c>
      <c r="O377" s="13">
        <v>2.8541825591826</v>
      </c>
      <c r="P377" s="14">
        <v>2.2627410991607202</v>
      </c>
      <c r="Q377" s="13">
        <v>6.9872377535387997</v>
      </c>
      <c r="R377" s="13">
        <v>6.1595068475810502</v>
      </c>
      <c r="S377" s="14">
        <v>5.5470621607470596</v>
      </c>
      <c r="T377" s="14">
        <f t="shared" si="5"/>
        <v>2.8553464195146008</v>
      </c>
    </row>
    <row r="378" spans="1:20">
      <c r="A378" t="s">
        <v>226</v>
      </c>
      <c r="B378" s="12">
        <v>2.8887105844418701</v>
      </c>
      <c r="C378" s="13">
        <v>5.3570349878667098</v>
      </c>
      <c r="D378" s="14">
        <v>3.7921629141004201</v>
      </c>
      <c r="E378" s="13">
        <v>2.0231674610379402</v>
      </c>
      <c r="F378" s="13">
        <v>4.1825829194150597</v>
      </c>
      <c r="G378" s="14">
        <v>3.6052683253249498</v>
      </c>
      <c r="H378" s="13">
        <v>3.7837887762869702</v>
      </c>
      <c r="I378" s="13">
        <v>1.2039123274490899</v>
      </c>
      <c r="J378" s="14">
        <v>5.3972484750006302</v>
      </c>
      <c r="K378" s="13">
        <v>3.0131535270331802</v>
      </c>
      <c r="L378" s="13">
        <v>0.57628456330123301</v>
      </c>
      <c r="M378" s="14">
        <v>2.0710187514696701</v>
      </c>
      <c r="N378" s="13">
        <v>0.91778366270769896</v>
      </c>
      <c r="O378" s="13">
        <v>0.95139418639420004</v>
      </c>
      <c r="P378" s="14">
        <v>2.8284263739508999</v>
      </c>
      <c r="Q378" s="13">
        <v>1.9963536438682301</v>
      </c>
      <c r="R378" s="13">
        <v>3.07975342379053</v>
      </c>
      <c r="S378" s="14">
        <v>2.7735310803735298</v>
      </c>
      <c r="T378" s="14">
        <f t="shared" si="5"/>
        <v>2.8023097768784897</v>
      </c>
    </row>
    <row r="379" spans="1:20">
      <c r="A379" t="s">
        <v>158</v>
      </c>
      <c r="B379" s="12">
        <v>0</v>
      </c>
      <c r="C379" s="13">
        <v>1.7856783292889</v>
      </c>
      <c r="D379" s="14">
        <v>2.84412218557532</v>
      </c>
      <c r="E379" s="13">
        <v>0</v>
      </c>
      <c r="F379" s="13">
        <v>2.0912914597075298</v>
      </c>
      <c r="G379" s="14">
        <v>0.901317081331238</v>
      </c>
      <c r="H379" s="13">
        <v>1.89189438814349</v>
      </c>
      <c r="I379" s="13">
        <v>0</v>
      </c>
      <c r="J379" s="14">
        <v>0</v>
      </c>
      <c r="K379" s="13">
        <v>0.75328838175829504</v>
      </c>
      <c r="L379" s="13">
        <v>14.9833986458321</v>
      </c>
      <c r="M379" s="14">
        <v>2.0710187514696701</v>
      </c>
      <c r="N379" s="13">
        <v>3.67113465083079</v>
      </c>
      <c r="O379" s="13">
        <v>0.95139418639420004</v>
      </c>
      <c r="P379" s="14">
        <v>0.56568527479018005</v>
      </c>
      <c r="Q379" s="13">
        <v>2.9945304658023399</v>
      </c>
      <c r="R379" s="13">
        <v>7.6993835594763196</v>
      </c>
      <c r="S379" s="14">
        <v>6.47157252087157</v>
      </c>
      <c r="T379" s="14">
        <f t="shared" si="5"/>
        <v>2.7597616600706636</v>
      </c>
    </row>
    <row r="380" spans="1:20">
      <c r="A380" t="s">
        <v>440</v>
      </c>
      <c r="B380" s="12">
        <v>1.44435529222093</v>
      </c>
      <c r="C380" s="13">
        <v>8.9283916464445099</v>
      </c>
      <c r="D380" s="14">
        <v>2.84412218557532</v>
      </c>
      <c r="E380" s="13">
        <v>0</v>
      </c>
      <c r="F380" s="13">
        <v>8.3651658388301193</v>
      </c>
      <c r="G380" s="14">
        <v>4.5065854066561899</v>
      </c>
      <c r="H380" s="13">
        <v>4.7297359703587203</v>
      </c>
      <c r="I380" s="13">
        <v>2.4078246548981901</v>
      </c>
      <c r="J380" s="14">
        <v>3.23834908500038</v>
      </c>
      <c r="K380" s="13">
        <v>0</v>
      </c>
      <c r="L380" s="13">
        <v>1.7288536899036999</v>
      </c>
      <c r="M380" s="14">
        <v>1.0355093757348399</v>
      </c>
      <c r="N380" s="13">
        <v>0.91778366270769896</v>
      </c>
      <c r="O380" s="13">
        <v>1.9027883727884001</v>
      </c>
      <c r="P380" s="14">
        <v>1.69705582437054</v>
      </c>
      <c r="Q380" s="13">
        <v>0</v>
      </c>
      <c r="R380" s="13">
        <v>3.8496917797381598</v>
      </c>
      <c r="S380" s="14">
        <v>1.8490207202490201</v>
      </c>
      <c r="T380" s="14">
        <f t="shared" si="5"/>
        <v>2.7469574169709285</v>
      </c>
    </row>
    <row r="381" spans="1:20">
      <c r="A381" t="s">
        <v>575</v>
      </c>
      <c r="B381" s="12">
        <v>2.8887105844418701</v>
      </c>
      <c r="C381" s="13">
        <v>5.3570349878667098</v>
      </c>
      <c r="D381" s="14">
        <v>2.84412218557532</v>
      </c>
      <c r="E381" s="13">
        <v>6.0695023831138304</v>
      </c>
      <c r="F381" s="13">
        <v>4.1825829194150597</v>
      </c>
      <c r="G381" s="14">
        <v>1.80263416266248</v>
      </c>
      <c r="H381" s="13">
        <v>2.8378415822152299</v>
      </c>
      <c r="I381" s="13">
        <v>1.2039123274490899</v>
      </c>
      <c r="J381" s="14">
        <v>6.4766981700007502</v>
      </c>
      <c r="K381" s="13">
        <v>2.2598651452748801</v>
      </c>
      <c r="L381" s="13">
        <v>2.8814228165061699</v>
      </c>
      <c r="M381" s="14">
        <v>3.10652812720451</v>
      </c>
      <c r="N381" s="13">
        <v>1.8355673254153999</v>
      </c>
      <c r="O381" s="13">
        <v>0.95139418639420004</v>
      </c>
      <c r="P381" s="14">
        <v>1.69705582437054</v>
      </c>
      <c r="Q381" s="13">
        <v>0</v>
      </c>
      <c r="R381" s="13">
        <v>0.76993835594763205</v>
      </c>
      <c r="S381" s="14">
        <v>1.8490207202490201</v>
      </c>
      <c r="T381" s="14">
        <f t="shared" si="5"/>
        <v>2.7229906557834824</v>
      </c>
    </row>
    <row r="382" spans="1:20">
      <c r="A382" t="s">
        <v>318</v>
      </c>
      <c r="B382" s="12">
        <v>2.8887105844418701</v>
      </c>
      <c r="C382" s="13">
        <v>7.1427133171556099</v>
      </c>
      <c r="D382" s="14">
        <v>3.7921629141004201</v>
      </c>
      <c r="E382" s="13">
        <v>6.0695023831138304</v>
      </c>
      <c r="F382" s="13">
        <v>0</v>
      </c>
      <c r="G382" s="14">
        <v>0</v>
      </c>
      <c r="H382" s="13">
        <v>7.5675775525739502</v>
      </c>
      <c r="I382" s="13">
        <v>1.2039123274490899</v>
      </c>
      <c r="J382" s="14">
        <v>2.1588993900002502</v>
      </c>
      <c r="K382" s="13">
        <v>3.76644190879147</v>
      </c>
      <c r="L382" s="13">
        <v>1.15256912660247</v>
      </c>
      <c r="M382" s="14">
        <v>1.5532640636022601</v>
      </c>
      <c r="N382" s="13">
        <v>3.67113465083079</v>
      </c>
      <c r="O382" s="13">
        <v>0</v>
      </c>
      <c r="P382" s="14">
        <v>1.1313705495803601</v>
      </c>
      <c r="Q382" s="13">
        <v>1.9963536438682301</v>
      </c>
      <c r="R382" s="13">
        <v>0</v>
      </c>
      <c r="S382" s="14">
        <v>1.8490207202490201</v>
      </c>
      <c r="T382" s="14">
        <f t="shared" si="5"/>
        <v>2.5524240629088681</v>
      </c>
    </row>
    <row r="383" spans="1:20">
      <c r="A383" t="s">
        <v>733</v>
      </c>
      <c r="B383" s="12">
        <v>2.8887105844418701</v>
      </c>
      <c r="C383" s="13">
        <v>3.5713566585778</v>
      </c>
      <c r="D383" s="14">
        <v>4.7402036426255298</v>
      </c>
      <c r="E383" s="13">
        <v>6.0695023831138304</v>
      </c>
      <c r="F383" s="13">
        <v>8.3651658388301193</v>
      </c>
      <c r="G383" s="14">
        <v>1.80263416266248</v>
      </c>
      <c r="H383" s="13">
        <v>1.89189438814349</v>
      </c>
      <c r="I383" s="13">
        <v>1.2039123274490899</v>
      </c>
      <c r="J383" s="14">
        <v>2.1588993900002502</v>
      </c>
      <c r="K383" s="13">
        <v>1.5065767635165901</v>
      </c>
      <c r="L383" s="13">
        <v>1.7288536899036999</v>
      </c>
      <c r="M383" s="14">
        <v>1.0355093757348399</v>
      </c>
      <c r="N383" s="13">
        <v>1.8355673254153999</v>
      </c>
      <c r="O383" s="13">
        <v>0.95139418639420004</v>
      </c>
      <c r="P383" s="14">
        <v>0</v>
      </c>
      <c r="Q383" s="13">
        <v>2.9945304658023399</v>
      </c>
      <c r="R383" s="13">
        <v>0.76993835594763205</v>
      </c>
      <c r="S383" s="14">
        <v>0.92451036012451004</v>
      </c>
      <c r="T383" s="14">
        <f t="shared" si="5"/>
        <v>2.4688422165935369</v>
      </c>
    </row>
    <row r="384" spans="1:20">
      <c r="A384" t="s">
        <v>184</v>
      </c>
      <c r="B384" s="12">
        <v>1.44435529222093</v>
      </c>
      <c r="C384" s="13">
        <v>1.7856783292889</v>
      </c>
      <c r="D384" s="14">
        <v>0</v>
      </c>
      <c r="E384" s="13">
        <v>4.0463349220758902</v>
      </c>
      <c r="F384" s="13">
        <v>2.0912914597075298</v>
      </c>
      <c r="G384" s="14">
        <v>4.5065854066561899</v>
      </c>
      <c r="H384" s="13">
        <v>1.89189438814349</v>
      </c>
      <c r="I384" s="13">
        <v>3.61173698234728</v>
      </c>
      <c r="J384" s="14">
        <v>1.07944969500013</v>
      </c>
      <c r="K384" s="13">
        <v>0.75328838175829504</v>
      </c>
      <c r="L384" s="13">
        <v>4.6102765064098596</v>
      </c>
      <c r="M384" s="14">
        <v>2.58877343933709</v>
      </c>
      <c r="N384" s="13">
        <v>4.5889183135384899</v>
      </c>
      <c r="O384" s="13">
        <v>1.9027883727884001</v>
      </c>
      <c r="P384" s="14">
        <v>1.1313705495803601</v>
      </c>
      <c r="Q384" s="13">
        <v>3.9927072877364602</v>
      </c>
      <c r="R384" s="13">
        <v>1.5398767118952601</v>
      </c>
      <c r="S384" s="14">
        <v>1.8490207202490201</v>
      </c>
      <c r="T384" s="14">
        <f t="shared" si="5"/>
        <v>2.411908153262976</v>
      </c>
    </row>
    <row r="385" spans="1:20">
      <c r="A385" t="s">
        <v>674</v>
      </c>
      <c r="B385" s="12">
        <v>2.8887105844418701</v>
      </c>
      <c r="C385" s="13">
        <v>1.7856783292889</v>
      </c>
      <c r="D385" s="14">
        <v>1.89608145705021</v>
      </c>
      <c r="E385" s="13">
        <v>2.0231674610379402</v>
      </c>
      <c r="F385" s="13">
        <v>2.0912914597075298</v>
      </c>
      <c r="G385" s="14">
        <v>2.7039512439937101</v>
      </c>
      <c r="H385" s="13">
        <v>3.7837887762869702</v>
      </c>
      <c r="I385" s="13">
        <v>3.61173698234728</v>
      </c>
      <c r="J385" s="14">
        <v>3.23834908500038</v>
      </c>
      <c r="K385" s="13">
        <v>3.0131535270331802</v>
      </c>
      <c r="L385" s="13">
        <v>2.3051382532049298</v>
      </c>
      <c r="M385" s="14">
        <v>0.51775468786741896</v>
      </c>
      <c r="N385" s="13">
        <v>1.8355673254153999</v>
      </c>
      <c r="O385" s="13">
        <v>1.9027883727884001</v>
      </c>
      <c r="P385" s="14">
        <v>3.3941116487410801</v>
      </c>
      <c r="Q385" s="13">
        <v>2.9945304658023399</v>
      </c>
      <c r="R385" s="13">
        <v>2.3098150678428899</v>
      </c>
      <c r="S385" s="14">
        <v>0.92451036012451004</v>
      </c>
      <c r="T385" s="14">
        <f t="shared" si="5"/>
        <v>2.4011180604430522</v>
      </c>
    </row>
    <row r="386" spans="1:20">
      <c r="A386" t="s">
        <v>176</v>
      </c>
      <c r="B386" s="12">
        <v>1.44435529222093</v>
      </c>
      <c r="C386" s="13">
        <v>1.7856783292889</v>
      </c>
      <c r="D386" s="14">
        <v>1.89608145705021</v>
      </c>
      <c r="E386" s="13">
        <v>2.0231674610379402</v>
      </c>
      <c r="F386" s="13">
        <v>2.0912914597075298</v>
      </c>
      <c r="G386" s="14">
        <v>1.80263416266248</v>
      </c>
      <c r="H386" s="13">
        <v>2.8378415822152299</v>
      </c>
      <c r="I386" s="13">
        <v>0</v>
      </c>
      <c r="J386" s="14">
        <v>2.1588993900002502</v>
      </c>
      <c r="K386" s="13">
        <v>2.2598651452748801</v>
      </c>
      <c r="L386" s="13">
        <v>2.3051382532049298</v>
      </c>
      <c r="M386" s="14">
        <v>2.0710187514696701</v>
      </c>
      <c r="N386" s="13">
        <v>2.7533509881231</v>
      </c>
      <c r="O386" s="13">
        <v>4.7569709319709998</v>
      </c>
      <c r="P386" s="14">
        <v>6.22253802269198</v>
      </c>
      <c r="Q386" s="13">
        <v>1.9963536438682301</v>
      </c>
      <c r="R386" s="13">
        <v>3.8496917797381598</v>
      </c>
      <c r="S386" s="14">
        <v>0.92451036012451004</v>
      </c>
      <c r="T386" s="14">
        <f t="shared" si="5"/>
        <v>2.3988548339249958</v>
      </c>
    </row>
    <row r="387" spans="1:20">
      <c r="A387" t="s">
        <v>670</v>
      </c>
      <c r="B387" s="12">
        <v>1.44435529222093</v>
      </c>
      <c r="C387" s="13">
        <v>1.7856783292889</v>
      </c>
      <c r="D387" s="14">
        <v>0.94804072852510601</v>
      </c>
      <c r="E387" s="13">
        <v>2.0231674610379402</v>
      </c>
      <c r="F387" s="13">
        <v>4.1825829194150597</v>
      </c>
      <c r="G387" s="14">
        <v>1.80263416266248</v>
      </c>
      <c r="H387" s="13">
        <v>1.89189438814349</v>
      </c>
      <c r="I387" s="13">
        <v>0</v>
      </c>
      <c r="J387" s="14">
        <v>0</v>
      </c>
      <c r="K387" s="13">
        <v>3.76644190879147</v>
      </c>
      <c r="L387" s="13">
        <v>4.0339919431086297</v>
      </c>
      <c r="M387" s="14">
        <v>5.6953015665416098</v>
      </c>
      <c r="N387" s="13">
        <v>1.8355673254153999</v>
      </c>
      <c r="O387" s="13">
        <v>0.95139418639420004</v>
      </c>
      <c r="P387" s="14">
        <v>1.69705582437054</v>
      </c>
      <c r="Q387" s="13">
        <v>2.9945304658023399</v>
      </c>
      <c r="R387" s="13">
        <v>3.8496917797381598</v>
      </c>
      <c r="S387" s="14">
        <v>1.8490207202490201</v>
      </c>
      <c r="T387" s="14">
        <f t="shared" ref="T387:T450" si="6">AVERAGE(B387:S387)</f>
        <v>2.2639638334280705</v>
      </c>
    </row>
    <row r="388" spans="1:20">
      <c r="A388" t="s">
        <v>62</v>
      </c>
      <c r="B388" s="12">
        <v>0</v>
      </c>
      <c r="C388" s="13">
        <v>8.9283916464445099</v>
      </c>
      <c r="D388" s="14">
        <v>1.89608145705021</v>
      </c>
      <c r="E388" s="13">
        <v>4.0463349220758902</v>
      </c>
      <c r="F388" s="13">
        <v>4.1825829194150597</v>
      </c>
      <c r="G388" s="14">
        <v>1.80263416266248</v>
      </c>
      <c r="H388" s="13">
        <v>0.94594719407174299</v>
      </c>
      <c r="I388" s="13">
        <v>0</v>
      </c>
      <c r="J388" s="14">
        <v>1.07944969500013</v>
      </c>
      <c r="K388" s="13">
        <v>0</v>
      </c>
      <c r="L388" s="13">
        <v>2.3051382532049298</v>
      </c>
      <c r="M388" s="14">
        <v>0.51775468786741896</v>
      </c>
      <c r="N388" s="13">
        <v>0.91778366270769896</v>
      </c>
      <c r="O388" s="13">
        <v>1.9027883727884001</v>
      </c>
      <c r="P388" s="14">
        <v>1.69705582437054</v>
      </c>
      <c r="Q388" s="13">
        <v>2.9945304658023399</v>
      </c>
      <c r="R388" s="13">
        <v>6.1595068475810502</v>
      </c>
      <c r="S388" s="14">
        <v>0</v>
      </c>
      <c r="T388" s="14">
        <f t="shared" si="6"/>
        <v>2.187554450613467</v>
      </c>
    </row>
    <row r="389" spans="1:20">
      <c r="A389" t="s">
        <v>217</v>
      </c>
      <c r="B389" s="12">
        <v>8.6661317533256099</v>
      </c>
      <c r="C389" s="13">
        <v>0</v>
      </c>
      <c r="D389" s="14">
        <v>3.7921629141004201</v>
      </c>
      <c r="E389" s="13">
        <v>2.0231674610379402</v>
      </c>
      <c r="F389" s="13">
        <v>0</v>
      </c>
      <c r="G389" s="14">
        <v>2.7039512439937101</v>
      </c>
      <c r="H389" s="13">
        <v>5.6756831644304597</v>
      </c>
      <c r="I389" s="13">
        <v>0</v>
      </c>
      <c r="J389" s="14">
        <v>4.3177987800005004</v>
      </c>
      <c r="K389" s="13">
        <v>0.75328838175829504</v>
      </c>
      <c r="L389" s="13">
        <v>1.15256912660247</v>
      </c>
      <c r="M389" s="14">
        <v>2.0710187514696701</v>
      </c>
      <c r="N389" s="13">
        <v>0.91778366270769896</v>
      </c>
      <c r="O389" s="13">
        <v>0.95139418639420004</v>
      </c>
      <c r="P389" s="14">
        <v>1.69705582437054</v>
      </c>
      <c r="Q389" s="13">
        <v>1.9963536438682301</v>
      </c>
      <c r="R389" s="13">
        <v>0.76993835594763205</v>
      </c>
      <c r="S389" s="14">
        <v>1.8490207202490201</v>
      </c>
      <c r="T389" s="14">
        <f t="shared" si="6"/>
        <v>2.1854065539031331</v>
      </c>
    </row>
    <row r="390" spans="1:20">
      <c r="A390" t="s">
        <v>129</v>
      </c>
      <c r="B390" s="12">
        <v>1.44435529222093</v>
      </c>
      <c r="C390" s="13">
        <v>0</v>
      </c>
      <c r="D390" s="14">
        <v>4.7402036426255298</v>
      </c>
      <c r="E390" s="13">
        <v>2.0231674610379402</v>
      </c>
      <c r="F390" s="13">
        <v>4.1825829194150597</v>
      </c>
      <c r="G390" s="14">
        <v>3.6052683253249498</v>
      </c>
      <c r="H390" s="13">
        <v>4.7297359703587203</v>
      </c>
      <c r="I390" s="13">
        <v>3.61173698234728</v>
      </c>
      <c r="J390" s="14">
        <v>0</v>
      </c>
      <c r="K390" s="13">
        <v>0.75328838175829504</v>
      </c>
      <c r="L390" s="13">
        <v>0.57628456330123301</v>
      </c>
      <c r="M390" s="14">
        <v>0.51775468786741896</v>
      </c>
      <c r="N390" s="13">
        <v>0</v>
      </c>
      <c r="O390" s="13">
        <v>0</v>
      </c>
      <c r="P390" s="14">
        <v>1.69705582437054</v>
      </c>
      <c r="Q390" s="13">
        <v>0</v>
      </c>
      <c r="R390" s="13">
        <v>9.2392602713715792</v>
      </c>
      <c r="S390" s="14">
        <v>0.92451036012451004</v>
      </c>
      <c r="T390" s="14">
        <f t="shared" si="6"/>
        <v>2.1136224823402214</v>
      </c>
    </row>
    <row r="391" spans="1:20">
      <c r="A391" t="s">
        <v>339</v>
      </c>
      <c r="B391" s="12">
        <v>1.44435529222093</v>
      </c>
      <c r="C391" s="13">
        <v>1.7856783292889</v>
      </c>
      <c r="D391" s="14">
        <v>2.84412218557532</v>
      </c>
      <c r="E391" s="13">
        <v>0</v>
      </c>
      <c r="F391" s="13">
        <v>0</v>
      </c>
      <c r="G391" s="14">
        <v>3.6052683253249498</v>
      </c>
      <c r="H391" s="13">
        <v>3.7837887762869702</v>
      </c>
      <c r="I391" s="13">
        <v>4.8156493097963802</v>
      </c>
      <c r="J391" s="14">
        <v>4.3177987800005004</v>
      </c>
      <c r="K391" s="13">
        <v>1.5065767635165901</v>
      </c>
      <c r="L391" s="13">
        <v>2.3051382532049298</v>
      </c>
      <c r="M391" s="14">
        <v>0.51775468786741896</v>
      </c>
      <c r="N391" s="13">
        <v>1.8355673254153999</v>
      </c>
      <c r="O391" s="13">
        <v>4.7569709319709998</v>
      </c>
      <c r="P391" s="14">
        <v>2.2627410991607202</v>
      </c>
      <c r="Q391" s="13">
        <v>0.99817682193411394</v>
      </c>
      <c r="R391" s="13">
        <v>0</v>
      </c>
      <c r="S391" s="14">
        <v>0.92451036012451004</v>
      </c>
      <c r="T391" s="14">
        <f t="shared" si="6"/>
        <v>2.0946720689827019</v>
      </c>
    </row>
    <row r="392" spans="1:20">
      <c r="A392" t="s">
        <v>132</v>
      </c>
      <c r="B392" s="12">
        <v>0</v>
      </c>
      <c r="C392" s="13">
        <v>3.5713566585778</v>
      </c>
      <c r="D392" s="14">
        <v>1.89608145705021</v>
      </c>
      <c r="E392" s="13">
        <v>0</v>
      </c>
      <c r="F392" s="13">
        <v>0</v>
      </c>
      <c r="G392" s="14">
        <v>4.5065854066561899</v>
      </c>
      <c r="H392" s="13">
        <v>2.8378415822152299</v>
      </c>
      <c r="I392" s="13">
        <v>2.4078246548981901</v>
      </c>
      <c r="J392" s="14">
        <v>3.23834908500038</v>
      </c>
      <c r="K392" s="13">
        <v>3.0131535270331802</v>
      </c>
      <c r="L392" s="13">
        <v>2.8814228165061699</v>
      </c>
      <c r="M392" s="14">
        <v>5.1775468786741898</v>
      </c>
      <c r="N392" s="13">
        <v>0.91778366270769896</v>
      </c>
      <c r="O392" s="13">
        <v>2.8541825591826</v>
      </c>
      <c r="P392" s="14">
        <v>1.69705582437054</v>
      </c>
      <c r="Q392" s="13">
        <v>0</v>
      </c>
      <c r="R392" s="13">
        <v>1.5398767118952601</v>
      </c>
      <c r="S392" s="14">
        <v>0.92451036012451004</v>
      </c>
      <c r="T392" s="14">
        <f t="shared" si="6"/>
        <v>2.0813095102717853</v>
      </c>
    </row>
    <row r="393" spans="1:20">
      <c r="A393" t="s">
        <v>724</v>
      </c>
      <c r="B393" s="12">
        <v>0</v>
      </c>
      <c r="C393" s="13">
        <v>0</v>
      </c>
      <c r="D393" s="14">
        <v>0.94804072852510601</v>
      </c>
      <c r="E393" s="13">
        <v>0</v>
      </c>
      <c r="F393" s="13">
        <v>0</v>
      </c>
      <c r="G393" s="14">
        <v>1.80263416266248</v>
      </c>
      <c r="H393" s="13">
        <v>0</v>
      </c>
      <c r="I393" s="13">
        <v>3.61173698234728</v>
      </c>
      <c r="J393" s="14">
        <v>4.3177987800005004</v>
      </c>
      <c r="K393" s="13">
        <v>1.5065767635165901</v>
      </c>
      <c r="L393" s="13">
        <v>2.8814228165061699</v>
      </c>
      <c r="M393" s="14">
        <v>4.1420375029393499</v>
      </c>
      <c r="N393" s="13">
        <v>3.67113465083079</v>
      </c>
      <c r="O393" s="13">
        <v>0.95139418639420004</v>
      </c>
      <c r="P393" s="14">
        <v>1.69705582437054</v>
      </c>
      <c r="Q393" s="13">
        <v>3.9927072877364602</v>
      </c>
      <c r="R393" s="13">
        <v>3.8496917797381598</v>
      </c>
      <c r="S393" s="14">
        <v>3.6980414404980402</v>
      </c>
      <c r="T393" s="14">
        <f t="shared" si="6"/>
        <v>2.059459605892537</v>
      </c>
    </row>
    <row r="394" spans="1:20">
      <c r="A394" t="s">
        <v>505</v>
      </c>
      <c r="B394" s="12">
        <v>0</v>
      </c>
      <c r="C394" s="13">
        <v>1.7856783292889</v>
      </c>
      <c r="D394" s="14">
        <v>14.220610927876599</v>
      </c>
      <c r="E394" s="13">
        <v>2.0231674610379402</v>
      </c>
      <c r="F394" s="13">
        <v>2.0912914597075298</v>
      </c>
      <c r="G394" s="14">
        <v>2.7039512439937101</v>
      </c>
      <c r="H394" s="13">
        <v>1.89189438814349</v>
      </c>
      <c r="I394" s="13">
        <v>0</v>
      </c>
      <c r="J394" s="14">
        <v>1.07944969500013</v>
      </c>
      <c r="K394" s="13">
        <v>1.5065767635165901</v>
      </c>
      <c r="L394" s="13">
        <v>1.15256912660247</v>
      </c>
      <c r="M394" s="14">
        <v>1.5532640636022601</v>
      </c>
      <c r="N394" s="13">
        <v>0.91778366270769896</v>
      </c>
      <c r="O394" s="13">
        <v>1.9027883727884001</v>
      </c>
      <c r="P394" s="14">
        <v>0</v>
      </c>
      <c r="Q394" s="13">
        <v>0.99817682193411394</v>
      </c>
      <c r="R394" s="13">
        <v>1.5398767118952601</v>
      </c>
      <c r="S394" s="14">
        <v>0.92451036012451004</v>
      </c>
      <c r="T394" s="14">
        <f t="shared" si="6"/>
        <v>2.0161994104566445</v>
      </c>
    </row>
    <row r="395" spans="1:20">
      <c r="A395" t="s">
        <v>380</v>
      </c>
      <c r="B395" s="12">
        <v>4.3330658766627996</v>
      </c>
      <c r="C395" s="13">
        <v>1.7856783292889</v>
      </c>
      <c r="D395" s="14">
        <v>2.84412218557532</v>
      </c>
      <c r="E395" s="13">
        <v>6.0695023831138304</v>
      </c>
      <c r="F395" s="13">
        <v>2.0912914597075298</v>
      </c>
      <c r="G395" s="14">
        <v>2.7039512439937101</v>
      </c>
      <c r="H395" s="13">
        <v>0.94594719407174299</v>
      </c>
      <c r="I395" s="13">
        <v>2.4078246548981901</v>
      </c>
      <c r="J395" s="14">
        <v>1.07944969500013</v>
      </c>
      <c r="K395" s="13">
        <v>0.75328838175829504</v>
      </c>
      <c r="L395" s="13">
        <v>1.7288536899036999</v>
      </c>
      <c r="M395" s="14">
        <v>1.0355093757348399</v>
      </c>
      <c r="N395" s="13">
        <v>0.91778366270769896</v>
      </c>
      <c r="O395" s="13">
        <v>0</v>
      </c>
      <c r="P395" s="14">
        <v>0.56568527479018005</v>
      </c>
      <c r="Q395" s="13">
        <v>1.9963536438682301</v>
      </c>
      <c r="R395" s="13">
        <v>1.5398767118952601</v>
      </c>
      <c r="S395" s="14">
        <v>2.7735310803735298</v>
      </c>
      <c r="T395" s="14">
        <f t="shared" si="6"/>
        <v>1.9762063801857712</v>
      </c>
    </row>
    <row r="396" spans="1:20">
      <c r="A396" t="s">
        <v>689</v>
      </c>
      <c r="B396" s="12">
        <v>2.8887105844418701</v>
      </c>
      <c r="C396" s="13">
        <v>0</v>
      </c>
      <c r="D396" s="14">
        <v>0.94804072852510601</v>
      </c>
      <c r="E396" s="13">
        <v>2.0231674610379402</v>
      </c>
      <c r="F396" s="13">
        <v>0</v>
      </c>
      <c r="G396" s="14">
        <v>1.80263416266248</v>
      </c>
      <c r="H396" s="13">
        <v>2.8378415822152299</v>
      </c>
      <c r="I396" s="13">
        <v>6.0195616372454701</v>
      </c>
      <c r="J396" s="14">
        <v>1.07944969500013</v>
      </c>
      <c r="K396" s="13">
        <v>1.5065767635165901</v>
      </c>
      <c r="L396" s="13">
        <v>1.15256912660247</v>
      </c>
      <c r="M396" s="14">
        <v>1.0355093757348399</v>
      </c>
      <c r="N396" s="13">
        <v>1.8355673254153999</v>
      </c>
      <c r="O396" s="13">
        <v>3.8055767455768001</v>
      </c>
      <c r="P396" s="14">
        <v>2.8284263739508999</v>
      </c>
      <c r="Q396" s="13">
        <v>2.9945304658023399</v>
      </c>
      <c r="R396" s="13">
        <v>0.76993835594763205</v>
      </c>
      <c r="S396" s="14">
        <v>1.8490207202490201</v>
      </c>
      <c r="T396" s="14">
        <f t="shared" si="6"/>
        <v>1.9653956168846787</v>
      </c>
    </row>
    <row r="397" spans="1:20">
      <c r="A397" t="s">
        <v>227</v>
      </c>
      <c r="B397" s="12">
        <v>2.8887105844418701</v>
      </c>
      <c r="C397" s="13">
        <v>0</v>
      </c>
      <c r="D397" s="14">
        <v>0.94804072852510601</v>
      </c>
      <c r="E397" s="13">
        <v>0</v>
      </c>
      <c r="F397" s="13">
        <v>6.2738743791225904</v>
      </c>
      <c r="G397" s="14">
        <v>0.901317081331238</v>
      </c>
      <c r="H397" s="13">
        <v>1.89189438814349</v>
      </c>
      <c r="I397" s="13">
        <v>2.4078246548981901</v>
      </c>
      <c r="J397" s="14">
        <v>4.3177987800005004</v>
      </c>
      <c r="K397" s="13">
        <v>0.75328838175829504</v>
      </c>
      <c r="L397" s="13">
        <v>1.7288536899036999</v>
      </c>
      <c r="M397" s="14">
        <v>2.58877343933709</v>
      </c>
      <c r="N397" s="13">
        <v>0.91778366270769896</v>
      </c>
      <c r="O397" s="13">
        <v>1.9027883727884001</v>
      </c>
      <c r="P397" s="14">
        <v>1.1313705495803601</v>
      </c>
      <c r="Q397" s="13">
        <v>2.9945304658023399</v>
      </c>
      <c r="R397" s="13">
        <v>2.3098150678428899</v>
      </c>
      <c r="S397" s="14">
        <v>0.92451036012451004</v>
      </c>
      <c r="T397" s="14">
        <f t="shared" si="6"/>
        <v>1.9378430325726816</v>
      </c>
    </row>
    <row r="398" spans="1:20">
      <c r="A398" t="s">
        <v>767</v>
      </c>
      <c r="B398" s="12">
        <v>1.44435529222093</v>
      </c>
      <c r="C398" s="13">
        <v>1.7856783292889</v>
      </c>
      <c r="D398" s="14">
        <v>1.89608145705021</v>
      </c>
      <c r="E398" s="13">
        <v>6.0695023831138304</v>
      </c>
      <c r="F398" s="13">
        <v>0</v>
      </c>
      <c r="G398" s="14">
        <v>2.7039512439937101</v>
      </c>
      <c r="H398" s="13">
        <v>4.7297359703587203</v>
      </c>
      <c r="I398" s="13">
        <v>2.4078246548981901</v>
      </c>
      <c r="J398" s="14">
        <v>3.23834908500038</v>
      </c>
      <c r="K398" s="13">
        <v>2.2598651452748801</v>
      </c>
      <c r="L398" s="13">
        <v>2.8814228165061699</v>
      </c>
      <c r="M398" s="14">
        <v>0.51775468786741896</v>
      </c>
      <c r="N398" s="13">
        <v>0</v>
      </c>
      <c r="O398" s="13">
        <v>0.95139418639420004</v>
      </c>
      <c r="P398" s="14">
        <v>1.1313705495803601</v>
      </c>
      <c r="Q398" s="13">
        <v>1.9963536438682301</v>
      </c>
      <c r="R398" s="13">
        <v>0.76993835594763205</v>
      </c>
      <c r="S398" s="14">
        <v>0</v>
      </c>
      <c r="T398" s="14">
        <f t="shared" si="6"/>
        <v>1.9324209889646535</v>
      </c>
    </row>
    <row r="399" spans="1:20">
      <c r="A399" t="s">
        <v>174</v>
      </c>
      <c r="B399" s="12">
        <v>2.8887105844418701</v>
      </c>
      <c r="C399" s="13">
        <v>1.7856783292889</v>
      </c>
      <c r="D399" s="14">
        <v>0.94804072852510601</v>
      </c>
      <c r="E399" s="13">
        <v>2.0231674610379402</v>
      </c>
      <c r="F399" s="13">
        <v>0</v>
      </c>
      <c r="G399" s="14">
        <v>0</v>
      </c>
      <c r="H399" s="13">
        <v>4.7297359703587203</v>
      </c>
      <c r="I399" s="13">
        <v>2.4078246548981901</v>
      </c>
      <c r="J399" s="14">
        <v>9.7150472550011298</v>
      </c>
      <c r="K399" s="13">
        <v>2.2598651452748801</v>
      </c>
      <c r="L399" s="13">
        <v>1.15256912660247</v>
      </c>
      <c r="M399" s="14">
        <v>0.51775468786741896</v>
      </c>
      <c r="N399" s="13">
        <v>0.91778366270769896</v>
      </c>
      <c r="O399" s="13">
        <v>0.95139418639420004</v>
      </c>
      <c r="P399" s="14">
        <v>0.56568527479018005</v>
      </c>
      <c r="Q399" s="13">
        <v>1.9963536438682301</v>
      </c>
      <c r="R399" s="13">
        <v>0.76993835594763205</v>
      </c>
      <c r="S399" s="14">
        <v>0.92451036012451004</v>
      </c>
      <c r="T399" s="14">
        <f t="shared" si="6"/>
        <v>1.9196699681738376</v>
      </c>
    </row>
    <row r="400" spans="1:20">
      <c r="A400" t="s">
        <v>593</v>
      </c>
      <c r="B400" s="12">
        <v>1.44435529222093</v>
      </c>
      <c r="C400" s="13">
        <v>5.3570349878667098</v>
      </c>
      <c r="D400" s="14">
        <v>2.84412218557532</v>
      </c>
      <c r="E400" s="13">
        <v>0</v>
      </c>
      <c r="F400" s="13">
        <v>0</v>
      </c>
      <c r="G400" s="14">
        <v>4.5065854066561899</v>
      </c>
      <c r="H400" s="13">
        <v>2.8378415822152299</v>
      </c>
      <c r="I400" s="13">
        <v>2.4078246548981901</v>
      </c>
      <c r="J400" s="14">
        <v>2.1588993900002502</v>
      </c>
      <c r="K400" s="13">
        <v>3.0131535270331802</v>
      </c>
      <c r="L400" s="13">
        <v>0.57628456330123301</v>
      </c>
      <c r="M400" s="14">
        <v>1.5532640636022601</v>
      </c>
      <c r="N400" s="13">
        <v>0.91778366270769896</v>
      </c>
      <c r="O400" s="13">
        <v>1.9027883727884001</v>
      </c>
      <c r="P400" s="14">
        <v>0.56568527479018005</v>
      </c>
      <c r="Q400" s="13">
        <v>0.99817682193411394</v>
      </c>
      <c r="R400" s="13">
        <v>2.3098150678428899</v>
      </c>
      <c r="S400" s="14">
        <v>0.92451036012451004</v>
      </c>
      <c r="T400" s="14">
        <f t="shared" si="6"/>
        <v>1.9065625118642933</v>
      </c>
    </row>
    <row r="401" spans="1:20">
      <c r="A401" t="s">
        <v>284</v>
      </c>
      <c r="B401" s="12">
        <v>2.8887105844418701</v>
      </c>
      <c r="C401" s="13">
        <v>3.5713566585778</v>
      </c>
      <c r="D401" s="14">
        <v>4.7402036426255298</v>
      </c>
      <c r="E401" s="13">
        <v>2.0231674610379402</v>
      </c>
      <c r="F401" s="13">
        <v>2.0912914597075298</v>
      </c>
      <c r="G401" s="14">
        <v>0.901317081331238</v>
      </c>
      <c r="H401" s="13">
        <v>1.89189438814349</v>
      </c>
      <c r="I401" s="13">
        <v>3.61173698234728</v>
      </c>
      <c r="J401" s="14">
        <v>1.07944969500013</v>
      </c>
      <c r="K401" s="13">
        <v>0.75328838175829504</v>
      </c>
      <c r="L401" s="13">
        <v>0</v>
      </c>
      <c r="M401" s="14">
        <v>0</v>
      </c>
      <c r="N401" s="13">
        <v>2.7533509881231</v>
      </c>
      <c r="O401" s="13">
        <v>0.95139418639420004</v>
      </c>
      <c r="P401" s="14">
        <v>0.56568527479018005</v>
      </c>
      <c r="Q401" s="13">
        <v>1.9963536438682301</v>
      </c>
      <c r="R401" s="13">
        <v>0.76993835594763205</v>
      </c>
      <c r="S401" s="14">
        <v>3.6980414404980402</v>
      </c>
      <c r="T401" s="14">
        <f t="shared" si="6"/>
        <v>1.9048433458106935</v>
      </c>
    </row>
    <row r="402" spans="1:20">
      <c r="A402" t="s">
        <v>244</v>
      </c>
      <c r="B402" s="12">
        <v>4.3330658766627996</v>
      </c>
      <c r="C402" s="13">
        <v>1.7856783292889</v>
      </c>
      <c r="D402" s="14">
        <v>2.84412218557532</v>
      </c>
      <c r="E402" s="13">
        <v>2.0231674610379402</v>
      </c>
      <c r="F402" s="13">
        <v>2.0912914597075298</v>
      </c>
      <c r="G402" s="14">
        <v>4.5065854066561899</v>
      </c>
      <c r="H402" s="13">
        <v>1.89189438814349</v>
      </c>
      <c r="I402" s="13">
        <v>1.2039123274490899</v>
      </c>
      <c r="J402" s="14">
        <v>2.1588993900002502</v>
      </c>
      <c r="K402" s="13">
        <v>3.0131535270331802</v>
      </c>
      <c r="L402" s="13">
        <v>1.7288536899036999</v>
      </c>
      <c r="M402" s="14">
        <v>0.51775468786741896</v>
      </c>
      <c r="N402" s="13">
        <v>0.91778366270769896</v>
      </c>
      <c r="O402" s="13">
        <v>0</v>
      </c>
      <c r="P402" s="14">
        <v>1.69705582437054</v>
      </c>
      <c r="Q402" s="13">
        <v>0</v>
      </c>
      <c r="R402" s="13">
        <v>2.3098150678428899</v>
      </c>
      <c r="S402" s="14">
        <v>0.92451036012451004</v>
      </c>
      <c r="T402" s="14">
        <f t="shared" si="6"/>
        <v>1.8859746469095247</v>
      </c>
    </row>
    <row r="403" spans="1:20">
      <c r="A403" t="s">
        <v>154</v>
      </c>
      <c r="B403" s="12">
        <v>1.44435529222093</v>
      </c>
      <c r="C403" s="13">
        <v>1.7856783292889</v>
      </c>
      <c r="D403" s="14">
        <v>1.89608145705021</v>
      </c>
      <c r="E403" s="13">
        <v>4.0463349220758902</v>
      </c>
      <c r="F403" s="13">
        <v>2.0912914597075298</v>
      </c>
      <c r="G403" s="14">
        <v>1.80263416266248</v>
      </c>
      <c r="H403" s="13">
        <v>1.89189438814349</v>
      </c>
      <c r="I403" s="13">
        <v>0</v>
      </c>
      <c r="J403" s="14">
        <v>4.3177987800005004</v>
      </c>
      <c r="K403" s="13">
        <v>0.75328838175829504</v>
      </c>
      <c r="L403" s="13">
        <v>0.57628456330123301</v>
      </c>
      <c r="M403" s="14">
        <v>1.0355093757348399</v>
      </c>
      <c r="N403" s="13">
        <v>0.91778366270769896</v>
      </c>
      <c r="O403" s="13">
        <v>2.8541825591826</v>
      </c>
      <c r="P403" s="14">
        <v>2.8284263739508999</v>
      </c>
      <c r="Q403" s="13">
        <v>0</v>
      </c>
      <c r="R403" s="13">
        <v>5.3895684916334199</v>
      </c>
      <c r="S403" s="14">
        <v>0</v>
      </c>
      <c r="T403" s="14">
        <f t="shared" si="6"/>
        <v>1.8683951221899402</v>
      </c>
    </row>
    <row r="404" spans="1:20">
      <c r="A404" t="s">
        <v>232</v>
      </c>
      <c r="B404" s="12">
        <v>1.44435529222093</v>
      </c>
      <c r="C404" s="13">
        <v>3.5713566585778</v>
      </c>
      <c r="D404" s="14">
        <v>1.89608145705021</v>
      </c>
      <c r="E404" s="13">
        <v>4.0463349220758902</v>
      </c>
      <c r="F404" s="13">
        <v>4.1825829194150597</v>
      </c>
      <c r="G404" s="14">
        <v>0.901317081331238</v>
      </c>
      <c r="H404" s="13">
        <v>0.94594719407174299</v>
      </c>
      <c r="I404" s="13">
        <v>2.4078246548981901</v>
      </c>
      <c r="J404" s="14">
        <v>3.23834908500038</v>
      </c>
      <c r="K404" s="13">
        <v>0.75328838175829504</v>
      </c>
      <c r="L404" s="13">
        <v>3.4577073798073998</v>
      </c>
      <c r="M404" s="14">
        <v>0</v>
      </c>
      <c r="N404" s="13">
        <v>0.91778366270769896</v>
      </c>
      <c r="O404" s="13">
        <v>1.9027883727884001</v>
      </c>
      <c r="P404" s="14">
        <v>0.56568527479018005</v>
      </c>
      <c r="Q404" s="13">
        <v>0.99817682193411394</v>
      </c>
      <c r="R404" s="13">
        <v>0</v>
      </c>
      <c r="S404" s="14">
        <v>0.92451036012451004</v>
      </c>
      <c r="T404" s="14">
        <f t="shared" si="6"/>
        <v>1.7863383065862242</v>
      </c>
    </row>
    <row r="405" spans="1:20">
      <c r="A405" t="s">
        <v>591</v>
      </c>
      <c r="B405" s="12">
        <v>0</v>
      </c>
      <c r="C405" s="13">
        <v>3.5713566585778</v>
      </c>
      <c r="D405" s="14">
        <v>1.89608145705021</v>
      </c>
      <c r="E405" s="13">
        <v>0</v>
      </c>
      <c r="F405" s="13">
        <v>4.1825829194150597</v>
      </c>
      <c r="G405" s="14">
        <v>0.901317081331238</v>
      </c>
      <c r="H405" s="13">
        <v>0.94594719407174299</v>
      </c>
      <c r="I405" s="13">
        <v>0</v>
      </c>
      <c r="J405" s="14">
        <v>0</v>
      </c>
      <c r="K405" s="13">
        <v>0</v>
      </c>
      <c r="L405" s="13">
        <v>2.8814228165061699</v>
      </c>
      <c r="M405" s="14">
        <v>1.0355093757348399</v>
      </c>
      <c r="N405" s="13">
        <v>1.8355673254153999</v>
      </c>
      <c r="O405" s="13">
        <v>1.9027883727884001</v>
      </c>
      <c r="P405" s="14">
        <v>3.3941116487410801</v>
      </c>
      <c r="Q405" s="13">
        <v>1.9963536438682301</v>
      </c>
      <c r="R405" s="13">
        <v>4.6196301356857896</v>
      </c>
      <c r="S405" s="14">
        <v>2.7735310803735298</v>
      </c>
      <c r="T405" s="14">
        <f t="shared" si="6"/>
        <v>1.7742333171977493</v>
      </c>
    </row>
    <row r="406" spans="1:20">
      <c r="A406" t="s">
        <v>203</v>
      </c>
      <c r="B406" s="12">
        <v>1.44435529222093</v>
      </c>
      <c r="C406" s="13">
        <v>1.7856783292889</v>
      </c>
      <c r="D406" s="14">
        <v>3.7921629141004201</v>
      </c>
      <c r="E406" s="13">
        <v>2.0231674610379402</v>
      </c>
      <c r="F406" s="13">
        <v>0</v>
      </c>
      <c r="G406" s="14">
        <v>0.901317081331238</v>
      </c>
      <c r="H406" s="13">
        <v>0.94594719407174299</v>
      </c>
      <c r="I406" s="13">
        <v>1.2039123274490899</v>
      </c>
      <c r="J406" s="14">
        <v>6.4766981700007502</v>
      </c>
      <c r="K406" s="13">
        <v>0.75328838175829504</v>
      </c>
      <c r="L406" s="13">
        <v>0.57628456330123301</v>
      </c>
      <c r="M406" s="14">
        <v>1.5532640636022601</v>
      </c>
      <c r="N406" s="13">
        <v>0</v>
      </c>
      <c r="O406" s="13">
        <v>2.8541825591826</v>
      </c>
      <c r="P406" s="14">
        <v>0.56568527479018005</v>
      </c>
      <c r="Q406" s="13">
        <v>3.9927072877364602</v>
      </c>
      <c r="R406" s="13">
        <v>1.5398767118952601</v>
      </c>
      <c r="S406" s="14">
        <v>0</v>
      </c>
      <c r="T406" s="14">
        <f t="shared" si="6"/>
        <v>1.6893626450981833</v>
      </c>
    </row>
    <row r="407" spans="1:20">
      <c r="A407" t="s">
        <v>279</v>
      </c>
      <c r="B407" s="12">
        <v>0</v>
      </c>
      <c r="C407" s="13">
        <v>5.3570349878667098</v>
      </c>
      <c r="D407" s="14">
        <v>1.89608145705021</v>
      </c>
      <c r="E407" s="13">
        <v>0</v>
      </c>
      <c r="F407" s="13">
        <v>4.1825829194150597</v>
      </c>
      <c r="G407" s="14">
        <v>3.6052683253249498</v>
      </c>
      <c r="H407" s="13">
        <v>1.89189438814349</v>
      </c>
      <c r="I407" s="13">
        <v>0</v>
      </c>
      <c r="J407" s="14">
        <v>1.07944969500013</v>
      </c>
      <c r="K407" s="13">
        <v>0</v>
      </c>
      <c r="L407" s="13">
        <v>4.0339919431086297</v>
      </c>
      <c r="M407" s="14">
        <v>1.0355093757348399</v>
      </c>
      <c r="N407" s="13">
        <v>0.91778366270769896</v>
      </c>
      <c r="O407" s="13">
        <v>1.9027883727884001</v>
      </c>
      <c r="P407" s="14">
        <v>1.69705582437054</v>
      </c>
      <c r="Q407" s="13">
        <v>0</v>
      </c>
      <c r="R407" s="13">
        <v>2.3098150678428899</v>
      </c>
      <c r="S407" s="14">
        <v>0</v>
      </c>
      <c r="T407" s="14">
        <f t="shared" si="6"/>
        <v>1.6616253344085303</v>
      </c>
    </row>
    <row r="408" spans="1:20">
      <c r="A408" t="s">
        <v>189</v>
      </c>
      <c r="B408" s="12">
        <v>0</v>
      </c>
      <c r="C408" s="13">
        <v>5.3570349878667098</v>
      </c>
      <c r="D408" s="14">
        <v>3.7921629141004201</v>
      </c>
      <c r="E408" s="13">
        <v>0</v>
      </c>
      <c r="F408" s="13">
        <v>2.0912914597075298</v>
      </c>
      <c r="G408" s="14">
        <v>0.901317081331238</v>
      </c>
      <c r="H408" s="13">
        <v>0</v>
      </c>
      <c r="I408" s="13">
        <v>1.2039123274490899</v>
      </c>
      <c r="J408" s="14">
        <v>1.07944969500013</v>
      </c>
      <c r="K408" s="13">
        <v>0.75328838175829504</v>
      </c>
      <c r="L408" s="13">
        <v>1.7288536899036999</v>
      </c>
      <c r="M408" s="14">
        <v>1.5532640636022601</v>
      </c>
      <c r="N408" s="13">
        <v>2.7533509881231</v>
      </c>
      <c r="O408" s="13">
        <v>0</v>
      </c>
      <c r="P408" s="14">
        <v>1.69705582437054</v>
      </c>
      <c r="Q408" s="13">
        <v>2.9945304658023399</v>
      </c>
      <c r="R408" s="13">
        <v>1.5398767118952601</v>
      </c>
      <c r="S408" s="14">
        <v>1.8490207202490201</v>
      </c>
      <c r="T408" s="14">
        <f t="shared" si="6"/>
        <v>1.6274671839533128</v>
      </c>
    </row>
    <row r="409" spans="1:20">
      <c r="A409" t="s">
        <v>353</v>
      </c>
      <c r="B409" s="12">
        <v>4.3330658766627996</v>
      </c>
      <c r="C409" s="13">
        <v>1.7856783292889</v>
      </c>
      <c r="D409" s="14">
        <v>1.89608145705021</v>
      </c>
      <c r="E409" s="13">
        <v>6.0695023831138304</v>
      </c>
      <c r="F409" s="13">
        <v>0</v>
      </c>
      <c r="G409" s="14">
        <v>0</v>
      </c>
      <c r="H409" s="13">
        <v>2.8378415822152299</v>
      </c>
      <c r="I409" s="13">
        <v>0</v>
      </c>
      <c r="J409" s="14">
        <v>3.23834908500038</v>
      </c>
      <c r="K409" s="13">
        <v>1.5065767635165901</v>
      </c>
      <c r="L409" s="13">
        <v>1.7288536899036999</v>
      </c>
      <c r="M409" s="14">
        <v>2.0710187514696701</v>
      </c>
      <c r="N409" s="13">
        <v>0</v>
      </c>
      <c r="O409" s="13">
        <v>0</v>
      </c>
      <c r="P409" s="14">
        <v>1.1313705495803601</v>
      </c>
      <c r="Q409" s="13">
        <v>0.99817682193411394</v>
      </c>
      <c r="R409" s="13">
        <v>0.76993835594763205</v>
      </c>
      <c r="S409" s="14">
        <v>0.92451036012451004</v>
      </c>
      <c r="T409" s="14">
        <f t="shared" si="6"/>
        <v>1.6272757781004403</v>
      </c>
    </row>
    <row r="410" spans="1:20">
      <c r="A410" t="s">
        <v>238</v>
      </c>
      <c r="B410" s="12">
        <v>0</v>
      </c>
      <c r="C410" s="13">
        <v>1.7856783292889</v>
      </c>
      <c r="D410" s="14">
        <v>0</v>
      </c>
      <c r="E410" s="13">
        <v>4.0463349220758902</v>
      </c>
      <c r="F410" s="13">
        <v>2.0912914597075298</v>
      </c>
      <c r="G410" s="14">
        <v>4.5065854066561899</v>
      </c>
      <c r="H410" s="13">
        <v>1.89189438814349</v>
      </c>
      <c r="I410" s="13">
        <v>1.2039123274490899</v>
      </c>
      <c r="J410" s="14">
        <v>1.07944969500013</v>
      </c>
      <c r="K410" s="13">
        <v>1.5065767635165901</v>
      </c>
      <c r="L410" s="13">
        <v>2.8814228165061699</v>
      </c>
      <c r="M410" s="14">
        <v>0.51775468786741896</v>
      </c>
      <c r="N410" s="13">
        <v>0</v>
      </c>
      <c r="O410" s="13">
        <v>0.95139418639420004</v>
      </c>
      <c r="P410" s="14">
        <v>0.56568527479018005</v>
      </c>
      <c r="Q410" s="13">
        <v>1.9963536438682301</v>
      </c>
      <c r="R410" s="13">
        <v>3.07975342379053</v>
      </c>
      <c r="S410" s="14">
        <v>0.92451036012451004</v>
      </c>
      <c r="T410" s="14">
        <f t="shared" si="6"/>
        <v>1.6126998713988359</v>
      </c>
    </row>
    <row r="411" spans="1:20">
      <c r="A411" t="s">
        <v>509</v>
      </c>
      <c r="B411" s="12">
        <v>0</v>
      </c>
      <c r="C411" s="13">
        <v>0</v>
      </c>
      <c r="D411" s="14">
        <v>0.94804072852510601</v>
      </c>
      <c r="E411" s="13">
        <v>0</v>
      </c>
      <c r="F411" s="13">
        <v>2.0912914597075298</v>
      </c>
      <c r="G411" s="14">
        <v>1.80263416266248</v>
      </c>
      <c r="H411" s="13">
        <v>0</v>
      </c>
      <c r="I411" s="13">
        <v>1.2039123274490899</v>
      </c>
      <c r="J411" s="14">
        <v>1.07944969500013</v>
      </c>
      <c r="K411" s="13">
        <v>6.7795954358246497</v>
      </c>
      <c r="L411" s="13">
        <v>1.7288536899036999</v>
      </c>
      <c r="M411" s="14">
        <v>4.6597921908067699</v>
      </c>
      <c r="N411" s="13">
        <v>4.5889183135384899</v>
      </c>
      <c r="O411" s="13">
        <v>0.95139418639420004</v>
      </c>
      <c r="P411" s="14">
        <v>1.1313705495803601</v>
      </c>
      <c r="Q411" s="13">
        <v>0</v>
      </c>
      <c r="R411" s="13">
        <v>0</v>
      </c>
      <c r="S411" s="14">
        <v>1.8490207202490201</v>
      </c>
      <c r="T411" s="14">
        <f t="shared" si="6"/>
        <v>1.6007929699800847</v>
      </c>
    </row>
    <row r="412" spans="1:20">
      <c r="A412" t="s">
        <v>96</v>
      </c>
      <c r="B412" s="12">
        <v>1.44435529222093</v>
      </c>
      <c r="C412" s="13">
        <v>3.5713566585778</v>
      </c>
      <c r="D412" s="14">
        <v>0</v>
      </c>
      <c r="E412" s="13">
        <v>0</v>
      </c>
      <c r="F412" s="13">
        <v>0</v>
      </c>
      <c r="G412" s="14">
        <v>0</v>
      </c>
      <c r="H412" s="13">
        <v>0.94594719407174299</v>
      </c>
      <c r="I412" s="13">
        <v>1.2039123274490899</v>
      </c>
      <c r="J412" s="14">
        <v>0</v>
      </c>
      <c r="K412" s="13">
        <v>2.2598651452748801</v>
      </c>
      <c r="L412" s="13">
        <v>2.3051382532049298</v>
      </c>
      <c r="M412" s="14">
        <v>2.0710187514696701</v>
      </c>
      <c r="N412" s="13">
        <v>3.67113465083079</v>
      </c>
      <c r="O412" s="13">
        <v>2.8541825591826</v>
      </c>
      <c r="P412" s="14">
        <v>1.69705582437054</v>
      </c>
      <c r="Q412" s="13">
        <v>0.99817682193411394</v>
      </c>
      <c r="R412" s="13">
        <v>0.76993835594763205</v>
      </c>
      <c r="S412" s="14">
        <v>4.6225518006225501</v>
      </c>
      <c r="T412" s="14">
        <f t="shared" si="6"/>
        <v>1.5785907575087372</v>
      </c>
    </row>
    <row r="413" spans="1:20">
      <c r="A413" t="s">
        <v>231</v>
      </c>
      <c r="B413" s="12">
        <v>1.44435529222093</v>
      </c>
      <c r="C413" s="13">
        <v>1.7856783292889</v>
      </c>
      <c r="D413" s="14">
        <v>2.84412218557532</v>
      </c>
      <c r="E413" s="13">
        <v>4.0463349220758902</v>
      </c>
      <c r="F413" s="13">
        <v>4.1825829194150597</v>
      </c>
      <c r="G413" s="14">
        <v>1.80263416266248</v>
      </c>
      <c r="H413" s="13">
        <v>2.8378415822152299</v>
      </c>
      <c r="I413" s="13">
        <v>2.4078246548981901</v>
      </c>
      <c r="J413" s="14">
        <v>0</v>
      </c>
      <c r="K413" s="13">
        <v>0</v>
      </c>
      <c r="L413" s="13">
        <v>2.3051382532049298</v>
      </c>
      <c r="M413" s="14">
        <v>1.0355093757348399</v>
      </c>
      <c r="N413" s="13">
        <v>0</v>
      </c>
      <c r="O413" s="13">
        <v>0.95139418639420004</v>
      </c>
      <c r="P413" s="14">
        <v>0.56568527479018005</v>
      </c>
      <c r="Q413" s="13">
        <v>0.99817682193411394</v>
      </c>
      <c r="R413" s="13">
        <v>0</v>
      </c>
      <c r="S413" s="14">
        <v>0.92451036012451004</v>
      </c>
      <c r="T413" s="14">
        <f t="shared" si="6"/>
        <v>1.5628771289185985</v>
      </c>
    </row>
    <row r="414" spans="1:20">
      <c r="A414" t="s">
        <v>717</v>
      </c>
      <c r="B414" s="12">
        <v>1.44435529222093</v>
      </c>
      <c r="C414" s="13">
        <v>0</v>
      </c>
      <c r="D414" s="14">
        <v>2.84412218557532</v>
      </c>
      <c r="E414" s="13">
        <v>0</v>
      </c>
      <c r="F414" s="13">
        <v>2.0912914597075298</v>
      </c>
      <c r="G414" s="14">
        <v>0.901317081331238</v>
      </c>
      <c r="H414" s="13">
        <v>0.94594719407174299</v>
      </c>
      <c r="I414" s="13">
        <v>2.4078246548981901</v>
      </c>
      <c r="J414" s="14">
        <v>3.23834908500038</v>
      </c>
      <c r="K414" s="13">
        <v>3.76644190879147</v>
      </c>
      <c r="L414" s="13">
        <v>2.3051382532049298</v>
      </c>
      <c r="M414" s="14">
        <v>1.5532640636022601</v>
      </c>
      <c r="N414" s="13">
        <v>1.8355673254153999</v>
      </c>
      <c r="O414" s="13">
        <v>0.95139418639420004</v>
      </c>
      <c r="P414" s="14">
        <v>1.1313705495803601</v>
      </c>
      <c r="Q414" s="13">
        <v>0.99817682193411394</v>
      </c>
      <c r="R414" s="13">
        <v>1.5398767118952601</v>
      </c>
      <c r="S414" s="14">
        <v>0</v>
      </c>
      <c r="T414" s="14">
        <f t="shared" si="6"/>
        <v>1.5530242652012958</v>
      </c>
    </row>
    <row r="415" spans="1:20">
      <c r="A415" t="s">
        <v>260</v>
      </c>
      <c r="B415" s="12">
        <v>0</v>
      </c>
      <c r="C415" s="13">
        <v>0</v>
      </c>
      <c r="D415" s="14">
        <v>0</v>
      </c>
      <c r="E415" s="13">
        <v>4.0463349220758902</v>
      </c>
      <c r="F415" s="13">
        <v>2.0912914597075298</v>
      </c>
      <c r="G415" s="14">
        <v>0.901317081331238</v>
      </c>
      <c r="H415" s="13">
        <v>1.89189438814349</v>
      </c>
      <c r="I415" s="13">
        <v>1.2039123274490899</v>
      </c>
      <c r="J415" s="14">
        <v>2.1588993900002502</v>
      </c>
      <c r="K415" s="13">
        <v>0.75328838175829504</v>
      </c>
      <c r="L415" s="13">
        <v>0.57628456330123301</v>
      </c>
      <c r="M415" s="14">
        <v>2.58877343933709</v>
      </c>
      <c r="N415" s="13">
        <v>0</v>
      </c>
      <c r="O415" s="13">
        <v>3.8055767455768001</v>
      </c>
      <c r="P415" s="14">
        <v>1.1313705495803601</v>
      </c>
      <c r="Q415" s="13">
        <v>1.9963536438682301</v>
      </c>
      <c r="R415" s="13">
        <v>2.3098150678428899</v>
      </c>
      <c r="S415" s="14">
        <v>1.8490207202490201</v>
      </c>
      <c r="T415" s="14">
        <f t="shared" si="6"/>
        <v>1.5168962600123004</v>
      </c>
    </row>
    <row r="416" spans="1:20">
      <c r="A416" t="s">
        <v>196</v>
      </c>
      <c r="B416" s="12">
        <v>2.8887105844418701</v>
      </c>
      <c r="C416" s="13">
        <v>1.7856783292889</v>
      </c>
      <c r="D416" s="14">
        <v>0</v>
      </c>
      <c r="E416" s="13">
        <v>0</v>
      </c>
      <c r="F416" s="13">
        <v>2.0912914597075298</v>
      </c>
      <c r="G416" s="14">
        <v>1.80263416266248</v>
      </c>
      <c r="H416" s="13">
        <v>0</v>
      </c>
      <c r="I416" s="13">
        <v>3.61173698234728</v>
      </c>
      <c r="J416" s="14">
        <v>0</v>
      </c>
      <c r="K416" s="13">
        <v>3.0131535270331802</v>
      </c>
      <c r="L416" s="13">
        <v>0.57628456330123301</v>
      </c>
      <c r="M416" s="14">
        <v>1.5532640636022601</v>
      </c>
      <c r="N416" s="13">
        <v>1.8355673254153999</v>
      </c>
      <c r="O416" s="13">
        <v>1.9027883727884001</v>
      </c>
      <c r="P416" s="14">
        <v>0.56568527479018005</v>
      </c>
      <c r="Q416" s="13">
        <v>2.9945304658023399</v>
      </c>
      <c r="R416" s="13">
        <v>1.5398767118952601</v>
      </c>
      <c r="S416" s="14">
        <v>0.92451036012451004</v>
      </c>
      <c r="T416" s="14">
        <f t="shared" si="6"/>
        <v>1.5047617879556012</v>
      </c>
    </row>
    <row r="417" spans="1:20">
      <c r="A417" t="s">
        <v>289</v>
      </c>
      <c r="B417" s="12">
        <v>0</v>
      </c>
      <c r="C417" s="13">
        <v>1.7856783292889</v>
      </c>
      <c r="D417" s="14">
        <v>0.94804072852510601</v>
      </c>
      <c r="E417" s="13">
        <v>0</v>
      </c>
      <c r="F417" s="13">
        <v>2.0912914597075298</v>
      </c>
      <c r="G417" s="14">
        <v>0.901317081331238</v>
      </c>
      <c r="H417" s="13">
        <v>2.8378415822152299</v>
      </c>
      <c r="I417" s="13">
        <v>4.8156493097963802</v>
      </c>
      <c r="J417" s="14">
        <v>1.07944969500013</v>
      </c>
      <c r="K417" s="13">
        <v>0</v>
      </c>
      <c r="L417" s="13">
        <v>0</v>
      </c>
      <c r="M417" s="14">
        <v>3.10652812720451</v>
      </c>
      <c r="N417" s="13">
        <v>1.8355673254153999</v>
      </c>
      <c r="O417" s="13">
        <v>0.95139418639420004</v>
      </c>
      <c r="P417" s="14">
        <v>1.1313705495803601</v>
      </c>
      <c r="Q417" s="13">
        <v>0.99817682193411394</v>
      </c>
      <c r="R417" s="13">
        <v>1.5398767118952601</v>
      </c>
      <c r="S417" s="14">
        <v>2.7735310803735298</v>
      </c>
      <c r="T417" s="14">
        <f t="shared" si="6"/>
        <v>1.4886507215923273</v>
      </c>
    </row>
    <row r="418" spans="1:20">
      <c r="A418" t="s">
        <v>285</v>
      </c>
      <c r="B418" s="12">
        <v>2.8887105844418701</v>
      </c>
      <c r="C418" s="13">
        <v>0</v>
      </c>
      <c r="D418" s="14">
        <v>2.84412218557532</v>
      </c>
      <c r="E418" s="13">
        <v>0</v>
      </c>
      <c r="F418" s="13">
        <v>6.2738743791225904</v>
      </c>
      <c r="G418" s="14">
        <v>1.80263416266248</v>
      </c>
      <c r="H418" s="13">
        <v>2.8378415822152299</v>
      </c>
      <c r="I418" s="13">
        <v>0</v>
      </c>
      <c r="J418" s="14">
        <v>2.1588993900002502</v>
      </c>
      <c r="K418" s="13">
        <v>0.75328838175829504</v>
      </c>
      <c r="L418" s="13">
        <v>1.15256912660247</v>
      </c>
      <c r="M418" s="14">
        <v>2.58877343933709</v>
      </c>
      <c r="N418" s="13">
        <v>1.8355673254153999</v>
      </c>
      <c r="O418" s="13">
        <v>0</v>
      </c>
      <c r="P418" s="14">
        <v>0.56568527479018005</v>
      </c>
      <c r="Q418" s="13">
        <v>0.99817682193411394</v>
      </c>
      <c r="R418" s="13">
        <v>0</v>
      </c>
      <c r="S418" s="14">
        <v>0</v>
      </c>
      <c r="T418" s="14">
        <f t="shared" si="6"/>
        <v>1.4833412585475161</v>
      </c>
    </row>
    <row r="419" spans="1:20">
      <c r="A419" t="s">
        <v>394</v>
      </c>
      <c r="B419" s="12">
        <v>0</v>
      </c>
      <c r="C419" s="13">
        <v>3.5713566585778</v>
      </c>
      <c r="D419" s="14">
        <v>0</v>
      </c>
      <c r="E419" s="13">
        <v>2.0231674610379402</v>
      </c>
      <c r="F419" s="13">
        <v>6.2738743791225904</v>
      </c>
      <c r="G419" s="14">
        <v>0</v>
      </c>
      <c r="H419" s="13">
        <v>3.7837887762869702</v>
      </c>
      <c r="I419" s="13">
        <v>0</v>
      </c>
      <c r="J419" s="14">
        <v>1.07944969500013</v>
      </c>
      <c r="K419" s="13">
        <v>0.75328838175829504</v>
      </c>
      <c r="L419" s="13">
        <v>1.7288536899036999</v>
      </c>
      <c r="M419" s="14">
        <v>1.5532640636022601</v>
      </c>
      <c r="N419" s="13">
        <v>0.91778366270769896</v>
      </c>
      <c r="O419" s="13">
        <v>1.9027883727884001</v>
      </c>
      <c r="P419" s="14">
        <v>0</v>
      </c>
      <c r="Q419" s="13">
        <v>1.9963536438682301</v>
      </c>
      <c r="R419" s="13">
        <v>0</v>
      </c>
      <c r="S419" s="14">
        <v>0</v>
      </c>
      <c r="T419" s="14">
        <f t="shared" si="6"/>
        <v>1.4213315991474453</v>
      </c>
    </row>
    <row r="420" spans="1:20">
      <c r="A420" t="s">
        <v>439</v>
      </c>
      <c r="B420" s="12">
        <v>0</v>
      </c>
      <c r="C420" s="13">
        <v>5.3570349878667098</v>
      </c>
      <c r="D420" s="14">
        <v>0.94804072852510601</v>
      </c>
      <c r="E420" s="13">
        <v>0</v>
      </c>
      <c r="F420" s="13">
        <v>0</v>
      </c>
      <c r="G420" s="14">
        <v>7.2105366506498996</v>
      </c>
      <c r="H420" s="13">
        <v>2.8378415822152299</v>
      </c>
      <c r="I420" s="13">
        <v>1.2039123274490899</v>
      </c>
      <c r="J420" s="14">
        <v>2.1588993900002502</v>
      </c>
      <c r="K420" s="13">
        <v>0</v>
      </c>
      <c r="L420" s="13">
        <v>0.57628456330123301</v>
      </c>
      <c r="M420" s="14">
        <v>0.51775468786741896</v>
      </c>
      <c r="N420" s="13">
        <v>0.91778366270769896</v>
      </c>
      <c r="O420" s="13">
        <v>0</v>
      </c>
      <c r="P420" s="14">
        <v>0</v>
      </c>
      <c r="Q420" s="13">
        <v>1.9963536438682301</v>
      </c>
      <c r="R420" s="13">
        <v>1.5398767118952601</v>
      </c>
      <c r="S420" s="14">
        <v>0</v>
      </c>
      <c r="T420" s="14">
        <f t="shared" si="6"/>
        <v>1.4035732742414515</v>
      </c>
    </row>
    <row r="421" spans="1:20">
      <c r="A421" t="s">
        <v>162</v>
      </c>
      <c r="B421" s="12">
        <v>0</v>
      </c>
      <c r="C421" s="13">
        <v>0</v>
      </c>
      <c r="D421" s="14">
        <v>1.89608145705021</v>
      </c>
      <c r="E421" s="13">
        <v>0</v>
      </c>
      <c r="F421" s="13">
        <v>2.0912914597075298</v>
      </c>
      <c r="G421" s="14">
        <v>0</v>
      </c>
      <c r="H421" s="13">
        <v>1.89189438814349</v>
      </c>
      <c r="I421" s="13">
        <v>1.2039123274490899</v>
      </c>
      <c r="J421" s="14">
        <v>2.1588993900002502</v>
      </c>
      <c r="K421" s="13">
        <v>0.75328838175829504</v>
      </c>
      <c r="L421" s="13">
        <v>0</v>
      </c>
      <c r="M421" s="14">
        <v>1.0355093757348399</v>
      </c>
      <c r="N421" s="13">
        <v>3.67113465083079</v>
      </c>
      <c r="O421" s="13">
        <v>2.8541825591826</v>
      </c>
      <c r="P421" s="14">
        <v>1.69705582437054</v>
      </c>
      <c r="Q421" s="13">
        <v>1.9963536438682301</v>
      </c>
      <c r="R421" s="13">
        <v>3.07975342379053</v>
      </c>
      <c r="S421" s="14">
        <v>0.92451036012451004</v>
      </c>
      <c r="T421" s="14">
        <f t="shared" si="6"/>
        <v>1.4029926245561617</v>
      </c>
    </row>
    <row r="422" spans="1:20">
      <c r="A422" t="s">
        <v>716</v>
      </c>
      <c r="B422" s="12">
        <v>1.44435529222093</v>
      </c>
      <c r="C422" s="13">
        <v>5.3570349878667098</v>
      </c>
      <c r="D422" s="14">
        <v>0.94804072852510601</v>
      </c>
      <c r="E422" s="13">
        <v>0</v>
      </c>
      <c r="F422" s="13">
        <v>6.2738743791225904</v>
      </c>
      <c r="G422" s="14">
        <v>1.80263416266248</v>
      </c>
      <c r="H422" s="13">
        <v>0.94594719407174299</v>
      </c>
      <c r="I422" s="13">
        <v>0</v>
      </c>
      <c r="J422" s="14">
        <v>0</v>
      </c>
      <c r="K422" s="13">
        <v>0.75328838175829504</v>
      </c>
      <c r="L422" s="13">
        <v>0</v>
      </c>
      <c r="M422" s="14">
        <v>0.51775468786741896</v>
      </c>
      <c r="N422" s="13">
        <v>0.91778366270769896</v>
      </c>
      <c r="O422" s="13">
        <v>2.8541825591826</v>
      </c>
      <c r="P422" s="14">
        <v>0.56568527479018005</v>
      </c>
      <c r="Q422" s="13">
        <v>0</v>
      </c>
      <c r="R422" s="13">
        <v>0.76993835594763205</v>
      </c>
      <c r="S422" s="14">
        <v>1.8490207202490201</v>
      </c>
      <c r="T422" s="14">
        <f t="shared" si="6"/>
        <v>1.3888633548318001</v>
      </c>
    </row>
    <row r="423" spans="1:20">
      <c r="A423" t="s">
        <v>761</v>
      </c>
      <c r="B423" s="12">
        <v>1.44435529222093</v>
      </c>
      <c r="C423" s="13">
        <v>0</v>
      </c>
      <c r="D423" s="14">
        <v>0</v>
      </c>
      <c r="E423" s="13">
        <v>0</v>
      </c>
      <c r="F423" s="13">
        <v>0</v>
      </c>
      <c r="G423" s="14">
        <v>1.80263416266248</v>
      </c>
      <c r="H423" s="13">
        <v>0</v>
      </c>
      <c r="I423" s="13">
        <v>1.2039123274490899</v>
      </c>
      <c r="J423" s="14">
        <v>1.07944969500013</v>
      </c>
      <c r="K423" s="13">
        <v>0.75328838175829504</v>
      </c>
      <c r="L423" s="13">
        <v>1.7288536899036999</v>
      </c>
      <c r="M423" s="14">
        <v>0</v>
      </c>
      <c r="N423" s="13">
        <v>0.91778366270769896</v>
      </c>
      <c r="O423" s="13">
        <v>4.7569709319709998</v>
      </c>
      <c r="P423" s="14">
        <v>3.3941116487410801</v>
      </c>
      <c r="Q423" s="13">
        <v>3.9927072877364602</v>
      </c>
      <c r="R423" s="13">
        <v>0</v>
      </c>
      <c r="S423" s="14">
        <v>3.6980414404980402</v>
      </c>
      <c r="T423" s="14">
        <f t="shared" si="6"/>
        <v>1.3762282511471615</v>
      </c>
    </row>
    <row r="424" spans="1:20">
      <c r="A424" t="s">
        <v>482</v>
      </c>
      <c r="B424" s="12">
        <v>1.44435529222093</v>
      </c>
      <c r="C424" s="13">
        <v>3.5713566585778</v>
      </c>
      <c r="D424" s="14">
        <v>1.89608145705021</v>
      </c>
      <c r="E424" s="13">
        <v>2.0231674610379402</v>
      </c>
      <c r="F424" s="13">
        <v>0</v>
      </c>
      <c r="G424" s="14">
        <v>1.80263416266248</v>
      </c>
      <c r="H424" s="13">
        <v>0.94594719407174299</v>
      </c>
      <c r="I424" s="13">
        <v>0</v>
      </c>
      <c r="J424" s="14">
        <v>0</v>
      </c>
      <c r="K424" s="13">
        <v>2.2598651452748801</v>
      </c>
      <c r="L424" s="13">
        <v>1.7288536899036999</v>
      </c>
      <c r="M424" s="14">
        <v>0.51775468786741896</v>
      </c>
      <c r="N424" s="13">
        <v>2.7533509881231</v>
      </c>
      <c r="O424" s="13">
        <v>0</v>
      </c>
      <c r="P424" s="14">
        <v>2.2627410991607202</v>
      </c>
      <c r="Q424" s="13">
        <v>0.99817682193411394</v>
      </c>
      <c r="R424" s="13">
        <v>1.5398767118952601</v>
      </c>
      <c r="S424" s="14">
        <v>0.92451036012451004</v>
      </c>
      <c r="T424" s="14">
        <f t="shared" si="6"/>
        <v>1.3704817627724892</v>
      </c>
    </row>
    <row r="425" spans="1:20">
      <c r="A425" t="s">
        <v>779</v>
      </c>
      <c r="B425" s="12">
        <v>0</v>
      </c>
      <c r="C425" s="13">
        <v>0</v>
      </c>
      <c r="D425" s="14">
        <v>1.89608145705021</v>
      </c>
      <c r="E425" s="13">
        <v>2.0231674610379402</v>
      </c>
      <c r="F425" s="13">
        <v>4.1825829194150597</v>
      </c>
      <c r="G425" s="14">
        <v>1.80263416266248</v>
      </c>
      <c r="H425" s="13">
        <v>0</v>
      </c>
      <c r="I425" s="13">
        <v>1.2039123274490899</v>
      </c>
      <c r="J425" s="14">
        <v>0</v>
      </c>
      <c r="K425" s="13">
        <v>2.2598651452748801</v>
      </c>
      <c r="L425" s="13">
        <v>1.15256912660247</v>
      </c>
      <c r="M425" s="14">
        <v>1.0355093757348399</v>
      </c>
      <c r="N425" s="13">
        <v>1.8355673254153999</v>
      </c>
      <c r="O425" s="13">
        <v>0.95139418639420004</v>
      </c>
      <c r="P425" s="14">
        <v>0.56568527479018005</v>
      </c>
      <c r="Q425" s="13">
        <v>3.9927072877364602</v>
      </c>
      <c r="R425" s="13">
        <v>0.76993835594763205</v>
      </c>
      <c r="S425" s="14">
        <v>0.92451036012451004</v>
      </c>
      <c r="T425" s="14">
        <f t="shared" si="6"/>
        <v>1.366451375868631</v>
      </c>
    </row>
    <row r="426" spans="1:20">
      <c r="A426" t="s">
        <v>517</v>
      </c>
      <c r="B426" s="12">
        <v>0</v>
      </c>
      <c r="C426" s="13">
        <v>0</v>
      </c>
      <c r="D426" s="14">
        <v>5.6882443711506303</v>
      </c>
      <c r="E426" s="13">
        <v>0</v>
      </c>
      <c r="F426" s="13">
        <v>4.1825829194150597</v>
      </c>
      <c r="G426" s="14">
        <v>1.80263416266248</v>
      </c>
      <c r="H426" s="13">
        <v>0.94594719407174299</v>
      </c>
      <c r="I426" s="13">
        <v>0</v>
      </c>
      <c r="J426" s="14">
        <v>4.3177987800005004</v>
      </c>
      <c r="K426" s="13">
        <v>0.75328838175829504</v>
      </c>
      <c r="L426" s="13">
        <v>1.15256912660247</v>
      </c>
      <c r="M426" s="14">
        <v>2.0710187514696701</v>
      </c>
      <c r="N426" s="13">
        <v>1.8355673254153999</v>
      </c>
      <c r="O426" s="13">
        <v>0.95139418639420004</v>
      </c>
      <c r="P426" s="14">
        <v>0</v>
      </c>
      <c r="Q426" s="13">
        <v>0</v>
      </c>
      <c r="R426" s="13">
        <v>0.76993835594763205</v>
      </c>
      <c r="S426" s="14">
        <v>0</v>
      </c>
      <c r="T426" s="14">
        <f t="shared" si="6"/>
        <v>1.359499086382671</v>
      </c>
    </row>
    <row r="427" spans="1:20">
      <c r="A427" t="s">
        <v>219</v>
      </c>
      <c r="B427" s="12">
        <v>0</v>
      </c>
      <c r="C427" s="13">
        <v>1.7856783292889</v>
      </c>
      <c r="D427" s="14">
        <v>2.84412218557532</v>
      </c>
      <c r="E427" s="13">
        <v>0</v>
      </c>
      <c r="F427" s="13">
        <v>2.0912914597075298</v>
      </c>
      <c r="G427" s="14">
        <v>0.901317081331238</v>
      </c>
      <c r="H427" s="13">
        <v>0</v>
      </c>
      <c r="I427" s="13">
        <v>0</v>
      </c>
      <c r="J427" s="14">
        <v>2.1588993900002502</v>
      </c>
      <c r="K427" s="13">
        <v>1.5065767635165901</v>
      </c>
      <c r="L427" s="13">
        <v>0.57628456330123301</v>
      </c>
      <c r="M427" s="14">
        <v>0.51775468786741896</v>
      </c>
      <c r="N427" s="13">
        <v>2.7533509881231</v>
      </c>
      <c r="O427" s="13">
        <v>1.9027883727884001</v>
      </c>
      <c r="P427" s="14">
        <v>0.56568527479018005</v>
      </c>
      <c r="Q427" s="13">
        <v>3.9927072877364602</v>
      </c>
      <c r="R427" s="13">
        <v>0</v>
      </c>
      <c r="S427" s="14">
        <v>2.7735310803735298</v>
      </c>
      <c r="T427" s="14">
        <f t="shared" si="6"/>
        <v>1.353888192466675</v>
      </c>
    </row>
    <row r="428" spans="1:20">
      <c r="A428" t="s">
        <v>378</v>
      </c>
      <c r="B428" s="12">
        <v>2.8887105844418701</v>
      </c>
      <c r="C428" s="13">
        <v>0</v>
      </c>
      <c r="D428" s="14">
        <v>0.94804072852510601</v>
      </c>
      <c r="E428" s="13">
        <v>0</v>
      </c>
      <c r="F428" s="13">
        <v>0</v>
      </c>
      <c r="G428" s="14">
        <v>2.7039512439937101</v>
      </c>
      <c r="H428" s="13">
        <v>0</v>
      </c>
      <c r="I428" s="13">
        <v>4.8156493097963802</v>
      </c>
      <c r="J428" s="14">
        <v>2.1588993900002502</v>
      </c>
      <c r="K428" s="13">
        <v>0</v>
      </c>
      <c r="L428" s="13">
        <v>0.57628456330123301</v>
      </c>
      <c r="M428" s="14">
        <v>0</v>
      </c>
      <c r="N428" s="13">
        <v>0</v>
      </c>
      <c r="O428" s="13">
        <v>1.9027883727884001</v>
      </c>
      <c r="P428" s="14">
        <v>0</v>
      </c>
      <c r="Q428" s="13">
        <v>2.9945304658023399</v>
      </c>
      <c r="R428" s="13">
        <v>3.07975342379053</v>
      </c>
      <c r="S428" s="14">
        <v>1.8490207202490201</v>
      </c>
      <c r="T428" s="14">
        <f t="shared" si="6"/>
        <v>1.3287571557049354</v>
      </c>
    </row>
    <row r="429" spans="1:20">
      <c r="A429" t="s">
        <v>368</v>
      </c>
      <c r="B429" s="12">
        <v>7.2217764611046702</v>
      </c>
      <c r="C429" s="13">
        <v>0</v>
      </c>
      <c r="D429" s="14">
        <v>0.94804072852510601</v>
      </c>
      <c r="E429" s="13">
        <v>6.0695023831138304</v>
      </c>
      <c r="F429" s="13">
        <v>0</v>
      </c>
      <c r="G429" s="14">
        <v>0</v>
      </c>
      <c r="H429" s="13">
        <v>0.94594719407174299</v>
      </c>
      <c r="I429" s="13">
        <v>1.2039123274490899</v>
      </c>
      <c r="J429" s="14">
        <v>2.1588993900002502</v>
      </c>
      <c r="K429" s="13">
        <v>0</v>
      </c>
      <c r="L429" s="13">
        <v>1.7288536899036999</v>
      </c>
      <c r="M429" s="14">
        <v>0.51775468786741896</v>
      </c>
      <c r="N429" s="13">
        <v>0.91778366270769896</v>
      </c>
      <c r="O429" s="13">
        <v>0.95139418639420004</v>
      </c>
      <c r="P429" s="14">
        <v>0</v>
      </c>
      <c r="Q429" s="13">
        <v>0.99817682193411394</v>
      </c>
      <c r="R429" s="13">
        <v>0</v>
      </c>
      <c r="S429" s="14">
        <v>0</v>
      </c>
      <c r="T429" s="14">
        <f t="shared" si="6"/>
        <v>1.3145578629484345</v>
      </c>
    </row>
    <row r="430" spans="1:20">
      <c r="A430" t="s">
        <v>404</v>
      </c>
      <c r="B430" s="12">
        <v>0</v>
      </c>
      <c r="C430" s="13">
        <v>0</v>
      </c>
      <c r="D430" s="14">
        <v>1.89608145705021</v>
      </c>
      <c r="E430" s="13">
        <v>0</v>
      </c>
      <c r="F430" s="13">
        <v>6.2738743791225904</v>
      </c>
      <c r="G430" s="14">
        <v>0.901317081331238</v>
      </c>
      <c r="H430" s="13">
        <v>5.6756831644304597</v>
      </c>
      <c r="I430" s="13">
        <v>1.2039123274490899</v>
      </c>
      <c r="J430" s="14">
        <v>1.07944969500013</v>
      </c>
      <c r="K430" s="13">
        <v>0.75328838175829504</v>
      </c>
      <c r="L430" s="13">
        <v>0.57628456330123301</v>
      </c>
      <c r="M430" s="14">
        <v>1.5532640636022601</v>
      </c>
      <c r="N430" s="13">
        <v>0</v>
      </c>
      <c r="O430" s="13">
        <v>0</v>
      </c>
      <c r="P430" s="14">
        <v>0</v>
      </c>
      <c r="Q430" s="13">
        <v>0.99817682193411394</v>
      </c>
      <c r="R430" s="13">
        <v>0.76993835594763205</v>
      </c>
      <c r="S430" s="14">
        <v>1.8490207202490201</v>
      </c>
      <c r="T430" s="14">
        <f t="shared" si="6"/>
        <v>1.3072383895097928</v>
      </c>
    </row>
    <row r="431" spans="1:20">
      <c r="A431" t="s">
        <v>13</v>
      </c>
      <c r="B431" s="12">
        <v>0</v>
      </c>
      <c r="C431" s="13">
        <v>3.5713566585778</v>
      </c>
      <c r="D431" s="14">
        <v>0.94804072852510601</v>
      </c>
      <c r="E431" s="13">
        <v>0</v>
      </c>
      <c r="F431" s="13">
        <v>2.0912914597075298</v>
      </c>
      <c r="G431" s="14">
        <v>2.7039512439937101</v>
      </c>
      <c r="H431" s="13">
        <v>0.94594719407174299</v>
      </c>
      <c r="I431" s="13">
        <v>0</v>
      </c>
      <c r="J431" s="14">
        <v>0</v>
      </c>
      <c r="K431" s="13">
        <v>0.75328838175829504</v>
      </c>
      <c r="L431" s="13">
        <v>1.7288536899036999</v>
      </c>
      <c r="M431" s="14">
        <v>0.51775468786741896</v>
      </c>
      <c r="N431" s="13">
        <v>0</v>
      </c>
      <c r="O431" s="13">
        <v>3.8055767455768001</v>
      </c>
      <c r="P431" s="14">
        <v>1.69705582437054</v>
      </c>
      <c r="Q431" s="13">
        <v>0</v>
      </c>
      <c r="R431" s="13">
        <v>0.76993835594763205</v>
      </c>
      <c r="S431" s="14">
        <v>3.6980414404980402</v>
      </c>
      <c r="T431" s="14">
        <f t="shared" si="6"/>
        <v>1.2906164672665732</v>
      </c>
    </row>
    <row r="432" spans="1:20">
      <c r="A432" t="s">
        <v>639</v>
      </c>
      <c r="B432" s="12">
        <v>0</v>
      </c>
      <c r="C432" s="13">
        <v>3.5713566585778</v>
      </c>
      <c r="D432" s="14">
        <v>3.7921629141004201</v>
      </c>
      <c r="E432" s="13">
        <v>0</v>
      </c>
      <c r="F432" s="13">
        <v>4.1825829194150597</v>
      </c>
      <c r="G432" s="14">
        <v>0</v>
      </c>
      <c r="H432" s="13">
        <v>0</v>
      </c>
      <c r="I432" s="13">
        <v>0</v>
      </c>
      <c r="J432" s="14">
        <v>2.1588993900002502</v>
      </c>
      <c r="K432" s="13">
        <v>0</v>
      </c>
      <c r="L432" s="13">
        <v>1.15256912660247</v>
      </c>
      <c r="M432" s="14">
        <v>0</v>
      </c>
      <c r="N432" s="13">
        <v>0</v>
      </c>
      <c r="O432" s="13">
        <v>0.95139418639420004</v>
      </c>
      <c r="P432" s="14">
        <v>0.56568527479018005</v>
      </c>
      <c r="Q432" s="13">
        <v>1.9963536438682301</v>
      </c>
      <c r="R432" s="13">
        <v>4.6196301356857896</v>
      </c>
      <c r="S432" s="14">
        <v>0</v>
      </c>
      <c r="T432" s="14">
        <f t="shared" si="6"/>
        <v>1.277257458301911</v>
      </c>
    </row>
    <row r="433" spans="1:20">
      <c r="A433" t="s">
        <v>599</v>
      </c>
      <c r="B433" s="12">
        <v>1.44435529222093</v>
      </c>
      <c r="C433" s="13">
        <v>0</v>
      </c>
      <c r="D433" s="14">
        <v>0.94804072852510601</v>
      </c>
      <c r="E433" s="13">
        <v>2.0231674610379402</v>
      </c>
      <c r="F433" s="13">
        <v>2.0912914597075298</v>
      </c>
      <c r="G433" s="14">
        <v>0.901317081331238</v>
      </c>
      <c r="H433" s="13">
        <v>0</v>
      </c>
      <c r="I433" s="13">
        <v>2.4078246548981901</v>
      </c>
      <c r="J433" s="14">
        <v>3.23834908500038</v>
      </c>
      <c r="K433" s="13">
        <v>2.2598651452748801</v>
      </c>
      <c r="L433" s="13">
        <v>1.7288536899036999</v>
      </c>
      <c r="M433" s="14">
        <v>1.5532640636022601</v>
      </c>
      <c r="N433" s="13">
        <v>0</v>
      </c>
      <c r="O433" s="13">
        <v>0.95139418639420004</v>
      </c>
      <c r="P433" s="14">
        <v>1.1313705495803601</v>
      </c>
      <c r="Q433" s="13">
        <v>0</v>
      </c>
      <c r="R433" s="13">
        <v>2.3098150678428899</v>
      </c>
      <c r="S433" s="14">
        <v>0</v>
      </c>
      <c r="T433" s="14">
        <f t="shared" si="6"/>
        <v>1.2771615814066446</v>
      </c>
    </row>
    <row r="434" spans="1:20">
      <c r="A434" t="s">
        <v>386</v>
      </c>
      <c r="B434" s="12">
        <v>0</v>
      </c>
      <c r="C434" s="13">
        <v>3.5713566585778</v>
      </c>
      <c r="D434" s="14">
        <v>0.94804072852510601</v>
      </c>
      <c r="E434" s="13">
        <v>0</v>
      </c>
      <c r="F434" s="13">
        <v>0</v>
      </c>
      <c r="G434" s="14">
        <v>1.80263416266248</v>
      </c>
      <c r="H434" s="13">
        <v>0.94594719407174299</v>
      </c>
      <c r="I434" s="13">
        <v>1.2039123274490899</v>
      </c>
      <c r="J434" s="14">
        <v>0</v>
      </c>
      <c r="K434" s="13">
        <v>1.5065767635165901</v>
      </c>
      <c r="L434" s="13">
        <v>0</v>
      </c>
      <c r="M434" s="14">
        <v>2.0710187514696701</v>
      </c>
      <c r="N434" s="13">
        <v>0.91778366270769896</v>
      </c>
      <c r="O434" s="13">
        <v>1.9027883727884001</v>
      </c>
      <c r="P434" s="14">
        <v>2.2627410991607202</v>
      </c>
      <c r="Q434" s="13">
        <v>3.9927072877364602</v>
      </c>
      <c r="R434" s="13">
        <v>0</v>
      </c>
      <c r="S434" s="14">
        <v>0.92451036012451004</v>
      </c>
      <c r="T434" s="14">
        <f t="shared" si="6"/>
        <v>1.2250009649327929</v>
      </c>
    </row>
    <row r="435" spans="1:20">
      <c r="A435" t="s">
        <v>415</v>
      </c>
      <c r="B435" s="12">
        <v>2.8887105844418701</v>
      </c>
      <c r="C435" s="13">
        <v>0</v>
      </c>
      <c r="D435" s="14">
        <v>0</v>
      </c>
      <c r="E435" s="13">
        <v>0</v>
      </c>
      <c r="F435" s="13">
        <v>0</v>
      </c>
      <c r="G435" s="14">
        <v>0.901317081331238</v>
      </c>
      <c r="H435" s="13">
        <v>0.94594719407174299</v>
      </c>
      <c r="I435" s="13">
        <v>1.2039123274490899</v>
      </c>
      <c r="J435" s="14">
        <v>0</v>
      </c>
      <c r="K435" s="13">
        <v>3.0131535270331802</v>
      </c>
      <c r="L435" s="13">
        <v>1.7288536899036999</v>
      </c>
      <c r="M435" s="14">
        <v>1.0355093757348399</v>
      </c>
      <c r="N435" s="13">
        <v>1.8355673254153999</v>
      </c>
      <c r="O435" s="13">
        <v>0</v>
      </c>
      <c r="P435" s="14">
        <v>1.1313705495803601</v>
      </c>
      <c r="Q435" s="13">
        <v>0</v>
      </c>
      <c r="R435" s="13">
        <v>2.3098150678428899</v>
      </c>
      <c r="S435" s="14">
        <v>3.6980414404980402</v>
      </c>
      <c r="T435" s="14">
        <f t="shared" si="6"/>
        <v>1.1495665646279085</v>
      </c>
    </row>
    <row r="436" spans="1:20">
      <c r="A436" t="s">
        <v>307</v>
      </c>
      <c r="B436" s="12">
        <v>2.8887105844418701</v>
      </c>
      <c r="C436" s="13">
        <v>0</v>
      </c>
      <c r="D436" s="14">
        <v>0.94804072852510601</v>
      </c>
      <c r="E436" s="13">
        <v>6.0695023831138304</v>
      </c>
      <c r="F436" s="13">
        <v>0</v>
      </c>
      <c r="G436" s="14">
        <v>0.901317081331238</v>
      </c>
      <c r="H436" s="13">
        <v>4.7297359703587203</v>
      </c>
      <c r="I436" s="13">
        <v>1.2039123274490899</v>
      </c>
      <c r="J436" s="14">
        <v>2.1588993900002502</v>
      </c>
      <c r="K436" s="13">
        <v>0</v>
      </c>
      <c r="L436" s="13">
        <v>0.57628456330123301</v>
      </c>
      <c r="M436" s="14">
        <v>0</v>
      </c>
      <c r="N436" s="13">
        <v>0.91778366270769896</v>
      </c>
      <c r="O436" s="13">
        <v>0</v>
      </c>
      <c r="P436" s="14">
        <v>0</v>
      </c>
      <c r="Q436" s="13">
        <v>0</v>
      </c>
      <c r="R436" s="13">
        <v>0</v>
      </c>
      <c r="S436" s="14">
        <v>0</v>
      </c>
      <c r="T436" s="14">
        <f t="shared" si="6"/>
        <v>1.1330103717349465</v>
      </c>
    </row>
    <row r="437" spans="1:20">
      <c r="A437" t="s">
        <v>647</v>
      </c>
      <c r="B437" s="12">
        <v>0</v>
      </c>
      <c r="C437" s="13">
        <v>0</v>
      </c>
      <c r="D437" s="14">
        <v>0</v>
      </c>
      <c r="E437" s="13">
        <v>2.0231674610379402</v>
      </c>
      <c r="F437" s="13">
        <v>0</v>
      </c>
      <c r="G437" s="14">
        <v>0</v>
      </c>
      <c r="H437" s="13">
        <v>2.8378415822152299</v>
      </c>
      <c r="I437" s="13">
        <v>1.2039123274490899</v>
      </c>
      <c r="J437" s="14">
        <v>1.07944969500013</v>
      </c>
      <c r="K437" s="13">
        <v>2.2598651452748801</v>
      </c>
      <c r="L437" s="13">
        <v>1.7288536899036999</v>
      </c>
      <c r="M437" s="14">
        <v>1.0355093757348399</v>
      </c>
      <c r="N437" s="13">
        <v>0.91778366270769896</v>
      </c>
      <c r="O437" s="13">
        <v>1.9027883727884001</v>
      </c>
      <c r="P437" s="14">
        <v>0</v>
      </c>
      <c r="Q437" s="13">
        <v>0.99817682193411394</v>
      </c>
      <c r="R437" s="13">
        <v>3.07975342379053</v>
      </c>
      <c r="S437" s="14">
        <v>0.92451036012451004</v>
      </c>
      <c r="T437" s="14">
        <f t="shared" si="6"/>
        <v>1.1106451065533924</v>
      </c>
    </row>
    <row r="438" spans="1:20">
      <c r="A438" t="s">
        <v>15</v>
      </c>
      <c r="B438" s="12">
        <v>0</v>
      </c>
      <c r="C438" s="13">
        <v>0</v>
      </c>
      <c r="D438" s="14">
        <v>1.89608145705021</v>
      </c>
      <c r="E438" s="13">
        <v>0</v>
      </c>
      <c r="F438" s="13">
        <v>2.0912914597075298</v>
      </c>
      <c r="G438" s="14">
        <v>1.80263416266248</v>
      </c>
      <c r="H438" s="13">
        <v>0</v>
      </c>
      <c r="I438" s="13">
        <v>3.61173698234728</v>
      </c>
      <c r="J438" s="14">
        <v>1.07944969500013</v>
      </c>
      <c r="K438" s="13">
        <v>0</v>
      </c>
      <c r="L438" s="13">
        <v>0.57628456330123301</v>
      </c>
      <c r="M438" s="14">
        <v>1.0355093757348399</v>
      </c>
      <c r="N438" s="13">
        <v>1.8355673254153999</v>
      </c>
      <c r="O438" s="13">
        <v>1.9027883727884001</v>
      </c>
      <c r="P438" s="14">
        <v>2.2627410991607202</v>
      </c>
      <c r="Q438" s="13">
        <v>0.99817682193411394</v>
      </c>
      <c r="R438" s="13">
        <v>0.76993835594763205</v>
      </c>
      <c r="S438" s="14">
        <v>0</v>
      </c>
      <c r="T438" s="14">
        <f t="shared" si="6"/>
        <v>1.1034555372805539</v>
      </c>
    </row>
    <row r="439" spans="1:20">
      <c r="A439" t="s">
        <v>274</v>
      </c>
      <c r="B439" s="12">
        <v>1.44435529222093</v>
      </c>
      <c r="C439" s="13">
        <v>3.5713566585778</v>
      </c>
      <c r="D439" s="14">
        <v>0.94804072852510601</v>
      </c>
      <c r="E439" s="13">
        <v>2.0231674610379402</v>
      </c>
      <c r="F439" s="13">
        <v>0</v>
      </c>
      <c r="G439" s="14">
        <v>1.80263416266248</v>
      </c>
      <c r="H439" s="13">
        <v>0</v>
      </c>
      <c r="I439" s="13">
        <v>1.2039123274490899</v>
      </c>
      <c r="J439" s="14">
        <v>1.07944969500013</v>
      </c>
      <c r="K439" s="13">
        <v>0.75328838175829504</v>
      </c>
      <c r="L439" s="13">
        <v>0.57628456330123301</v>
      </c>
      <c r="M439" s="14">
        <v>0.51775468786741896</v>
      </c>
      <c r="N439" s="13">
        <v>0</v>
      </c>
      <c r="O439" s="13">
        <v>1.9027883727884001</v>
      </c>
      <c r="P439" s="14">
        <v>1.69705582437054</v>
      </c>
      <c r="Q439" s="13">
        <v>0.99817682193411394</v>
      </c>
      <c r="R439" s="13">
        <v>0</v>
      </c>
      <c r="S439" s="14">
        <v>0.92451036012451004</v>
      </c>
      <c r="T439" s="14">
        <f t="shared" si="6"/>
        <v>1.0801541854232215</v>
      </c>
    </row>
    <row r="440" spans="1:20">
      <c r="A440" t="s">
        <v>245</v>
      </c>
      <c r="B440" s="12">
        <v>1.44435529222093</v>
      </c>
      <c r="C440" s="13">
        <v>0</v>
      </c>
      <c r="D440" s="14">
        <v>0</v>
      </c>
      <c r="E440" s="13">
        <v>0</v>
      </c>
      <c r="F440" s="13">
        <v>2.0912914597075298</v>
      </c>
      <c r="G440" s="14">
        <v>0.901317081331238</v>
      </c>
      <c r="H440" s="13">
        <v>1.89189438814349</v>
      </c>
      <c r="I440" s="13">
        <v>3.61173698234728</v>
      </c>
      <c r="J440" s="14">
        <v>3.23834908500038</v>
      </c>
      <c r="K440" s="13">
        <v>1.5065767635165901</v>
      </c>
      <c r="L440" s="13">
        <v>1.15256912660247</v>
      </c>
      <c r="M440" s="14">
        <v>0.51775468786741896</v>
      </c>
      <c r="N440" s="13">
        <v>0.91778366270769896</v>
      </c>
      <c r="O440" s="13">
        <v>0.95139418639420004</v>
      </c>
      <c r="P440" s="14">
        <v>1.1313705495803601</v>
      </c>
      <c r="Q440" s="13">
        <v>0</v>
      </c>
      <c r="R440" s="13">
        <v>0</v>
      </c>
      <c r="S440" s="14">
        <v>0</v>
      </c>
      <c r="T440" s="14">
        <f t="shared" si="6"/>
        <v>1.0753551814121991</v>
      </c>
    </row>
    <row r="441" spans="1:20">
      <c r="A441" t="s">
        <v>66</v>
      </c>
      <c r="B441" s="12">
        <v>1.44435529222093</v>
      </c>
      <c r="C441" s="13">
        <v>0</v>
      </c>
      <c r="D441" s="14">
        <v>0</v>
      </c>
      <c r="E441" s="13">
        <v>2.0231674610379402</v>
      </c>
      <c r="F441" s="13">
        <v>0</v>
      </c>
      <c r="G441" s="14">
        <v>1.80263416266248</v>
      </c>
      <c r="H441" s="13">
        <v>2.8378415822152299</v>
      </c>
      <c r="I441" s="13">
        <v>2.4078246548981901</v>
      </c>
      <c r="J441" s="14">
        <v>3.23834908500038</v>
      </c>
      <c r="K441" s="13">
        <v>1.5065767635165901</v>
      </c>
      <c r="L441" s="13">
        <v>1.15256912660247</v>
      </c>
      <c r="M441" s="14">
        <v>0</v>
      </c>
      <c r="N441" s="13">
        <v>0.91778366270769896</v>
      </c>
      <c r="O441" s="13">
        <v>0.95139418639420004</v>
      </c>
      <c r="P441" s="14">
        <v>0</v>
      </c>
      <c r="Q441" s="13">
        <v>0.99817682193411394</v>
      </c>
      <c r="R441" s="13">
        <v>0</v>
      </c>
      <c r="S441" s="14">
        <v>0</v>
      </c>
      <c r="T441" s="14">
        <f t="shared" si="6"/>
        <v>1.0711484888439011</v>
      </c>
    </row>
    <row r="442" spans="1:20">
      <c r="A442" t="s">
        <v>466</v>
      </c>
      <c r="B442" s="12">
        <v>1.44435529222093</v>
      </c>
      <c r="C442" s="13">
        <v>1.7856783292889</v>
      </c>
      <c r="D442" s="14">
        <v>0.94804072852510601</v>
      </c>
      <c r="E442" s="13">
        <v>4.0463349220758902</v>
      </c>
      <c r="F442" s="13">
        <v>2.0912914597075298</v>
      </c>
      <c r="G442" s="14">
        <v>0.901317081331238</v>
      </c>
      <c r="H442" s="13">
        <v>1.89189438814349</v>
      </c>
      <c r="I442" s="13">
        <v>0</v>
      </c>
      <c r="J442" s="14">
        <v>1.07944969500013</v>
      </c>
      <c r="K442" s="13">
        <v>1.5065767635165901</v>
      </c>
      <c r="L442" s="13">
        <v>0</v>
      </c>
      <c r="M442" s="14">
        <v>1.0355093757348399</v>
      </c>
      <c r="N442" s="13">
        <v>0</v>
      </c>
      <c r="O442" s="13">
        <v>0</v>
      </c>
      <c r="P442" s="14">
        <v>0</v>
      </c>
      <c r="Q442" s="13">
        <v>0</v>
      </c>
      <c r="R442" s="13">
        <v>1.5398767118952601</v>
      </c>
      <c r="S442" s="14">
        <v>0</v>
      </c>
      <c r="T442" s="14">
        <f t="shared" si="6"/>
        <v>1.0150180415244392</v>
      </c>
    </row>
    <row r="443" spans="1:20">
      <c r="A443" t="s">
        <v>690</v>
      </c>
      <c r="B443" s="12">
        <v>1.44435529222093</v>
      </c>
      <c r="C443" s="13">
        <v>1.7856783292889</v>
      </c>
      <c r="D443" s="14">
        <v>0</v>
      </c>
      <c r="E443" s="13">
        <v>0</v>
      </c>
      <c r="F443" s="13">
        <v>2.0912914597075298</v>
      </c>
      <c r="G443" s="14">
        <v>0.901317081331238</v>
      </c>
      <c r="H443" s="13">
        <v>1.89189438814349</v>
      </c>
      <c r="I443" s="13">
        <v>1.2039123274490899</v>
      </c>
      <c r="J443" s="14">
        <v>1.07944969500013</v>
      </c>
      <c r="K443" s="13">
        <v>0</v>
      </c>
      <c r="L443" s="13">
        <v>1.7288536899036999</v>
      </c>
      <c r="M443" s="14">
        <v>0</v>
      </c>
      <c r="N443" s="13">
        <v>0</v>
      </c>
      <c r="O443" s="13">
        <v>0.95139418639420004</v>
      </c>
      <c r="P443" s="14">
        <v>1.69705582437054</v>
      </c>
      <c r="Q443" s="13">
        <v>2.9945304658023399</v>
      </c>
      <c r="R443" s="13">
        <v>0</v>
      </c>
      <c r="S443" s="14">
        <v>0</v>
      </c>
      <c r="T443" s="14">
        <f t="shared" si="6"/>
        <v>0.98720737442289375</v>
      </c>
    </row>
    <row r="444" spans="1:20">
      <c r="A444" t="s">
        <v>654</v>
      </c>
      <c r="B444" s="12">
        <v>0</v>
      </c>
      <c r="C444" s="13">
        <v>0</v>
      </c>
      <c r="D444" s="14">
        <v>0</v>
      </c>
      <c r="E444" s="13">
        <v>2.0231674610379402</v>
      </c>
      <c r="F444" s="13">
        <v>2.0912914597075298</v>
      </c>
      <c r="G444" s="14">
        <v>0.901317081331238</v>
      </c>
      <c r="H444" s="13">
        <v>1.89189438814349</v>
      </c>
      <c r="I444" s="13">
        <v>1.2039123274490899</v>
      </c>
      <c r="J444" s="14">
        <v>2.1588993900002502</v>
      </c>
      <c r="K444" s="13">
        <v>0.75328838175829504</v>
      </c>
      <c r="L444" s="13">
        <v>0</v>
      </c>
      <c r="M444" s="14">
        <v>1.5532640636022601</v>
      </c>
      <c r="N444" s="13">
        <v>2.7533509881231</v>
      </c>
      <c r="O444" s="13">
        <v>0</v>
      </c>
      <c r="P444" s="14">
        <v>0.56568527479018005</v>
      </c>
      <c r="Q444" s="13">
        <v>0.99817682193411394</v>
      </c>
      <c r="R444" s="13">
        <v>0.76993835594763205</v>
      </c>
      <c r="S444" s="14">
        <v>0</v>
      </c>
      <c r="T444" s="14">
        <f t="shared" si="6"/>
        <v>0.98134366632361791</v>
      </c>
    </row>
    <row r="445" spans="1:20">
      <c r="A445" t="s">
        <v>377</v>
      </c>
      <c r="B445" s="12">
        <v>0</v>
      </c>
      <c r="C445" s="13">
        <v>1.7856783292889</v>
      </c>
      <c r="D445" s="14">
        <v>1.89608145705021</v>
      </c>
      <c r="E445" s="13">
        <v>2.0231674610379402</v>
      </c>
      <c r="F445" s="13">
        <v>2.0912914597075298</v>
      </c>
      <c r="G445" s="14">
        <v>0.901317081331238</v>
      </c>
      <c r="H445" s="13">
        <v>2.8378415822152299</v>
      </c>
      <c r="I445" s="13">
        <v>0</v>
      </c>
      <c r="J445" s="14">
        <v>0</v>
      </c>
      <c r="K445" s="13">
        <v>0.75328838175829504</v>
      </c>
      <c r="L445" s="13">
        <v>0.57628456330123301</v>
      </c>
      <c r="M445" s="14">
        <v>2.0710187514696701</v>
      </c>
      <c r="N445" s="13">
        <v>0</v>
      </c>
      <c r="O445" s="13">
        <v>0.95139418639420004</v>
      </c>
      <c r="P445" s="14">
        <v>0</v>
      </c>
      <c r="Q445" s="13">
        <v>0.99817682193411394</v>
      </c>
      <c r="R445" s="13">
        <v>0.76993835594763205</v>
      </c>
      <c r="S445" s="14">
        <v>0</v>
      </c>
      <c r="T445" s="14">
        <f t="shared" si="6"/>
        <v>0.98085991285756635</v>
      </c>
    </row>
    <row r="446" spans="1:20">
      <c r="A446" t="s">
        <v>270</v>
      </c>
      <c r="B446" s="12">
        <v>1.44435529222093</v>
      </c>
      <c r="C446" s="13">
        <v>0</v>
      </c>
      <c r="D446" s="14">
        <v>0.94804072852510601</v>
      </c>
      <c r="E446" s="13">
        <v>0</v>
      </c>
      <c r="F446" s="13">
        <v>0</v>
      </c>
      <c r="G446" s="14">
        <v>0</v>
      </c>
      <c r="H446" s="13">
        <v>2.8378415822152299</v>
      </c>
      <c r="I446" s="13">
        <v>1.2039123274490899</v>
      </c>
      <c r="J446" s="14">
        <v>0</v>
      </c>
      <c r="K446" s="13">
        <v>0</v>
      </c>
      <c r="L446" s="13">
        <v>1.7288536899036999</v>
      </c>
      <c r="M446" s="14">
        <v>2.0710187514696701</v>
      </c>
      <c r="N446" s="13">
        <v>1.8355673254153999</v>
      </c>
      <c r="O446" s="13">
        <v>1.9027883727884001</v>
      </c>
      <c r="P446" s="14">
        <v>1.1313705495803601</v>
      </c>
      <c r="Q446" s="13">
        <v>0</v>
      </c>
      <c r="R446" s="13">
        <v>1.5398767118952601</v>
      </c>
      <c r="S446" s="14">
        <v>0.92451036012451004</v>
      </c>
      <c r="T446" s="14">
        <f t="shared" si="6"/>
        <v>0.97600753842153665</v>
      </c>
    </row>
    <row r="447" spans="1:20">
      <c r="A447" t="s">
        <v>622</v>
      </c>
      <c r="B447" s="12">
        <v>0</v>
      </c>
      <c r="C447" s="13">
        <v>1.7856783292889</v>
      </c>
      <c r="D447" s="14">
        <v>1.89608145705021</v>
      </c>
      <c r="E447" s="13">
        <v>2.0231674610379402</v>
      </c>
      <c r="F447" s="13">
        <v>2.0912914597075298</v>
      </c>
      <c r="G447" s="14">
        <v>0.901317081331238</v>
      </c>
      <c r="H447" s="13">
        <v>0</v>
      </c>
      <c r="I447" s="13">
        <v>1.2039123274490899</v>
      </c>
      <c r="J447" s="14">
        <v>2.1588993900002502</v>
      </c>
      <c r="K447" s="13">
        <v>0</v>
      </c>
      <c r="L447" s="13">
        <v>1.15256912660247</v>
      </c>
      <c r="M447" s="14">
        <v>1.0355093757348399</v>
      </c>
      <c r="N447" s="13">
        <v>0</v>
      </c>
      <c r="O447" s="13">
        <v>0</v>
      </c>
      <c r="P447" s="14">
        <v>0.56568527479018005</v>
      </c>
      <c r="Q447" s="13">
        <v>0.99817682193411394</v>
      </c>
      <c r="R447" s="13">
        <v>0</v>
      </c>
      <c r="S447" s="14">
        <v>0.92451036012451004</v>
      </c>
      <c r="T447" s="14">
        <f t="shared" si="6"/>
        <v>0.9298221369472931</v>
      </c>
    </row>
    <row r="448" spans="1:20">
      <c r="A448" t="s">
        <v>478</v>
      </c>
      <c r="B448" s="12">
        <v>0</v>
      </c>
      <c r="C448" s="13">
        <v>1.7856783292889</v>
      </c>
      <c r="D448" s="14">
        <v>3.7921629141004201</v>
      </c>
      <c r="E448" s="13">
        <v>0</v>
      </c>
      <c r="F448" s="13">
        <v>2.0912914597075298</v>
      </c>
      <c r="G448" s="14">
        <v>1.80263416266248</v>
      </c>
      <c r="H448" s="13">
        <v>2.8378415822152299</v>
      </c>
      <c r="I448" s="13">
        <v>0</v>
      </c>
      <c r="J448" s="14">
        <v>2.1588993900002502</v>
      </c>
      <c r="K448" s="13">
        <v>0.75328838175829504</v>
      </c>
      <c r="L448" s="13">
        <v>0.57628456330123301</v>
      </c>
      <c r="M448" s="14">
        <v>0</v>
      </c>
      <c r="N448" s="13">
        <v>0</v>
      </c>
      <c r="O448" s="13">
        <v>0</v>
      </c>
      <c r="P448" s="14">
        <v>0</v>
      </c>
      <c r="Q448" s="13">
        <v>0</v>
      </c>
      <c r="R448" s="13">
        <v>0</v>
      </c>
      <c r="S448" s="14">
        <v>0.92451036012451004</v>
      </c>
      <c r="T448" s="14">
        <f t="shared" si="6"/>
        <v>0.92903284128660268</v>
      </c>
    </row>
    <row r="449" spans="1:20">
      <c r="A449" t="s">
        <v>402</v>
      </c>
      <c r="B449" s="12">
        <v>4.3330658766627996</v>
      </c>
      <c r="C449" s="13">
        <v>0</v>
      </c>
      <c r="D449" s="14">
        <v>2.84412218557532</v>
      </c>
      <c r="E449" s="13">
        <v>0</v>
      </c>
      <c r="F449" s="13">
        <v>4.1825829194150597</v>
      </c>
      <c r="G449" s="14">
        <v>0.901317081331238</v>
      </c>
      <c r="H449" s="13">
        <v>1.89189438814349</v>
      </c>
      <c r="I449" s="13">
        <v>0</v>
      </c>
      <c r="J449" s="14">
        <v>1.07944969500013</v>
      </c>
      <c r="K449" s="13">
        <v>0</v>
      </c>
      <c r="L449" s="13">
        <v>0</v>
      </c>
      <c r="M449" s="14">
        <v>0</v>
      </c>
      <c r="N449" s="13">
        <v>0.91778366270769896</v>
      </c>
      <c r="O449" s="13">
        <v>0</v>
      </c>
      <c r="P449" s="14">
        <v>0.56568527479018005</v>
      </c>
      <c r="Q449" s="13">
        <v>0</v>
      </c>
      <c r="R449" s="13">
        <v>0</v>
      </c>
      <c r="S449" s="14">
        <v>0</v>
      </c>
      <c r="T449" s="14">
        <f t="shared" si="6"/>
        <v>0.92866117131255088</v>
      </c>
    </row>
    <row r="450" spans="1:20">
      <c r="A450" t="s">
        <v>504</v>
      </c>
      <c r="B450" s="12">
        <v>1.44435529222093</v>
      </c>
      <c r="C450" s="13">
        <v>0</v>
      </c>
      <c r="D450" s="14">
        <v>1.89608145705021</v>
      </c>
      <c r="E450" s="13">
        <v>0</v>
      </c>
      <c r="F450" s="13">
        <v>0</v>
      </c>
      <c r="G450" s="14">
        <v>0.901317081331238</v>
      </c>
      <c r="H450" s="13">
        <v>1.89189438814349</v>
      </c>
      <c r="I450" s="13">
        <v>0</v>
      </c>
      <c r="J450" s="14">
        <v>0</v>
      </c>
      <c r="K450" s="13">
        <v>0.75328838175829504</v>
      </c>
      <c r="L450" s="13">
        <v>0.57628456330123301</v>
      </c>
      <c r="M450" s="14">
        <v>1.0355093757348399</v>
      </c>
      <c r="N450" s="13">
        <v>6.4244856389538896</v>
      </c>
      <c r="O450" s="13">
        <v>0.95139418639420004</v>
      </c>
      <c r="P450" s="14">
        <v>0</v>
      </c>
      <c r="Q450" s="13">
        <v>0</v>
      </c>
      <c r="R450" s="13">
        <v>0</v>
      </c>
      <c r="S450" s="14">
        <v>0</v>
      </c>
      <c r="T450" s="14">
        <f t="shared" si="6"/>
        <v>0.88192279804935148</v>
      </c>
    </row>
    <row r="451" spans="1:20">
      <c r="A451" t="s">
        <v>454</v>
      </c>
      <c r="B451" s="12">
        <v>1.44435529222093</v>
      </c>
      <c r="C451" s="13">
        <v>0</v>
      </c>
      <c r="D451" s="14">
        <v>0</v>
      </c>
      <c r="E451" s="13">
        <v>4.0463349220758902</v>
      </c>
      <c r="F451" s="13">
        <v>0</v>
      </c>
      <c r="G451" s="14">
        <v>0.901317081331238</v>
      </c>
      <c r="H451" s="13">
        <v>0.94594719407174299</v>
      </c>
      <c r="I451" s="13">
        <v>1.2039123274490899</v>
      </c>
      <c r="J451" s="14">
        <v>0</v>
      </c>
      <c r="K451" s="13">
        <v>0</v>
      </c>
      <c r="L451" s="13">
        <v>0.57628456330123301</v>
      </c>
      <c r="M451" s="14">
        <v>1.0355093757348399</v>
      </c>
      <c r="N451" s="13">
        <v>0.91778366270769896</v>
      </c>
      <c r="O451" s="13">
        <v>0.95139418639420004</v>
      </c>
      <c r="P451" s="14">
        <v>1.69705582437054</v>
      </c>
      <c r="Q451" s="13">
        <v>0.99817682193411394</v>
      </c>
      <c r="R451" s="13">
        <v>0</v>
      </c>
      <c r="S451" s="14">
        <v>0.92451036012451004</v>
      </c>
      <c r="T451" s="14">
        <f t="shared" ref="T451:T514" si="7">AVERAGE(B451:S451)</f>
        <v>0.86903231176200146</v>
      </c>
    </row>
    <row r="452" spans="1:20">
      <c r="A452" t="s">
        <v>506</v>
      </c>
      <c r="B452" s="12">
        <v>1.44435529222093</v>
      </c>
      <c r="C452" s="13">
        <v>0</v>
      </c>
      <c r="D452" s="14">
        <v>0</v>
      </c>
      <c r="E452" s="13">
        <v>2.0231674610379402</v>
      </c>
      <c r="F452" s="13">
        <v>4.1825829194150597</v>
      </c>
      <c r="G452" s="14">
        <v>0.901317081331238</v>
      </c>
      <c r="H452" s="13">
        <v>1.89189438814349</v>
      </c>
      <c r="I452" s="13">
        <v>0</v>
      </c>
      <c r="J452" s="14">
        <v>1.07944969500013</v>
      </c>
      <c r="K452" s="13">
        <v>0</v>
      </c>
      <c r="L452" s="13">
        <v>0.57628456330123301</v>
      </c>
      <c r="M452" s="14">
        <v>1.0355093757348399</v>
      </c>
      <c r="N452" s="13">
        <v>1.8355673254153999</v>
      </c>
      <c r="O452" s="13">
        <v>0</v>
      </c>
      <c r="P452" s="14">
        <v>0.56568527479018005</v>
      </c>
      <c r="Q452" s="13">
        <v>0</v>
      </c>
      <c r="R452" s="13">
        <v>0</v>
      </c>
      <c r="S452" s="14">
        <v>0</v>
      </c>
      <c r="T452" s="14">
        <f t="shared" si="7"/>
        <v>0.86310074313280227</v>
      </c>
    </row>
    <row r="453" spans="1:20">
      <c r="A453" t="s">
        <v>360</v>
      </c>
      <c r="B453" s="12">
        <v>0</v>
      </c>
      <c r="C453" s="13">
        <v>1.7856783292889</v>
      </c>
      <c r="D453" s="14">
        <v>0.94804072852510601</v>
      </c>
      <c r="E453" s="13">
        <v>4.0463349220758902</v>
      </c>
      <c r="F453" s="13">
        <v>2.0912914597075298</v>
      </c>
      <c r="G453" s="14">
        <v>0</v>
      </c>
      <c r="H453" s="13">
        <v>0</v>
      </c>
      <c r="I453" s="13">
        <v>1.2039123274490899</v>
      </c>
      <c r="J453" s="14">
        <v>0</v>
      </c>
      <c r="K453" s="13">
        <v>0</v>
      </c>
      <c r="L453" s="13">
        <v>0.57628456330123301</v>
      </c>
      <c r="M453" s="14">
        <v>1.0355093757348399</v>
      </c>
      <c r="N453" s="13">
        <v>0.91778366270769896</v>
      </c>
      <c r="O453" s="13">
        <v>0.95139418639420004</v>
      </c>
      <c r="P453" s="14">
        <v>0.56568527479018005</v>
      </c>
      <c r="Q453" s="13">
        <v>0.99817682193411394</v>
      </c>
      <c r="R453" s="13">
        <v>0</v>
      </c>
      <c r="S453" s="14">
        <v>0</v>
      </c>
      <c r="T453" s="14">
        <f t="shared" si="7"/>
        <v>0.8400050917727101</v>
      </c>
    </row>
    <row r="454" spans="1:20">
      <c r="A454" t="s">
        <v>644</v>
      </c>
      <c r="B454" s="12">
        <v>1.44435529222093</v>
      </c>
      <c r="C454" s="13">
        <v>0</v>
      </c>
      <c r="D454" s="14">
        <v>0.94804072852510601</v>
      </c>
      <c r="E454" s="13">
        <v>0</v>
      </c>
      <c r="F454" s="13">
        <v>2.0912914597075298</v>
      </c>
      <c r="G454" s="14">
        <v>0.901317081331238</v>
      </c>
      <c r="H454" s="13">
        <v>0.94594719407174299</v>
      </c>
      <c r="I454" s="13">
        <v>0</v>
      </c>
      <c r="J454" s="14">
        <v>1.07944969500013</v>
      </c>
      <c r="K454" s="13">
        <v>0.75328838175829504</v>
      </c>
      <c r="L454" s="13">
        <v>1.15256912660247</v>
      </c>
      <c r="M454" s="14">
        <v>0.51775468786741896</v>
      </c>
      <c r="N454" s="13">
        <v>0.91778366270769896</v>
      </c>
      <c r="O454" s="13">
        <v>0</v>
      </c>
      <c r="P454" s="14">
        <v>0</v>
      </c>
      <c r="Q454" s="13">
        <v>3.9927072877364602</v>
      </c>
      <c r="R454" s="13">
        <v>0</v>
      </c>
      <c r="S454" s="14">
        <v>0</v>
      </c>
      <c r="T454" s="14">
        <f t="shared" si="7"/>
        <v>0.81913914430716772</v>
      </c>
    </row>
    <row r="455" spans="1:20">
      <c r="A455" t="s">
        <v>70</v>
      </c>
      <c r="B455" s="12">
        <v>0</v>
      </c>
      <c r="C455" s="13">
        <v>1.7856783292889</v>
      </c>
      <c r="D455" s="14">
        <v>5.6882443711506303</v>
      </c>
      <c r="E455" s="13">
        <v>0</v>
      </c>
      <c r="F455" s="13">
        <v>0</v>
      </c>
      <c r="G455" s="14">
        <v>0</v>
      </c>
      <c r="H455" s="13">
        <v>0.94594719407174299</v>
      </c>
      <c r="I455" s="13">
        <v>1.2039123274490899</v>
      </c>
      <c r="J455" s="14">
        <v>0</v>
      </c>
      <c r="K455" s="13">
        <v>0.75328838175829504</v>
      </c>
      <c r="L455" s="13">
        <v>0</v>
      </c>
      <c r="M455" s="14">
        <v>0</v>
      </c>
      <c r="N455" s="13">
        <v>0</v>
      </c>
      <c r="O455" s="13">
        <v>0.95139418639420004</v>
      </c>
      <c r="P455" s="14">
        <v>2.2627410991607202</v>
      </c>
      <c r="Q455" s="13">
        <v>0.99817682193411394</v>
      </c>
      <c r="R455" s="13">
        <v>0</v>
      </c>
      <c r="S455" s="14">
        <v>0</v>
      </c>
      <c r="T455" s="14">
        <f t="shared" si="7"/>
        <v>0.81052126173376071</v>
      </c>
    </row>
    <row r="456" spans="1:20">
      <c r="A456" t="s">
        <v>444</v>
      </c>
      <c r="B456" s="12">
        <v>4.3330658766627996</v>
      </c>
      <c r="C456" s="13">
        <v>0</v>
      </c>
      <c r="D456" s="14">
        <v>0</v>
      </c>
      <c r="E456" s="13">
        <v>0</v>
      </c>
      <c r="F456" s="13">
        <v>0</v>
      </c>
      <c r="G456" s="14">
        <v>1.80263416266248</v>
      </c>
      <c r="H456" s="13">
        <v>1.89189438814349</v>
      </c>
      <c r="I456" s="13">
        <v>1.2039123274490899</v>
      </c>
      <c r="J456" s="14">
        <v>1.07944969500013</v>
      </c>
      <c r="K456" s="13">
        <v>0.75328838175829504</v>
      </c>
      <c r="L456" s="13">
        <v>0.57628456330123301</v>
      </c>
      <c r="M456" s="14">
        <v>0</v>
      </c>
      <c r="N456" s="13">
        <v>0</v>
      </c>
      <c r="O456" s="13">
        <v>0.95139418639420004</v>
      </c>
      <c r="P456" s="14">
        <v>1.1313705495803601</v>
      </c>
      <c r="Q456" s="13">
        <v>0</v>
      </c>
      <c r="R456" s="13">
        <v>0.76993835594763205</v>
      </c>
      <c r="S456" s="14">
        <v>0</v>
      </c>
      <c r="T456" s="14">
        <f t="shared" si="7"/>
        <v>0.80517958260553946</v>
      </c>
    </row>
    <row r="457" spans="1:20">
      <c r="A457" t="s">
        <v>445</v>
      </c>
      <c r="B457" s="12">
        <v>1.44435529222093</v>
      </c>
      <c r="C457" s="13">
        <v>0</v>
      </c>
      <c r="D457" s="14">
        <v>0</v>
      </c>
      <c r="E457" s="13">
        <v>0</v>
      </c>
      <c r="F457" s="13">
        <v>2.0912914597075298</v>
      </c>
      <c r="G457" s="14">
        <v>1.80263416266248</v>
      </c>
      <c r="H457" s="13">
        <v>4.7297359703587203</v>
      </c>
      <c r="I457" s="13">
        <v>2.4078246548981901</v>
      </c>
      <c r="J457" s="14">
        <v>1.07944969500013</v>
      </c>
      <c r="K457" s="13">
        <v>0</v>
      </c>
      <c r="L457" s="13">
        <v>0</v>
      </c>
      <c r="M457" s="14">
        <v>0</v>
      </c>
      <c r="N457" s="13">
        <v>0.91778366270769896</v>
      </c>
      <c r="O457" s="13">
        <v>0</v>
      </c>
      <c r="P457" s="14">
        <v>0</v>
      </c>
      <c r="Q457" s="13">
        <v>0</v>
      </c>
      <c r="R457" s="13">
        <v>0</v>
      </c>
      <c r="S457" s="14">
        <v>0</v>
      </c>
      <c r="T457" s="14">
        <f t="shared" si="7"/>
        <v>0.80405971653087116</v>
      </c>
    </row>
    <row r="458" spans="1:20">
      <c r="A458" t="s">
        <v>458</v>
      </c>
      <c r="B458" s="12">
        <v>0</v>
      </c>
      <c r="C458" s="13">
        <v>1.7856783292889</v>
      </c>
      <c r="D458" s="14">
        <v>0</v>
      </c>
      <c r="E458" s="13">
        <v>2.0231674610379402</v>
      </c>
      <c r="F458" s="13">
        <v>0</v>
      </c>
      <c r="G458" s="14">
        <v>0.901317081331238</v>
      </c>
      <c r="H458" s="13">
        <v>1.89189438814349</v>
      </c>
      <c r="I458" s="13">
        <v>2.4078246548981901</v>
      </c>
      <c r="J458" s="14">
        <v>1.07944969500013</v>
      </c>
      <c r="K458" s="13">
        <v>1.5065767635165901</v>
      </c>
      <c r="L458" s="13">
        <v>0</v>
      </c>
      <c r="M458" s="14">
        <v>1.0355093757348399</v>
      </c>
      <c r="N458" s="13">
        <v>0</v>
      </c>
      <c r="O458" s="13">
        <v>0.95139418639420004</v>
      </c>
      <c r="P458" s="14">
        <v>0</v>
      </c>
      <c r="Q458" s="13">
        <v>0</v>
      </c>
      <c r="R458" s="13">
        <v>0</v>
      </c>
      <c r="S458" s="14">
        <v>0</v>
      </c>
      <c r="T458" s="14">
        <f t="shared" si="7"/>
        <v>0.75460066307475104</v>
      </c>
    </row>
    <row r="459" spans="1:20">
      <c r="A459" t="s">
        <v>200</v>
      </c>
      <c r="B459" s="12">
        <v>0</v>
      </c>
      <c r="C459" s="13">
        <v>0</v>
      </c>
      <c r="D459" s="14">
        <v>0</v>
      </c>
      <c r="E459" s="13">
        <v>0</v>
      </c>
      <c r="F459" s="13">
        <v>2.0912914597075298</v>
      </c>
      <c r="G459" s="14">
        <v>0</v>
      </c>
      <c r="H459" s="13">
        <v>0.94594719407174299</v>
      </c>
      <c r="I459" s="13">
        <v>1.2039123274490899</v>
      </c>
      <c r="J459" s="14">
        <v>0</v>
      </c>
      <c r="K459" s="13">
        <v>2.2598651452748801</v>
      </c>
      <c r="L459" s="13">
        <v>0</v>
      </c>
      <c r="M459" s="14">
        <v>1.0355093757348399</v>
      </c>
      <c r="N459" s="13">
        <v>0.91778366270769896</v>
      </c>
      <c r="O459" s="13">
        <v>0.95139418639420004</v>
      </c>
      <c r="P459" s="14">
        <v>1.1313705495803601</v>
      </c>
      <c r="Q459" s="13">
        <v>0.99817682193411394</v>
      </c>
      <c r="R459" s="13">
        <v>0.76993835594763205</v>
      </c>
      <c r="S459" s="14">
        <v>0.92451036012451004</v>
      </c>
      <c r="T459" s="14">
        <f t="shared" si="7"/>
        <v>0.73498330216258878</v>
      </c>
    </row>
    <row r="460" spans="1:20">
      <c r="A460" t="s">
        <v>370</v>
      </c>
      <c r="B460" s="12">
        <v>0</v>
      </c>
      <c r="C460" s="13">
        <v>1.7856783292889</v>
      </c>
      <c r="D460" s="14">
        <v>0</v>
      </c>
      <c r="E460" s="13">
        <v>4.0463349220758902</v>
      </c>
      <c r="F460" s="13">
        <v>0</v>
      </c>
      <c r="G460" s="14">
        <v>0</v>
      </c>
      <c r="H460" s="13">
        <v>0</v>
      </c>
      <c r="I460" s="13">
        <v>2.4078246548981901</v>
      </c>
      <c r="J460" s="14">
        <v>1.07944969500013</v>
      </c>
      <c r="K460" s="13">
        <v>0.75328838175829504</v>
      </c>
      <c r="L460" s="13">
        <v>0</v>
      </c>
      <c r="M460" s="14">
        <v>0</v>
      </c>
      <c r="N460" s="13">
        <v>0.91778366270769896</v>
      </c>
      <c r="O460" s="13">
        <v>0</v>
      </c>
      <c r="P460" s="14">
        <v>0</v>
      </c>
      <c r="Q460" s="13">
        <v>1.9963536438682301</v>
      </c>
      <c r="R460" s="13">
        <v>0</v>
      </c>
      <c r="S460" s="14">
        <v>0</v>
      </c>
      <c r="T460" s="14">
        <f t="shared" si="7"/>
        <v>0.72148407164429651</v>
      </c>
    </row>
    <row r="461" spans="1:20">
      <c r="A461" t="s">
        <v>441</v>
      </c>
      <c r="B461" s="12">
        <v>0</v>
      </c>
      <c r="C461" s="13">
        <v>0</v>
      </c>
      <c r="D461" s="14">
        <v>0.94804072852510601</v>
      </c>
      <c r="E461" s="13">
        <v>2.0231674610379402</v>
      </c>
      <c r="F461" s="13">
        <v>2.0912914597075298</v>
      </c>
      <c r="G461" s="14">
        <v>0</v>
      </c>
      <c r="H461" s="13">
        <v>0.94594719407174299</v>
      </c>
      <c r="I461" s="13">
        <v>1.2039123274490899</v>
      </c>
      <c r="J461" s="14">
        <v>2.1588993900002502</v>
      </c>
      <c r="K461" s="13">
        <v>0</v>
      </c>
      <c r="L461" s="13">
        <v>1.7288536899036999</v>
      </c>
      <c r="M461" s="14">
        <v>1.0355093757348399</v>
      </c>
      <c r="N461" s="13">
        <v>0</v>
      </c>
      <c r="O461" s="13">
        <v>0</v>
      </c>
      <c r="P461" s="14">
        <v>0.56568527479018005</v>
      </c>
      <c r="Q461" s="13">
        <v>0</v>
      </c>
      <c r="R461" s="13">
        <v>0</v>
      </c>
      <c r="S461" s="14">
        <v>0</v>
      </c>
      <c r="T461" s="14">
        <f t="shared" si="7"/>
        <v>0.70562816117890992</v>
      </c>
    </row>
    <row r="462" spans="1:20">
      <c r="A462" t="s">
        <v>29</v>
      </c>
      <c r="B462" s="12">
        <v>0</v>
      </c>
      <c r="C462" s="13">
        <v>0</v>
      </c>
      <c r="D462" s="14">
        <v>0</v>
      </c>
      <c r="E462" s="13">
        <v>0</v>
      </c>
      <c r="F462" s="13">
        <v>0</v>
      </c>
      <c r="G462" s="14">
        <v>2.7039512439937101</v>
      </c>
      <c r="H462" s="13">
        <v>1.89189438814349</v>
      </c>
      <c r="I462" s="13">
        <v>0</v>
      </c>
      <c r="J462" s="14">
        <v>1.07944969500013</v>
      </c>
      <c r="K462" s="13">
        <v>2.2598651452748801</v>
      </c>
      <c r="L462" s="13">
        <v>0</v>
      </c>
      <c r="M462" s="14">
        <v>1.0355093757348399</v>
      </c>
      <c r="N462" s="13">
        <v>0</v>
      </c>
      <c r="O462" s="13">
        <v>0</v>
      </c>
      <c r="P462" s="14">
        <v>2.2627410991607202</v>
      </c>
      <c r="Q462" s="13">
        <v>0.99817682193411394</v>
      </c>
      <c r="R462" s="13">
        <v>0</v>
      </c>
      <c r="S462" s="14">
        <v>0</v>
      </c>
      <c r="T462" s="14">
        <f t="shared" si="7"/>
        <v>0.67953265384677142</v>
      </c>
    </row>
    <row r="463" spans="1:20">
      <c r="A463" t="s">
        <v>426</v>
      </c>
      <c r="B463" s="12">
        <v>1.44435529222093</v>
      </c>
      <c r="C463" s="13">
        <v>0</v>
      </c>
      <c r="D463" s="14">
        <v>0</v>
      </c>
      <c r="E463" s="13">
        <v>0</v>
      </c>
      <c r="F463" s="13">
        <v>2.0912914597075298</v>
      </c>
      <c r="G463" s="14">
        <v>0.901317081331238</v>
      </c>
      <c r="H463" s="13">
        <v>0</v>
      </c>
      <c r="I463" s="13">
        <v>2.4078246548981901</v>
      </c>
      <c r="J463" s="14">
        <v>0</v>
      </c>
      <c r="K463" s="13">
        <v>0</v>
      </c>
      <c r="L463" s="13">
        <v>1.7288536899036999</v>
      </c>
      <c r="M463" s="14">
        <v>0.51775468786741896</v>
      </c>
      <c r="N463" s="13">
        <v>0</v>
      </c>
      <c r="O463" s="13">
        <v>0</v>
      </c>
      <c r="P463" s="14">
        <v>1.1313705495803601</v>
      </c>
      <c r="Q463" s="13">
        <v>1.9963536438682301</v>
      </c>
      <c r="R463" s="13">
        <v>0</v>
      </c>
      <c r="S463" s="14">
        <v>0</v>
      </c>
      <c r="T463" s="14">
        <f t="shared" si="7"/>
        <v>0.67884005885431098</v>
      </c>
    </row>
    <row r="464" spans="1:20">
      <c r="A464" t="s">
        <v>45</v>
      </c>
      <c r="B464" s="12">
        <v>0</v>
      </c>
      <c r="C464" s="13">
        <v>0</v>
      </c>
      <c r="D464" s="14">
        <v>0</v>
      </c>
      <c r="E464" s="13">
        <v>0</v>
      </c>
      <c r="F464" s="13">
        <v>0</v>
      </c>
      <c r="G464" s="14">
        <v>0.901317081331238</v>
      </c>
      <c r="H464" s="13">
        <v>1.89189438814349</v>
      </c>
      <c r="I464" s="13">
        <v>1.2039123274490899</v>
      </c>
      <c r="J464" s="14">
        <v>0</v>
      </c>
      <c r="K464" s="13">
        <v>0.75328838175829504</v>
      </c>
      <c r="L464" s="13">
        <v>2.3051382532049298</v>
      </c>
      <c r="M464" s="14">
        <v>2.58877343933709</v>
      </c>
      <c r="N464" s="13">
        <v>1.8355673254153999</v>
      </c>
      <c r="O464" s="13">
        <v>0</v>
      </c>
      <c r="P464" s="14">
        <v>0.56568527479018005</v>
      </c>
      <c r="Q464" s="13">
        <v>0</v>
      </c>
      <c r="R464" s="13">
        <v>0</v>
      </c>
      <c r="S464" s="14">
        <v>0</v>
      </c>
      <c r="T464" s="14">
        <f t="shared" si="7"/>
        <v>0.66919869285720623</v>
      </c>
    </row>
    <row r="465" spans="1:20">
      <c r="A465" t="s">
        <v>209</v>
      </c>
      <c r="B465" s="12">
        <v>2.8887105844418701</v>
      </c>
      <c r="C465" s="13">
        <v>1.7856783292889</v>
      </c>
      <c r="D465" s="14">
        <v>0</v>
      </c>
      <c r="E465" s="13">
        <v>0</v>
      </c>
      <c r="F465" s="13">
        <v>0</v>
      </c>
      <c r="G465" s="14">
        <v>0.901317081331238</v>
      </c>
      <c r="H465" s="13">
        <v>0</v>
      </c>
      <c r="I465" s="13">
        <v>0</v>
      </c>
      <c r="J465" s="14">
        <v>1.07944969500013</v>
      </c>
      <c r="K465" s="13">
        <v>0.75328838175829504</v>
      </c>
      <c r="L465" s="13">
        <v>0</v>
      </c>
      <c r="M465" s="14">
        <v>0.51775468786741896</v>
      </c>
      <c r="N465" s="13">
        <v>1.8355673254153999</v>
      </c>
      <c r="O465" s="13">
        <v>0</v>
      </c>
      <c r="P465" s="14">
        <v>1.1313705495803601</v>
      </c>
      <c r="Q465" s="13">
        <v>0</v>
      </c>
      <c r="R465" s="13">
        <v>0.76993835594763205</v>
      </c>
      <c r="S465" s="14">
        <v>0</v>
      </c>
      <c r="T465" s="14">
        <f t="shared" si="7"/>
        <v>0.6479486105906247</v>
      </c>
    </row>
    <row r="466" spans="1:20">
      <c r="A466" t="s">
        <v>476</v>
      </c>
      <c r="B466" s="12">
        <v>0</v>
      </c>
      <c r="C466" s="13">
        <v>0</v>
      </c>
      <c r="D466" s="14">
        <v>0.94804072852510601</v>
      </c>
      <c r="E466" s="13">
        <v>0</v>
      </c>
      <c r="F466" s="13">
        <v>0</v>
      </c>
      <c r="G466" s="14">
        <v>0.901317081331238</v>
      </c>
      <c r="H466" s="13">
        <v>0</v>
      </c>
      <c r="I466" s="13">
        <v>1.2039123274490899</v>
      </c>
      <c r="J466" s="14">
        <v>0</v>
      </c>
      <c r="K466" s="13">
        <v>2.2598651452748801</v>
      </c>
      <c r="L466" s="13">
        <v>1.15256912660247</v>
      </c>
      <c r="M466" s="14">
        <v>2.0710187514696701</v>
      </c>
      <c r="N466" s="13">
        <v>0</v>
      </c>
      <c r="O466" s="13">
        <v>1.9027883727884001</v>
      </c>
      <c r="P466" s="14">
        <v>0</v>
      </c>
      <c r="Q466" s="13">
        <v>0.99817682193411394</v>
      </c>
      <c r="R466" s="13">
        <v>0</v>
      </c>
      <c r="S466" s="14">
        <v>0</v>
      </c>
      <c r="T466" s="14">
        <f t="shared" si="7"/>
        <v>0.63542713085416491</v>
      </c>
    </row>
    <row r="467" spans="1:20">
      <c r="A467" t="s">
        <v>356</v>
      </c>
      <c r="B467" s="12">
        <v>0</v>
      </c>
      <c r="C467" s="13">
        <v>3.5713566585778</v>
      </c>
      <c r="D467" s="14">
        <v>0</v>
      </c>
      <c r="E467" s="13">
        <v>0</v>
      </c>
      <c r="F467" s="13">
        <v>2.0912914597075298</v>
      </c>
      <c r="G467" s="14">
        <v>0</v>
      </c>
      <c r="H467" s="13">
        <v>0.94594719407174299</v>
      </c>
      <c r="I467" s="13">
        <v>1.2039123274490899</v>
      </c>
      <c r="J467" s="14">
        <v>0</v>
      </c>
      <c r="K467" s="13">
        <v>0</v>
      </c>
      <c r="L467" s="13">
        <v>1.15256912660247</v>
      </c>
      <c r="M467" s="14">
        <v>0.51775468786741896</v>
      </c>
      <c r="N467" s="13">
        <v>0</v>
      </c>
      <c r="O467" s="13">
        <v>1.9027883727884001</v>
      </c>
      <c r="P467" s="14">
        <v>0</v>
      </c>
      <c r="Q467" s="13">
        <v>0</v>
      </c>
      <c r="R467" s="13">
        <v>0</v>
      </c>
      <c r="S467" s="14">
        <v>0</v>
      </c>
      <c r="T467" s="14">
        <f t="shared" si="7"/>
        <v>0.63253443483691396</v>
      </c>
    </row>
    <row r="468" spans="1:20">
      <c r="A468" t="s">
        <v>359</v>
      </c>
      <c r="B468" s="12">
        <v>0</v>
      </c>
      <c r="C468" s="13">
        <v>1.7856783292889</v>
      </c>
      <c r="D468" s="14">
        <v>0</v>
      </c>
      <c r="E468" s="13">
        <v>0</v>
      </c>
      <c r="F468" s="13">
        <v>2.0912914597075298</v>
      </c>
      <c r="G468" s="14">
        <v>0.901317081331238</v>
      </c>
      <c r="H468" s="13">
        <v>1.89189438814349</v>
      </c>
      <c r="I468" s="13">
        <v>0</v>
      </c>
      <c r="J468" s="14">
        <v>3.23834908500038</v>
      </c>
      <c r="K468" s="13">
        <v>0</v>
      </c>
      <c r="L468" s="13">
        <v>0</v>
      </c>
      <c r="M468" s="14">
        <v>0.51775468786741896</v>
      </c>
      <c r="N468" s="13">
        <v>0</v>
      </c>
      <c r="O468" s="13">
        <v>0.95139418639420004</v>
      </c>
      <c r="P468" s="14">
        <v>0</v>
      </c>
      <c r="Q468" s="13">
        <v>0</v>
      </c>
      <c r="R468" s="13">
        <v>0</v>
      </c>
      <c r="S468" s="14">
        <v>0</v>
      </c>
      <c r="T468" s="14">
        <f t="shared" si="7"/>
        <v>0.63209328987406421</v>
      </c>
    </row>
    <row r="469" spans="1:20">
      <c r="A469" t="s">
        <v>324</v>
      </c>
      <c r="B469" s="12">
        <v>1.44435529222093</v>
      </c>
      <c r="C469" s="13">
        <v>1.7856783292889</v>
      </c>
      <c r="D469" s="14">
        <v>0</v>
      </c>
      <c r="E469" s="13">
        <v>4.0463349220758902</v>
      </c>
      <c r="F469" s="13">
        <v>0</v>
      </c>
      <c r="G469" s="14">
        <v>0</v>
      </c>
      <c r="H469" s="13">
        <v>0</v>
      </c>
      <c r="I469" s="13">
        <v>0</v>
      </c>
      <c r="J469" s="14">
        <v>1.07944969500013</v>
      </c>
      <c r="K469" s="13">
        <v>0.75328838175829504</v>
      </c>
      <c r="L469" s="13">
        <v>0.57628456330123301</v>
      </c>
      <c r="M469" s="14">
        <v>0.51775468786741896</v>
      </c>
      <c r="N469" s="13">
        <v>0</v>
      </c>
      <c r="O469" s="13">
        <v>0</v>
      </c>
      <c r="P469" s="14">
        <v>0</v>
      </c>
      <c r="Q469" s="13">
        <v>0.99817682193411394</v>
      </c>
      <c r="R469" s="13">
        <v>0</v>
      </c>
      <c r="S469" s="14">
        <v>0</v>
      </c>
      <c r="T469" s="14">
        <f t="shared" si="7"/>
        <v>0.62229570519149513</v>
      </c>
    </row>
    <row r="470" spans="1:20">
      <c r="A470" t="s">
        <v>790</v>
      </c>
      <c r="B470" s="12">
        <v>1.44435529222093</v>
      </c>
      <c r="C470" s="13">
        <v>0</v>
      </c>
      <c r="D470" s="14">
        <v>0</v>
      </c>
      <c r="E470" s="13">
        <v>2.0231674610379402</v>
      </c>
      <c r="F470" s="13">
        <v>2.0912914597075298</v>
      </c>
      <c r="G470" s="14">
        <v>0</v>
      </c>
      <c r="H470" s="13">
        <v>0</v>
      </c>
      <c r="I470" s="13">
        <v>0</v>
      </c>
      <c r="J470" s="14">
        <v>0</v>
      </c>
      <c r="K470" s="13">
        <v>0.75328838175829504</v>
      </c>
      <c r="L470" s="13">
        <v>1.15256912660247</v>
      </c>
      <c r="M470" s="14">
        <v>0</v>
      </c>
      <c r="N470" s="13">
        <v>0</v>
      </c>
      <c r="O470" s="13">
        <v>1.9027883727884001</v>
      </c>
      <c r="P470" s="14">
        <v>0</v>
      </c>
      <c r="Q470" s="13">
        <v>0.99817682193411394</v>
      </c>
      <c r="R470" s="13">
        <v>0.76993835594763205</v>
      </c>
      <c r="S470" s="14">
        <v>0</v>
      </c>
      <c r="T470" s="14">
        <f t="shared" si="7"/>
        <v>0.61864307066651725</v>
      </c>
    </row>
    <row r="471" spans="1:20">
      <c r="A471" t="s">
        <v>692</v>
      </c>
      <c r="B471" s="12">
        <v>0</v>
      </c>
      <c r="C471" s="13">
        <v>1.7856783292889</v>
      </c>
      <c r="D471" s="14">
        <v>1.89608145705021</v>
      </c>
      <c r="E471" s="13">
        <v>0</v>
      </c>
      <c r="F471" s="13">
        <v>0</v>
      </c>
      <c r="G471" s="14">
        <v>0.901317081331238</v>
      </c>
      <c r="H471" s="13">
        <v>0.94594719407174299</v>
      </c>
      <c r="I471" s="13">
        <v>2.4078246548981901</v>
      </c>
      <c r="J471" s="14">
        <v>0</v>
      </c>
      <c r="K471" s="13">
        <v>0</v>
      </c>
      <c r="L471" s="13">
        <v>1.15256912660247</v>
      </c>
      <c r="M471" s="14">
        <v>0.51775468786741896</v>
      </c>
      <c r="N471" s="13">
        <v>0</v>
      </c>
      <c r="O471" s="13">
        <v>0</v>
      </c>
      <c r="P471" s="14">
        <v>0.56568527479018005</v>
      </c>
      <c r="Q471" s="13">
        <v>0</v>
      </c>
      <c r="R471" s="13">
        <v>0</v>
      </c>
      <c r="S471" s="14">
        <v>0.92451036012451004</v>
      </c>
      <c r="T471" s="14">
        <f t="shared" si="7"/>
        <v>0.61652045366804775</v>
      </c>
    </row>
    <row r="472" spans="1:20">
      <c r="A472" t="s">
        <v>379</v>
      </c>
      <c r="B472" s="12">
        <v>0</v>
      </c>
      <c r="C472" s="13">
        <v>1.7856783292889</v>
      </c>
      <c r="D472" s="14">
        <v>0</v>
      </c>
      <c r="E472" s="13">
        <v>0</v>
      </c>
      <c r="F472" s="13">
        <v>2.0912914597075298</v>
      </c>
      <c r="G472" s="14">
        <v>0</v>
      </c>
      <c r="H472" s="13">
        <v>1.89189438814349</v>
      </c>
      <c r="I472" s="13">
        <v>0</v>
      </c>
      <c r="J472" s="14">
        <v>1.07944969500013</v>
      </c>
      <c r="K472" s="13">
        <v>1.5065767635165901</v>
      </c>
      <c r="L472" s="13">
        <v>0</v>
      </c>
      <c r="M472" s="14">
        <v>0.51775468786741896</v>
      </c>
      <c r="N472" s="13">
        <v>0</v>
      </c>
      <c r="O472" s="13">
        <v>0</v>
      </c>
      <c r="P472" s="14">
        <v>1.1313705495803601</v>
      </c>
      <c r="Q472" s="13">
        <v>0.99817682193411394</v>
      </c>
      <c r="R472" s="13">
        <v>0</v>
      </c>
      <c r="S472" s="14">
        <v>0</v>
      </c>
      <c r="T472" s="14">
        <f t="shared" si="7"/>
        <v>0.61123292750214064</v>
      </c>
    </row>
    <row r="473" spans="1:20">
      <c r="A473" t="s">
        <v>721</v>
      </c>
      <c r="B473" s="12">
        <v>0</v>
      </c>
      <c r="C473" s="13">
        <v>1.7856783292889</v>
      </c>
      <c r="D473" s="14">
        <v>0.94804072852510601</v>
      </c>
      <c r="E473" s="13">
        <v>0</v>
      </c>
      <c r="F473" s="13">
        <v>0</v>
      </c>
      <c r="G473" s="14">
        <v>0.901317081331238</v>
      </c>
      <c r="H473" s="13">
        <v>0</v>
      </c>
      <c r="I473" s="13">
        <v>0</v>
      </c>
      <c r="J473" s="14">
        <v>0</v>
      </c>
      <c r="K473" s="13">
        <v>0.75328838175829504</v>
      </c>
      <c r="L473" s="13">
        <v>0.57628456330123301</v>
      </c>
      <c r="M473" s="14">
        <v>1.5532640636022601</v>
      </c>
      <c r="N473" s="13">
        <v>0</v>
      </c>
      <c r="O473" s="13">
        <v>0</v>
      </c>
      <c r="P473" s="14">
        <v>1.69705582437054</v>
      </c>
      <c r="Q473" s="13">
        <v>1.9963536438682301</v>
      </c>
      <c r="R473" s="13">
        <v>0.76993835594763205</v>
      </c>
      <c r="S473" s="14">
        <v>0</v>
      </c>
      <c r="T473" s="14">
        <f t="shared" si="7"/>
        <v>0.61006783177741308</v>
      </c>
    </row>
    <row r="474" spans="1:20">
      <c r="A474" t="s">
        <v>574</v>
      </c>
      <c r="B474" s="12">
        <v>0</v>
      </c>
      <c r="C474" s="13">
        <v>0</v>
      </c>
      <c r="D474" s="14">
        <v>0</v>
      </c>
      <c r="E474" s="13">
        <v>2.0231674610379402</v>
      </c>
      <c r="F474" s="13">
        <v>0</v>
      </c>
      <c r="G474" s="14">
        <v>0.901317081331238</v>
      </c>
      <c r="H474" s="13">
        <v>0.94594719407174299</v>
      </c>
      <c r="I474" s="13">
        <v>0</v>
      </c>
      <c r="J474" s="14">
        <v>0</v>
      </c>
      <c r="K474" s="13">
        <v>0.75328838175829504</v>
      </c>
      <c r="L474" s="13">
        <v>1.7288536899036999</v>
      </c>
      <c r="M474" s="14">
        <v>0.51775468786741896</v>
      </c>
      <c r="N474" s="13">
        <v>0.91778366270769896</v>
      </c>
      <c r="O474" s="13">
        <v>0</v>
      </c>
      <c r="P474" s="14">
        <v>2.2627410991607202</v>
      </c>
      <c r="Q474" s="13">
        <v>0</v>
      </c>
      <c r="R474" s="13">
        <v>0.76993835594763205</v>
      </c>
      <c r="S474" s="14">
        <v>0</v>
      </c>
      <c r="T474" s="14">
        <f t="shared" si="7"/>
        <v>0.60115508965479925</v>
      </c>
    </row>
    <row r="475" spans="1:20">
      <c r="A475" t="s">
        <v>303</v>
      </c>
      <c r="B475" s="12">
        <v>1.44435529222093</v>
      </c>
      <c r="C475" s="13">
        <v>0</v>
      </c>
      <c r="D475" s="14">
        <v>0</v>
      </c>
      <c r="E475" s="13">
        <v>2.0231674610379402</v>
      </c>
      <c r="F475" s="13">
        <v>2.0912914597075298</v>
      </c>
      <c r="G475" s="14">
        <v>0</v>
      </c>
      <c r="H475" s="13">
        <v>0.94594719407174299</v>
      </c>
      <c r="I475" s="13">
        <v>1.2039123274490899</v>
      </c>
      <c r="J475" s="14">
        <v>1.07944969500013</v>
      </c>
      <c r="K475" s="13">
        <v>0</v>
      </c>
      <c r="L475" s="13">
        <v>0</v>
      </c>
      <c r="M475" s="14">
        <v>0</v>
      </c>
      <c r="N475" s="13">
        <v>0</v>
      </c>
      <c r="O475" s="13">
        <v>1.9027883727884001</v>
      </c>
      <c r="P475" s="14">
        <v>0</v>
      </c>
      <c r="Q475" s="13">
        <v>0</v>
      </c>
      <c r="R475" s="13">
        <v>0</v>
      </c>
      <c r="S475" s="14">
        <v>0</v>
      </c>
      <c r="T475" s="14">
        <f t="shared" si="7"/>
        <v>0.59393954457087572</v>
      </c>
    </row>
    <row r="476" spans="1:20">
      <c r="A476" t="s">
        <v>469</v>
      </c>
      <c r="B476" s="12">
        <v>0</v>
      </c>
      <c r="C476" s="13">
        <v>1.7856783292889</v>
      </c>
      <c r="D476" s="14">
        <v>0.94804072852510601</v>
      </c>
      <c r="E476" s="13">
        <v>0</v>
      </c>
      <c r="F476" s="13">
        <v>0</v>
      </c>
      <c r="G476" s="14">
        <v>0.901317081331238</v>
      </c>
      <c r="H476" s="13">
        <v>0.94594719407174299</v>
      </c>
      <c r="I476" s="13">
        <v>1.2039123274490899</v>
      </c>
      <c r="J476" s="14">
        <v>0</v>
      </c>
      <c r="K476" s="13">
        <v>1.5065767635165901</v>
      </c>
      <c r="L476" s="13">
        <v>1.15256912660247</v>
      </c>
      <c r="M476" s="14">
        <v>0</v>
      </c>
      <c r="N476" s="13">
        <v>0</v>
      </c>
      <c r="O476" s="13">
        <v>0</v>
      </c>
      <c r="P476" s="14">
        <v>0.56568527479018005</v>
      </c>
      <c r="Q476" s="13">
        <v>0</v>
      </c>
      <c r="R476" s="13">
        <v>1.5398767118952601</v>
      </c>
      <c r="S476" s="14">
        <v>0</v>
      </c>
      <c r="T476" s="14">
        <f t="shared" si="7"/>
        <v>0.58608908541503213</v>
      </c>
    </row>
    <row r="477" spans="1:20">
      <c r="A477" t="s">
        <v>579</v>
      </c>
      <c r="B477" s="12">
        <v>0</v>
      </c>
      <c r="C477" s="13">
        <v>1.7856783292889</v>
      </c>
      <c r="D477" s="14">
        <v>0</v>
      </c>
      <c r="E477" s="13">
        <v>2.0231674610379402</v>
      </c>
      <c r="F477" s="13">
        <v>2.0912914597075298</v>
      </c>
      <c r="G477" s="14">
        <v>0</v>
      </c>
      <c r="H477" s="13">
        <v>0</v>
      </c>
      <c r="I477" s="13">
        <v>0</v>
      </c>
      <c r="J477" s="14">
        <v>1.07944969500013</v>
      </c>
      <c r="K477" s="13">
        <v>0</v>
      </c>
      <c r="L477" s="13">
        <v>0</v>
      </c>
      <c r="M477" s="14">
        <v>1.0355093757348399</v>
      </c>
      <c r="N477" s="13">
        <v>0</v>
      </c>
      <c r="O477" s="13">
        <v>0</v>
      </c>
      <c r="P477" s="14">
        <v>0</v>
      </c>
      <c r="Q477" s="13">
        <v>0</v>
      </c>
      <c r="R477" s="13">
        <v>2.3098150678428899</v>
      </c>
      <c r="S477" s="14">
        <v>0</v>
      </c>
      <c r="T477" s="14">
        <f t="shared" si="7"/>
        <v>0.57360618825623488</v>
      </c>
    </row>
    <row r="478" spans="1:20">
      <c r="A478" t="s">
        <v>242</v>
      </c>
      <c r="B478" s="12">
        <v>1.44435529222093</v>
      </c>
      <c r="C478" s="13">
        <v>1.7856783292889</v>
      </c>
      <c r="D478" s="14">
        <v>0</v>
      </c>
      <c r="E478" s="13">
        <v>0</v>
      </c>
      <c r="F478" s="13">
        <v>0</v>
      </c>
      <c r="G478" s="14">
        <v>0</v>
      </c>
      <c r="H478" s="13">
        <v>0.94594719407174299</v>
      </c>
      <c r="I478" s="13">
        <v>0</v>
      </c>
      <c r="J478" s="14">
        <v>1.07944969500013</v>
      </c>
      <c r="K478" s="13">
        <v>1.5065767635165901</v>
      </c>
      <c r="L478" s="13">
        <v>0.57628456330123301</v>
      </c>
      <c r="M478" s="14">
        <v>0</v>
      </c>
      <c r="N478" s="13">
        <v>0</v>
      </c>
      <c r="O478" s="13">
        <v>0.95139418639420004</v>
      </c>
      <c r="P478" s="14">
        <v>0</v>
      </c>
      <c r="Q478" s="13">
        <v>0.99817682193411394</v>
      </c>
      <c r="R478" s="13">
        <v>0.76993835594763205</v>
      </c>
      <c r="S478" s="14">
        <v>0</v>
      </c>
      <c r="T478" s="14">
        <f t="shared" si="7"/>
        <v>0.55876673342641514</v>
      </c>
    </row>
    <row r="479" spans="1:20">
      <c r="A479" t="s">
        <v>327</v>
      </c>
      <c r="B479" s="12">
        <v>0</v>
      </c>
      <c r="C479" s="13">
        <v>0</v>
      </c>
      <c r="D479" s="14">
        <v>0</v>
      </c>
      <c r="E479" s="13">
        <v>0</v>
      </c>
      <c r="F479" s="13">
        <v>2.0912914597075298</v>
      </c>
      <c r="G479" s="14">
        <v>1.80263416266248</v>
      </c>
      <c r="H479" s="13">
        <v>0.94594719407174299</v>
      </c>
      <c r="I479" s="13">
        <v>1.2039123274490899</v>
      </c>
      <c r="J479" s="14">
        <v>1.07944969500013</v>
      </c>
      <c r="K479" s="13">
        <v>0.75328838175829504</v>
      </c>
      <c r="L479" s="13">
        <v>0.57628456330123301</v>
      </c>
      <c r="M479" s="14">
        <v>0.51775468786741896</v>
      </c>
      <c r="N479" s="13">
        <v>0</v>
      </c>
      <c r="O479" s="13">
        <v>0</v>
      </c>
      <c r="P479" s="14">
        <v>0</v>
      </c>
      <c r="Q479" s="13">
        <v>0.99817682193411394</v>
      </c>
      <c r="R479" s="13">
        <v>0</v>
      </c>
      <c r="S479" s="14">
        <v>0</v>
      </c>
      <c r="T479" s="14">
        <f t="shared" si="7"/>
        <v>0.55381884965289074</v>
      </c>
    </row>
    <row r="480" spans="1:20">
      <c r="A480" t="s">
        <v>435</v>
      </c>
      <c r="B480" s="12">
        <v>4.3330658766627996</v>
      </c>
      <c r="C480" s="13">
        <v>1.7856783292889</v>
      </c>
      <c r="D480" s="14">
        <v>0</v>
      </c>
      <c r="E480" s="13">
        <v>0</v>
      </c>
      <c r="F480" s="13">
        <v>0</v>
      </c>
      <c r="G480" s="14">
        <v>0.901317081331238</v>
      </c>
      <c r="H480" s="13">
        <v>0</v>
      </c>
      <c r="I480" s="13">
        <v>0</v>
      </c>
      <c r="J480" s="14">
        <v>2.1588993900002502</v>
      </c>
      <c r="K480" s="13">
        <v>0</v>
      </c>
      <c r="L480" s="13">
        <v>0</v>
      </c>
      <c r="M480" s="14">
        <v>0</v>
      </c>
      <c r="N480" s="13">
        <v>0</v>
      </c>
      <c r="O480" s="13">
        <v>0</v>
      </c>
      <c r="P480" s="14">
        <v>0.56568527479018005</v>
      </c>
      <c r="Q480" s="13">
        <v>0</v>
      </c>
      <c r="R480" s="13">
        <v>0</v>
      </c>
      <c r="S480" s="14">
        <v>0</v>
      </c>
      <c r="T480" s="14">
        <f t="shared" si="7"/>
        <v>0.54136921955963158</v>
      </c>
    </row>
    <row r="481" spans="1:20">
      <c r="A481" t="s">
        <v>214</v>
      </c>
      <c r="B481" s="12">
        <v>1.44435529222093</v>
      </c>
      <c r="C481" s="13">
        <v>1.7856783292889</v>
      </c>
      <c r="D481" s="14">
        <v>0</v>
      </c>
      <c r="E481" s="13">
        <v>0</v>
      </c>
      <c r="F481" s="13">
        <v>0</v>
      </c>
      <c r="G481" s="14">
        <v>1.80263416266248</v>
      </c>
      <c r="H481" s="13">
        <v>1.89189438814349</v>
      </c>
      <c r="I481" s="13">
        <v>1.2039123274490899</v>
      </c>
      <c r="J481" s="14">
        <v>0</v>
      </c>
      <c r="K481" s="13">
        <v>0</v>
      </c>
      <c r="L481" s="13">
        <v>0</v>
      </c>
      <c r="M481" s="14">
        <v>0</v>
      </c>
      <c r="N481" s="13">
        <v>0</v>
      </c>
      <c r="O481" s="13">
        <v>0</v>
      </c>
      <c r="P481" s="14">
        <v>0.56568527479018005</v>
      </c>
      <c r="Q481" s="13">
        <v>0.99817682193411394</v>
      </c>
      <c r="R481" s="13">
        <v>0</v>
      </c>
      <c r="S481" s="14">
        <v>0</v>
      </c>
      <c r="T481" s="14">
        <f t="shared" si="7"/>
        <v>0.53846314424939923</v>
      </c>
    </row>
    <row r="482" spans="1:20">
      <c r="A482" t="s">
        <v>325</v>
      </c>
      <c r="B482" s="12">
        <v>1.44435529222093</v>
      </c>
      <c r="C482" s="13">
        <v>0</v>
      </c>
      <c r="D482" s="14">
        <v>0</v>
      </c>
      <c r="E482" s="13">
        <v>2.0231674610379402</v>
      </c>
      <c r="F482" s="13">
        <v>0</v>
      </c>
      <c r="G482" s="14">
        <v>0</v>
      </c>
      <c r="H482" s="13">
        <v>0.94594719407174299</v>
      </c>
      <c r="I482" s="13">
        <v>1.2039123274490899</v>
      </c>
      <c r="J482" s="14">
        <v>1.07944969500013</v>
      </c>
      <c r="K482" s="13">
        <v>0.75328838175829504</v>
      </c>
      <c r="L482" s="13">
        <v>0</v>
      </c>
      <c r="M482" s="14">
        <v>0.51775468786741896</v>
      </c>
      <c r="N482" s="13">
        <v>0.91778366270769896</v>
      </c>
      <c r="O482" s="13">
        <v>0</v>
      </c>
      <c r="P482" s="14">
        <v>0</v>
      </c>
      <c r="Q482" s="13">
        <v>0</v>
      </c>
      <c r="R482" s="13">
        <v>0.76993835594763205</v>
      </c>
      <c r="S482" s="14">
        <v>0</v>
      </c>
      <c r="T482" s="14">
        <f t="shared" si="7"/>
        <v>0.53642205878115989</v>
      </c>
    </row>
    <row r="483" spans="1:20">
      <c r="A483" t="s">
        <v>376</v>
      </c>
      <c r="B483" s="12">
        <v>1.44435529222093</v>
      </c>
      <c r="C483" s="13">
        <v>1.7856783292889</v>
      </c>
      <c r="D483" s="14">
        <v>0</v>
      </c>
      <c r="E483" s="13">
        <v>0</v>
      </c>
      <c r="F483" s="13">
        <v>0</v>
      </c>
      <c r="G483" s="14">
        <v>0.901317081331238</v>
      </c>
      <c r="H483" s="13">
        <v>0</v>
      </c>
      <c r="I483" s="13">
        <v>1.2039123274490899</v>
      </c>
      <c r="J483" s="14">
        <v>0</v>
      </c>
      <c r="K483" s="13">
        <v>0</v>
      </c>
      <c r="L483" s="13">
        <v>0</v>
      </c>
      <c r="M483" s="14">
        <v>1.5532640636022601</v>
      </c>
      <c r="N483" s="13">
        <v>0.91778366270769896</v>
      </c>
      <c r="O483" s="13">
        <v>0</v>
      </c>
      <c r="P483" s="14">
        <v>1.69705582437054</v>
      </c>
      <c r="Q483" s="13">
        <v>0</v>
      </c>
      <c r="R483" s="13">
        <v>0</v>
      </c>
      <c r="S483" s="14">
        <v>0</v>
      </c>
      <c r="T483" s="14">
        <f t="shared" si="7"/>
        <v>0.52796481005392548</v>
      </c>
    </row>
    <row r="484" spans="1:20">
      <c r="A484" t="s">
        <v>166</v>
      </c>
      <c r="B484" s="12">
        <v>0</v>
      </c>
      <c r="C484" s="13">
        <v>1.7856783292889</v>
      </c>
      <c r="D484" s="14">
        <v>0</v>
      </c>
      <c r="E484" s="13">
        <v>0</v>
      </c>
      <c r="F484" s="13">
        <v>0</v>
      </c>
      <c r="G484" s="14">
        <v>1.80263416266248</v>
      </c>
      <c r="H484" s="13">
        <v>0</v>
      </c>
      <c r="I484" s="13">
        <v>0</v>
      </c>
      <c r="J484" s="14">
        <v>0</v>
      </c>
      <c r="K484" s="13">
        <v>1.5065767635165901</v>
      </c>
      <c r="L484" s="13">
        <v>0.57628456330123301</v>
      </c>
      <c r="M484" s="14">
        <v>0</v>
      </c>
      <c r="N484" s="13">
        <v>0</v>
      </c>
      <c r="O484" s="13">
        <v>0</v>
      </c>
      <c r="P484" s="14">
        <v>0.56568527479018005</v>
      </c>
      <c r="Q484" s="13">
        <v>0</v>
      </c>
      <c r="R484" s="13">
        <v>2.3098150678428899</v>
      </c>
      <c r="S484" s="14">
        <v>0.92451036012451004</v>
      </c>
      <c r="T484" s="14">
        <f t="shared" si="7"/>
        <v>0.52617691786259901</v>
      </c>
    </row>
    <row r="485" spans="1:20">
      <c r="A485" t="s">
        <v>449</v>
      </c>
      <c r="B485" s="12">
        <v>0</v>
      </c>
      <c r="C485" s="13">
        <v>1.7856783292889</v>
      </c>
      <c r="D485" s="14">
        <v>0</v>
      </c>
      <c r="E485" s="13">
        <v>0</v>
      </c>
      <c r="F485" s="13">
        <v>4.1825829194150597</v>
      </c>
      <c r="G485" s="14">
        <v>0</v>
      </c>
      <c r="H485" s="13">
        <v>0</v>
      </c>
      <c r="I485" s="13">
        <v>0</v>
      </c>
      <c r="J485" s="14">
        <v>0</v>
      </c>
      <c r="K485" s="13">
        <v>0</v>
      </c>
      <c r="L485" s="13">
        <v>0</v>
      </c>
      <c r="M485" s="14">
        <v>0.51775468786741896</v>
      </c>
      <c r="N485" s="13">
        <v>0.91778366270769896</v>
      </c>
      <c r="O485" s="13">
        <v>0</v>
      </c>
      <c r="P485" s="14">
        <v>0</v>
      </c>
      <c r="Q485" s="13">
        <v>1.9963536438682301</v>
      </c>
      <c r="R485" s="13">
        <v>0</v>
      </c>
      <c r="S485" s="14">
        <v>0</v>
      </c>
      <c r="T485" s="14">
        <f t="shared" si="7"/>
        <v>0.52223073573040601</v>
      </c>
    </row>
    <row r="486" spans="1:20">
      <c r="A486" t="s">
        <v>621</v>
      </c>
      <c r="B486" s="12">
        <v>0</v>
      </c>
      <c r="C486" s="13">
        <v>0</v>
      </c>
      <c r="D486" s="14">
        <v>0.94804072852510601</v>
      </c>
      <c r="E486" s="13">
        <v>0</v>
      </c>
      <c r="F486" s="13">
        <v>0</v>
      </c>
      <c r="G486" s="14">
        <v>1.80263416266248</v>
      </c>
      <c r="H486" s="13">
        <v>0</v>
      </c>
      <c r="I486" s="13">
        <v>1.2039123274490899</v>
      </c>
      <c r="J486" s="14">
        <v>0</v>
      </c>
      <c r="K486" s="13">
        <v>0.75328838175829504</v>
      </c>
      <c r="L486" s="13">
        <v>0</v>
      </c>
      <c r="M486" s="14">
        <v>1.5532640636022601</v>
      </c>
      <c r="N486" s="13">
        <v>0</v>
      </c>
      <c r="O486" s="13">
        <v>1.9027883727884001</v>
      </c>
      <c r="P486" s="14">
        <v>0</v>
      </c>
      <c r="Q486" s="13">
        <v>0.99817682193411394</v>
      </c>
      <c r="R486" s="13">
        <v>0</v>
      </c>
      <c r="S486" s="14">
        <v>0</v>
      </c>
      <c r="T486" s="14">
        <f t="shared" si="7"/>
        <v>0.5090058254844303</v>
      </c>
    </row>
    <row r="487" spans="1:20">
      <c r="A487" t="s">
        <v>737</v>
      </c>
      <c r="B487" s="12">
        <v>1.44435529222093</v>
      </c>
      <c r="C487" s="13">
        <v>0</v>
      </c>
      <c r="D487" s="14">
        <v>1.89608145705021</v>
      </c>
      <c r="E487" s="13">
        <v>0</v>
      </c>
      <c r="F487" s="13">
        <v>0</v>
      </c>
      <c r="G487" s="14">
        <v>0.901317081331238</v>
      </c>
      <c r="H487" s="13">
        <v>0</v>
      </c>
      <c r="I487" s="13">
        <v>0</v>
      </c>
      <c r="J487" s="14">
        <v>1.07944969500013</v>
      </c>
      <c r="K487" s="13">
        <v>0.75328838175829504</v>
      </c>
      <c r="L487" s="13">
        <v>0.57628456330123301</v>
      </c>
      <c r="M487" s="14">
        <v>0</v>
      </c>
      <c r="N487" s="13">
        <v>0</v>
      </c>
      <c r="O487" s="13">
        <v>0</v>
      </c>
      <c r="P487" s="14">
        <v>1.69705582437054</v>
      </c>
      <c r="Q487" s="13">
        <v>0</v>
      </c>
      <c r="R487" s="13">
        <v>0.76993835594763205</v>
      </c>
      <c r="S487" s="14">
        <v>0</v>
      </c>
      <c r="T487" s="14">
        <f t="shared" si="7"/>
        <v>0.50654281394334488</v>
      </c>
    </row>
    <row r="488" spans="1:20">
      <c r="A488" t="s">
        <v>134</v>
      </c>
      <c r="B488" s="12">
        <v>0</v>
      </c>
      <c r="C488" s="13">
        <v>1.7856783292889</v>
      </c>
      <c r="D488" s="14">
        <v>0</v>
      </c>
      <c r="E488" s="13">
        <v>2.0231674610379402</v>
      </c>
      <c r="F488" s="13">
        <v>2.0912914597075298</v>
      </c>
      <c r="G488" s="14">
        <v>1.80263416266248</v>
      </c>
      <c r="H488" s="13">
        <v>0</v>
      </c>
      <c r="I488" s="13">
        <v>1.2039123274490899</v>
      </c>
      <c r="J488" s="14">
        <v>0</v>
      </c>
      <c r="K488" s="13">
        <v>0</v>
      </c>
      <c r="L488" s="13">
        <v>0</v>
      </c>
      <c r="M488" s="14">
        <v>0</v>
      </c>
      <c r="N488" s="13">
        <v>0</v>
      </c>
      <c r="O488" s="13">
        <v>0</v>
      </c>
      <c r="P488" s="14">
        <v>0</v>
      </c>
      <c r="Q488" s="13">
        <v>0</v>
      </c>
      <c r="R488" s="13">
        <v>0</v>
      </c>
      <c r="S488" s="14">
        <v>0</v>
      </c>
      <c r="T488" s="14">
        <f t="shared" si="7"/>
        <v>0.49481576334144112</v>
      </c>
    </row>
    <row r="489" spans="1:20">
      <c r="A489" t="s">
        <v>68</v>
      </c>
      <c r="B489" s="12">
        <v>0</v>
      </c>
      <c r="C489" s="13">
        <v>0</v>
      </c>
      <c r="D489" s="14">
        <v>0</v>
      </c>
      <c r="E489" s="13">
        <v>4.0463349220758902</v>
      </c>
      <c r="F489" s="13">
        <v>2.0912914597075298</v>
      </c>
      <c r="G489" s="14">
        <v>0</v>
      </c>
      <c r="H489" s="13">
        <v>0</v>
      </c>
      <c r="I489" s="13">
        <v>0</v>
      </c>
      <c r="J489" s="14">
        <v>0</v>
      </c>
      <c r="K489" s="13">
        <v>0</v>
      </c>
      <c r="L489" s="13">
        <v>0.57628456330123301</v>
      </c>
      <c r="M489" s="14">
        <v>1.0355093757348399</v>
      </c>
      <c r="N489" s="13">
        <v>0</v>
      </c>
      <c r="O489" s="13">
        <v>0</v>
      </c>
      <c r="P489" s="14">
        <v>0</v>
      </c>
      <c r="Q489" s="13">
        <v>0.99817682193411394</v>
      </c>
      <c r="R489" s="13">
        <v>0</v>
      </c>
      <c r="S489" s="14">
        <v>0</v>
      </c>
      <c r="T489" s="14">
        <f t="shared" si="7"/>
        <v>0.48597761904186704</v>
      </c>
    </row>
    <row r="490" spans="1:20">
      <c r="A490" t="s">
        <v>730</v>
      </c>
      <c r="B490" s="12">
        <v>2.8887105844418701</v>
      </c>
      <c r="C490" s="13">
        <v>0</v>
      </c>
      <c r="D490" s="14">
        <v>0</v>
      </c>
      <c r="E490" s="13">
        <v>0</v>
      </c>
      <c r="F490" s="13">
        <v>2.0912914597075298</v>
      </c>
      <c r="G490" s="14">
        <v>0</v>
      </c>
      <c r="H490" s="13">
        <v>0</v>
      </c>
      <c r="I490" s="13">
        <v>0</v>
      </c>
      <c r="J490" s="14">
        <v>1.07944969500013</v>
      </c>
      <c r="K490" s="13">
        <v>0</v>
      </c>
      <c r="L490" s="13">
        <v>1.7288536899036999</v>
      </c>
      <c r="M490" s="14">
        <v>0</v>
      </c>
      <c r="N490" s="13">
        <v>0</v>
      </c>
      <c r="O490" s="13">
        <v>0</v>
      </c>
      <c r="P490" s="14">
        <v>0</v>
      </c>
      <c r="Q490" s="13">
        <v>0</v>
      </c>
      <c r="R490" s="13">
        <v>0.76993835594763205</v>
      </c>
      <c r="S490" s="14">
        <v>0</v>
      </c>
      <c r="T490" s="14">
        <f t="shared" si="7"/>
        <v>0.47545798805560341</v>
      </c>
    </row>
    <row r="491" spans="1:20">
      <c r="A491" t="s">
        <v>526</v>
      </c>
      <c r="B491" s="12">
        <v>0</v>
      </c>
      <c r="C491" s="13">
        <v>0</v>
      </c>
      <c r="D491" s="14">
        <v>0.94804072852510601</v>
      </c>
      <c r="E491" s="13">
        <v>0</v>
      </c>
      <c r="F491" s="13">
        <v>2.0912914597075298</v>
      </c>
      <c r="G491" s="14">
        <v>0.901317081331238</v>
      </c>
      <c r="H491" s="13">
        <v>0</v>
      </c>
      <c r="I491" s="13">
        <v>2.4078246548981901</v>
      </c>
      <c r="J491" s="14">
        <v>0</v>
      </c>
      <c r="K491" s="13">
        <v>0</v>
      </c>
      <c r="L491" s="13">
        <v>0</v>
      </c>
      <c r="M491" s="14">
        <v>0</v>
      </c>
      <c r="N491" s="13">
        <v>0</v>
      </c>
      <c r="O491" s="13">
        <v>0</v>
      </c>
      <c r="P491" s="14">
        <v>1.1313705495803601</v>
      </c>
      <c r="Q491" s="13">
        <v>0.99817682193411394</v>
      </c>
      <c r="R491" s="13">
        <v>0</v>
      </c>
      <c r="S491" s="14">
        <v>0</v>
      </c>
      <c r="T491" s="14">
        <f t="shared" si="7"/>
        <v>0.47100118310980765</v>
      </c>
    </row>
    <row r="492" spans="1:20">
      <c r="A492" t="s">
        <v>102</v>
      </c>
      <c r="B492" s="12">
        <v>0</v>
      </c>
      <c r="C492" s="13">
        <v>1.7856783292889</v>
      </c>
      <c r="D492" s="14">
        <v>0</v>
      </c>
      <c r="E492" s="13">
        <v>2.0231674610379402</v>
      </c>
      <c r="F492" s="13">
        <v>0</v>
      </c>
      <c r="G492" s="14">
        <v>0</v>
      </c>
      <c r="H492" s="13">
        <v>0.94594719407174299</v>
      </c>
      <c r="I492" s="13">
        <v>0</v>
      </c>
      <c r="J492" s="14">
        <v>0</v>
      </c>
      <c r="K492" s="13">
        <v>0</v>
      </c>
      <c r="L492" s="13">
        <v>1.7288536899036999</v>
      </c>
      <c r="M492" s="14">
        <v>0</v>
      </c>
      <c r="N492" s="13">
        <v>0.91778366270769896</v>
      </c>
      <c r="O492" s="13">
        <v>0</v>
      </c>
      <c r="P492" s="14">
        <v>0</v>
      </c>
      <c r="Q492" s="13">
        <v>0.99817682193411394</v>
      </c>
      <c r="R492" s="13">
        <v>0</v>
      </c>
      <c r="S492" s="14">
        <v>0</v>
      </c>
      <c r="T492" s="14">
        <f t="shared" si="7"/>
        <v>0.46664484216356095</v>
      </c>
    </row>
    <row r="493" spans="1:20">
      <c r="A493" t="s">
        <v>719</v>
      </c>
      <c r="B493" s="12">
        <v>0</v>
      </c>
      <c r="C493" s="13">
        <v>1.7856783292889</v>
      </c>
      <c r="D493" s="14">
        <v>0.94804072852510601</v>
      </c>
      <c r="E493" s="13">
        <v>0</v>
      </c>
      <c r="F493" s="13">
        <v>0</v>
      </c>
      <c r="G493" s="14">
        <v>0</v>
      </c>
      <c r="H493" s="13">
        <v>0</v>
      </c>
      <c r="I493" s="13">
        <v>0</v>
      </c>
      <c r="J493" s="14">
        <v>0</v>
      </c>
      <c r="K493" s="13">
        <v>0</v>
      </c>
      <c r="L493" s="13">
        <v>1.7288536899036999</v>
      </c>
      <c r="M493" s="14">
        <v>1.5532640636022601</v>
      </c>
      <c r="N493" s="13">
        <v>0</v>
      </c>
      <c r="O493" s="13">
        <v>0.95139418639420004</v>
      </c>
      <c r="P493" s="14">
        <v>0.56568527479018005</v>
      </c>
      <c r="Q493" s="13">
        <v>0</v>
      </c>
      <c r="R493" s="13">
        <v>0.76993835594763205</v>
      </c>
      <c r="S493" s="14">
        <v>0</v>
      </c>
      <c r="T493" s="14">
        <f t="shared" si="7"/>
        <v>0.46126970158066549</v>
      </c>
    </row>
    <row r="494" spans="1:20">
      <c r="A494" t="s">
        <v>352</v>
      </c>
      <c r="B494" s="12">
        <v>0</v>
      </c>
      <c r="C494" s="13">
        <v>0</v>
      </c>
      <c r="D494" s="14">
        <v>1.89608145705021</v>
      </c>
      <c r="E494" s="13">
        <v>2.0231674610379402</v>
      </c>
      <c r="F494" s="13">
        <v>2.0912914597075298</v>
      </c>
      <c r="G494" s="14">
        <v>0</v>
      </c>
      <c r="H494" s="13">
        <v>0</v>
      </c>
      <c r="I494" s="13">
        <v>0</v>
      </c>
      <c r="J494" s="14">
        <v>1.07944969500013</v>
      </c>
      <c r="K494" s="13">
        <v>0</v>
      </c>
      <c r="L494" s="13">
        <v>0</v>
      </c>
      <c r="M494" s="14">
        <v>0</v>
      </c>
      <c r="N494" s="13">
        <v>0</v>
      </c>
      <c r="O494" s="13">
        <v>0</v>
      </c>
      <c r="P494" s="14">
        <v>0</v>
      </c>
      <c r="Q494" s="13">
        <v>0.99817682193411394</v>
      </c>
      <c r="R494" s="13">
        <v>0</v>
      </c>
      <c r="S494" s="14">
        <v>0</v>
      </c>
      <c r="T494" s="14">
        <f t="shared" si="7"/>
        <v>0.44934260526277353</v>
      </c>
    </row>
    <row r="495" spans="1:20">
      <c r="A495" t="s">
        <v>187</v>
      </c>
      <c r="B495" s="12">
        <v>0</v>
      </c>
      <c r="C495" s="13">
        <v>0</v>
      </c>
      <c r="D495" s="14">
        <v>0.94804072852510601</v>
      </c>
      <c r="E495" s="13">
        <v>2.0231674610379402</v>
      </c>
      <c r="F495" s="13">
        <v>0</v>
      </c>
      <c r="G495" s="14">
        <v>1.80263416266248</v>
      </c>
      <c r="H495" s="13">
        <v>0</v>
      </c>
      <c r="I495" s="13">
        <v>0</v>
      </c>
      <c r="J495" s="14">
        <v>0</v>
      </c>
      <c r="K495" s="13">
        <v>0.75328838175829504</v>
      </c>
      <c r="L495" s="13">
        <v>0.57628456330123301</v>
      </c>
      <c r="M495" s="14">
        <v>0</v>
      </c>
      <c r="N495" s="13">
        <v>0</v>
      </c>
      <c r="O495" s="13">
        <v>0.95139418639420004</v>
      </c>
      <c r="P495" s="14">
        <v>0</v>
      </c>
      <c r="Q495" s="13">
        <v>0.99817682193411394</v>
      </c>
      <c r="R495" s="13">
        <v>0</v>
      </c>
      <c r="S495" s="14">
        <v>0</v>
      </c>
      <c r="T495" s="14">
        <f t="shared" si="7"/>
        <v>0.44738812808963158</v>
      </c>
    </row>
    <row r="496" spans="1:20">
      <c r="A496" t="s">
        <v>691</v>
      </c>
      <c r="B496" s="12">
        <v>1.44435529222093</v>
      </c>
      <c r="C496" s="13">
        <v>0</v>
      </c>
      <c r="D496" s="14">
        <v>1.89608145705021</v>
      </c>
      <c r="E496" s="13">
        <v>0</v>
      </c>
      <c r="F496" s="13">
        <v>0</v>
      </c>
      <c r="G496" s="14">
        <v>1.80263416266248</v>
      </c>
      <c r="H496" s="13">
        <v>0</v>
      </c>
      <c r="I496" s="13">
        <v>0</v>
      </c>
      <c r="J496" s="14">
        <v>0</v>
      </c>
      <c r="K496" s="13">
        <v>0.75328838175829504</v>
      </c>
      <c r="L496" s="13">
        <v>0.57628456330123301</v>
      </c>
      <c r="M496" s="14">
        <v>0</v>
      </c>
      <c r="N496" s="13">
        <v>0</v>
      </c>
      <c r="O496" s="13">
        <v>0</v>
      </c>
      <c r="P496" s="14">
        <v>0.56568527479018005</v>
      </c>
      <c r="Q496" s="13">
        <v>0.99817682193411394</v>
      </c>
      <c r="R496" s="13">
        <v>0</v>
      </c>
      <c r="S496" s="14">
        <v>0</v>
      </c>
      <c r="T496" s="14">
        <f t="shared" si="7"/>
        <v>0.44647255298430238</v>
      </c>
    </row>
    <row r="497" spans="1:20">
      <c r="A497" t="s">
        <v>76</v>
      </c>
      <c r="B497" s="12">
        <v>0</v>
      </c>
      <c r="C497" s="13">
        <v>0</v>
      </c>
      <c r="D497" s="14">
        <v>0</v>
      </c>
      <c r="E497" s="13">
        <v>4.0463349220758902</v>
      </c>
      <c r="F497" s="13">
        <v>0</v>
      </c>
      <c r="G497" s="14">
        <v>0</v>
      </c>
      <c r="H497" s="13">
        <v>0</v>
      </c>
      <c r="I497" s="13">
        <v>0</v>
      </c>
      <c r="J497" s="14">
        <v>0</v>
      </c>
      <c r="K497" s="13">
        <v>0</v>
      </c>
      <c r="L497" s="13">
        <v>0</v>
      </c>
      <c r="M497" s="14">
        <v>0.51775468786741896</v>
      </c>
      <c r="N497" s="13">
        <v>0</v>
      </c>
      <c r="O497" s="13">
        <v>0</v>
      </c>
      <c r="P497" s="14">
        <v>1.69705582437054</v>
      </c>
      <c r="Q497" s="13">
        <v>0</v>
      </c>
      <c r="R497" s="13">
        <v>0.76993835594763205</v>
      </c>
      <c r="S497" s="14">
        <v>0.92451036012451004</v>
      </c>
      <c r="T497" s="14">
        <f t="shared" si="7"/>
        <v>0.44197745279922179</v>
      </c>
    </row>
    <row r="498" spans="1:20">
      <c r="A498" t="s">
        <v>207</v>
      </c>
      <c r="B498" s="12">
        <v>1.44435529222093</v>
      </c>
      <c r="C498" s="13">
        <v>0</v>
      </c>
      <c r="D498" s="14">
        <v>0</v>
      </c>
      <c r="E498" s="13">
        <v>2.0231674610379402</v>
      </c>
      <c r="F498" s="13">
        <v>2.0912914597075298</v>
      </c>
      <c r="G498" s="14">
        <v>0.901317081331238</v>
      </c>
      <c r="H498" s="13">
        <v>0</v>
      </c>
      <c r="I498" s="13">
        <v>0</v>
      </c>
      <c r="J498" s="14">
        <v>0</v>
      </c>
      <c r="K498" s="13">
        <v>0</v>
      </c>
      <c r="L498" s="13">
        <v>0</v>
      </c>
      <c r="M498" s="14">
        <v>0</v>
      </c>
      <c r="N498" s="13">
        <v>0</v>
      </c>
      <c r="O498" s="13">
        <v>0</v>
      </c>
      <c r="P498" s="14">
        <v>0.56568527479018005</v>
      </c>
      <c r="Q498" s="13">
        <v>0</v>
      </c>
      <c r="R498" s="13">
        <v>0</v>
      </c>
      <c r="S498" s="14">
        <v>0.92451036012451004</v>
      </c>
      <c r="T498" s="14">
        <f t="shared" si="7"/>
        <v>0.44168482940068493</v>
      </c>
    </row>
    <row r="499" spans="1:20">
      <c r="A499" t="s">
        <v>315</v>
      </c>
      <c r="B499" s="12">
        <v>0</v>
      </c>
      <c r="C499" s="13">
        <v>0</v>
      </c>
      <c r="D499" s="14">
        <v>0</v>
      </c>
      <c r="E499" s="13">
        <v>0</v>
      </c>
      <c r="F499" s="13">
        <v>4.1825829194150597</v>
      </c>
      <c r="G499" s="14">
        <v>0.901317081331238</v>
      </c>
      <c r="H499" s="13">
        <v>2.8378415822152299</v>
      </c>
      <c r="I499" s="13">
        <v>0</v>
      </c>
      <c r="J499" s="14">
        <v>0</v>
      </c>
      <c r="K499" s="13">
        <v>0</v>
      </c>
      <c r="L499" s="13">
        <v>0</v>
      </c>
      <c r="M499" s="14">
        <v>0</v>
      </c>
      <c r="N499" s="13">
        <v>0</v>
      </c>
      <c r="O499" s="13">
        <v>0</v>
      </c>
      <c r="P499" s="14">
        <v>0</v>
      </c>
      <c r="Q499" s="13">
        <v>0</v>
      </c>
      <c r="R499" s="13">
        <v>0</v>
      </c>
      <c r="S499" s="14">
        <v>0</v>
      </c>
      <c r="T499" s="14">
        <f t="shared" si="7"/>
        <v>0.44009675460897379</v>
      </c>
    </row>
    <row r="500" spans="1:20">
      <c r="A500" t="s">
        <v>711</v>
      </c>
      <c r="B500" s="12">
        <v>0</v>
      </c>
      <c r="C500" s="13">
        <v>1.7856783292889</v>
      </c>
      <c r="D500" s="14">
        <v>0</v>
      </c>
      <c r="E500" s="13">
        <v>0</v>
      </c>
      <c r="F500" s="13">
        <v>2.0912914597075298</v>
      </c>
      <c r="G500" s="14">
        <v>0</v>
      </c>
      <c r="H500" s="13">
        <v>0</v>
      </c>
      <c r="I500" s="13">
        <v>0</v>
      </c>
      <c r="J500" s="14">
        <v>2.1588993900002502</v>
      </c>
      <c r="K500" s="13">
        <v>0</v>
      </c>
      <c r="L500" s="13">
        <v>0</v>
      </c>
      <c r="M500" s="14">
        <v>0</v>
      </c>
      <c r="N500" s="13">
        <v>1.8355673254153999</v>
      </c>
      <c r="O500" s="13">
        <v>0</v>
      </c>
      <c r="P500" s="14">
        <v>0</v>
      </c>
      <c r="Q500" s="13">
        <v>0</v>
      </c>
      <c r="R500" s="13">
        <v>0</v>
      </c>
      <c r="S500" s="14">
        <v>0</v>
      </c>
      <c r="T500" s="14">
        <f t="shared" si="7"/>
        <v>0.43730202802289336</v>
      </c>
    </row>
    <row r="501" spans="1:20">
      <c r="A501" t="s">
        <v>172</v>
      </c>
      <c r="B501" s="12">
        <v>0</v>
      </c>
      <c r="C501" s="13">
        <v>0</v>
      </c>
      <c r="D501" s="14">
        <v>0</v>
      </c>
      <c r="E501" s="13">
        <v>0</v>
      </c>
      <c r="F501" s="13">
        <v>0</v>
      </c>
      <c r="G501" s="14">
        <v>0</v>
      </c>
      <c r="H501" s="13">
        <v>0.94594719407174299</v>
      </c>
      <c r="I501" s="13">
        <v>1.2039123274490899</v>
      </c>
      <c r="J501" s="14">
        <v>0</v>
      </c>
      <c r="K501" s="13">
        <v>0</v>
      </c>
      <c r="L501" s="13">
        <v>0</v>
      </c>
      <c r="M501" s="14">
        <v>0.51775468786741896</v>
      </c>
      <c r="N501" s="13">
        <v>0</v>
      </c>
      <c r="O501" s="13">
        <v>2.8541825591826</v>
      </c>
      <c r="P501" s="14">
        <v>0.56568527479018005</v>
      </c>
      <c r="Q501" s="13">
        <v>0</v>
      </c>
      <c r="R501" s="13">
        <v>0.76993835594763205</v>
      </c>
      <c r="S501" s="14">
        <v>0.92451036012451004</v>
      </c>
      <c r="T501" s="14">
        <f t="shared" si="7"/>
        <v>0.43232948663517634</v>
      </c>
    </row>
    <row r="502" spans="1:20">
      <c r="A502" t="s">
        <v>456</v>
      </c>
      <c r="B502" s="12">
        <v>2.8887105844418701</v>
      </c>
      <c r="C502" s="13">
        <v>1.7856783292889</v>
      </c>
      <c r="D502" s="14">
        <v>0.94804072852510601</v>
      </c>
      <c r="E502" s="13">
        <v>0</v>
      </c>
      <c r="F502" s="13">
        <v>0</v>
      </c>
      <c r="G502" s="14">
        <v>0</v>
      </c>
      <c r="H502" s="13">
        <v>0</v>
      </c>
      <c r="I502" s="13">
        <v>1.2039123274490899</v>
      </c>
      <c r="J502" s="14">
        <v>0</v>
      </c>
      <c r="K502" s="13">
        <v>0</v>
      </c>
      <c r="L502" s="13">
        <v>0</v>
      </c>
      <c r="M502" s="14">
        <v>0</v>
      </c>
      <c r="N502" s="13">
        <v>0</v>
      </c>
      <c r="O502" s="13">
        <v>0.95139418639420004</v>
      </c>
      <c r="P502" s="14">
        <v>0</v>
      </c>
      <c r="Q502" s="13">
        <v>0</v>
      </c>
      <c r="R502" s="13">
        <v>0</v>
      </c>
      <c r="S502" s="14">
        <v>0</v>
      </c>
      <c r="T502" s="14">
        <f t="shared" si="7"/>
        <v>0.43209645311662032</v>
      </c>
    </row>
    <row r="503" spans="1:20">
      <c r="A503" t="s">
        <v>267</v>
      </c>
      <c r="B503" s="12">
        <v>0</v>
      </c>
      <c r="C503" s="13">
        <v>0</v>
      </c>
      <c r="D503" s="14">
        <v>0.94804072852510601</v>
      </c>
      <c r="E503" s="13">
        <v>2.0231674610379402</v>
      </c>
      <c r="F503" s="13">
        <v>0</v>
      </c>
      <c r="G503" s="14">
        <v>0.901317081331238</v>
      </c>
      <c r="H503" s="13">
        <v>0</v>
      </c>
      <c r="I503" s="13">
        <v>0</v>
      </c>
      <c r="J503" s="14">
        <v>0</v>
      </c>
      <c r="K503" s="13">
        <v>0</v>
      </c>
      <c r="L503" s="13">
        <v>0</v>
      </c>
      <c r="M503" s="14">
        <v>1.0355093757348399</v>
      </c>
      <c r="N503" s="13">
        <v>0.91778366270769896</v>
      </c>
      <c r="O503" s="13">
        <v>0.95139418639420004</v>
      </c>
      <c r="P503" s="14">
        <v>0</v>
      </c>
      <c r="Q503" s="13">
        <v>0.99817682193411394</v>
      </c>
      <c r="R503" s="13">
        <v>0</v>
      </c>
      <c r="S503" s="14">
        <v>0</v>
      </c>
      <c r="T503" s="14">
        <f t="shared" si="7"/>
        <v>0.43196607320361868</v>
      </c>
    </row>
    <row r="504" spans="1:20">
      <c r="A504" t="s">
        <v>714</v>
      </c>
      <c r="B504" s="12">
        <v>0</v>
      </c>
      <c r="C504" s="13">
        <v>1.7856783292889</v>
      </c>
      <c r="D504" s="14">
        <v>0.94804072852510601</v>
      </c>
      <c r="E504" s="13">
        <v>0</v>
      </c>
      <c r="F504" s="13">
        <v>0</v>
      </c>
      <c r="G504" s="14">
        <v>0.901317081331238</v>
      </c>
      <c r="H504" s="13">
        <v>0</v>
      </c>
      <c r="I504" s="13">
        <v>0</v>
      </c>
      <c r="J504" s="14">
        <v>0</v>
      </c>
      <c r="K504" s="13">
        <v>0</v>
      </c>
      <c r="L504" s="13">
        <v>1.7288536899036999</v>
      </c>
      <c r="M504" s="14">
        <v>0</v>
      </c>
      <c r="N504" s="13">
        <v>0</v>
      </c>
      <c r="O504" s="13">
        <v>0</v>
      </c>
      <c r="P504" s="14">
        <v>0.56568527479018005</v>
      </c>
      <c r="Q504" s="13">
        <v>0.99817682193411394</v>
      </c>
      <c r="R504" s="13">
        <v>0.76993835594763205</v>
      </c>
      <c r="S504" s="14">
        <v>0</v>
      </c>
      <c r="T504" s="14">
        <f t="shared" si="7"/>
        <v>0.42764946009560384</v>
      </c>
    </row>
    <row r="505" spans="1:20">
      <c r="A505" t="s">
        <v>321</v>
      </c>
      <c r="B505" s="12">
        <v>1.44435529222093</v>
      </c>
      <c r="C505" s="13">
        <v>0</v>
      </c>
      <c r="D505" s="14">
        <v>0</v>
      </c>
      <c r="E505" s="13">
        <v>0</v>
      </c>
      <c r="F505" s="13">
        <v>0</v>
      </c>
      <c r="G505" s="14">
        <v>0.901317081331238</v>
      </c>
      <c r="H505" s="13">
        <v>0</v>
      </c>
      <c r="I505" s="13">
        <v>1.2039123274490899</v>
      </c>
      <c r="J505" s="14">
        <v>1.07944969500013</v>
      </c>
      <c r="K505" s="13">
        <v>0</v>
      </c>
      <c r="L505" s="13">
        <v>0.57628456330123301</v>
      </c>
      <c r="M505" s="14">
        <v>0</v>
      </c>
      <c r="N505" s="13">
        <v>0</v>
      </c>
      <c r="O505" s="13">
        <v>0</v>
      </c>
      <c r="P505" s="14">
        <v>0.56568527479018005</v>
      </c>
      <c r="Q505" s="13">
        <v>0.99817682193411394</v>
      </c>
      <c r="R505" s="13">
        <v>0</v>
      </c>
      <c r="S505" s="14">
        <v>0.92451036012451004</v>
      </c>
      <c r="T505" s="14">
        <f t="shared" si="7"/>
        <v>0.42742730089730141</v>
      </c>
    </row>
    <row r="506" spans="1:20">
      <c r="A506" t="s">
        <v>342</v>
      </c>
      <c r="B506" s="12">
        <v>0</v>
      </c>
      <c r="C506" s="13">
        <v>0</v>
      </c>
      <c r="D506" s="14">
        <v>0</v>
      </c>
      <c r="E506" s="13">
        <v>2.0231674610379402</v>
      </c>
      <c r="F506" s="13">
        <v>0</v>
      </c>
      <c r="G506" s="14">
        <v>0.901317081331238</v>
      </c>
      <c r="H506" s="13">
        <v>0</v>
      </c>
      <c r="I506" s="13">
        <v>0</v>
      </c>
      <c r="J506" s="14">
        <v>1.07944969500013</v>
      </c>
      <c r="K506" s="13">
        <v>1.5065767635165901</v>
      </c>
      <c r="L506" s="13">
        <v>0.57628456330123301</v>
      </c>
      <c r="M506" s="14">
        <v>0</v>
      </c>
      <c r="N506" s="13">
        <v>0</v>
      </c>
      <c r="O506" s="13">
        <v>0.95139418639420004</v>
      </c>
      <c r="P506" s="14">
        <v>0.56568527479018005</v>
      </c>
      <c r="Q506" s="13">
        <v>0</v>
      </c>
      <c r="R506" s="13">
        <v>0</v>
      </c>
      <c r="S506" s="14">
        <v>0</v>
      </c>
      <c r="T506" s="14">
        <f t="shared" si="7"/>
        <v>0.4224375014095284</v>
      </c>
    </row>
    <row r="507" spans="1:20">
      <c r="A507" t="s">
        <v>500</v>
      </c>
      <c r="B507" s="12">
        <v>0</v>
      </c>
      <c r="C507" s="13">
        <v>0</v>
      </c>
      <c r="D507" s="14">
        <v>0</v>
      </c>
      <c r="E507" s="13">
        <v>0</v>
      </c>
      <c r="F507" s="13">
        <v>2.0912914597075298</v>
      </c>
      <c r="G507" s="14">
        <v>0</v>
      </c>
      <c r="H507" s="13">
        <v>0</v>
      </c>
      <c r="I507" s="13">
        <v>0</v>
      </c>
      <c r="J507" s="14">
        <v>0</v>
      </c>
      <c r="K507" s="13">
        <v>0</v>
      </c>
      <c r="L507" s="13">
        <v>0</v>
      </c>
      <c r="M507" s="14">
        <v>0</v>
      </c>
      <c r="N507" s="13">
        <v>2.7533509881231</v>
      </c>
      <c r="O507" s="13">
        <v>0</v>
      </c>
      <c r="P507" s="14">
        <v>0</v>
      </c>
      <c r="Q507" s="13">
        <v>0.99817682193411394</v>
      </c>
      <c r="R507" s="13">
        <v>0.76993835594763205</v>
      </c>
      <c r="S507" s="14">
        <v>0.92451036012451004</v>
      </c>
      <c r="T507" s="14">
        <f t="shared" si="7"/>
        <v>0.41873711032427141</v>
      </c>
    </row>
    <row r="508" spans="1:20">
      <c r="A508" t="s">
        <v>14</v>
      </c>
      <c r="B508" s="12">
        <v>0</v>
      </c>
      <c r="C508" s="13">
        <v>0</v>
      </c>
      <c r="D508" s="14">
        <v>0</v>
      </c>
      <c r="E508" s="13">
        <v>0</v>
      </c>
      <c r="F508" s="13">
        <v>2.0912914597075298</v>
      </c>
      <c r="G508" s="14">
        <v>0.901317081331238</v>
      </c>
      <c r="H508" s="13">
        <v>0</v>
      </c>
      <c r="I508" s="13">
        <v>0</v>
      </c>
      <c r="J508" s="14">
        <v>0</v>
      </c>
      <c r="K508" s="13">
        <v>0.75328838175829504</v>
      </c>
      <c r="L508" s="13">
        <v>1.15256912660247</v>
      </c>
      <c r="M508" s="14">
        <v>1.0355093757348399</v>
      </c>
      <c r="N508" s="13">
        <v>0</v>
      </c>
      <c r="O508" s="13">
        <v>0.95139418639420004</v>
      </c>
      <c r="P508" s="14">
        <v>0.56568527479018005</v>
      </c>
      <c r="Q508" s="13">
        <v>0</v>
      </c>
      <c r="R508" s="13">
        <v>0</v>
      </c>
      <c r="S508" s="14">
        <v>0</v>
      </c>
      <c r="T508" s="14">
        <f t="shared" si="7"/>
        <v>0.41394749368437517</v>
      </c>
    </row>
    <row r="509" spans="1:20">
      <c r="A509" t="s">
        <v>188</v>
      </c>
      <c r="B509" s="12">
        <v>0</v>
      </c>
      <c r="C509" s="13">
        <v>0</v>
      </c>
      <c r="D509" s="14">
        <v>0.94804072852510601</v>
      </c>
      <c r="E509" s="13">
        <v>0</v>
      </c>
      <c r="F509" s="13">
        <v>0</v>
      </c>
      <c r="G509" s="14">
        <v>0.901317081331238</v>
      </c>
      <c r="H509" s="13">
        <v>0.94594719407174299</v>
      </c>
      <c r="I509" s="13">
        <v>0</v>
      </c>
      <c r="J509" s="14">
        <v>1.07944969500013</v>
      </c>
      <c r="K509" s="13">
        <v>0</v>
      </c>
      <c r="L509" s="13">
        <v>0</v>
      </c>
      <c r="M509" s="14">
        <v>0</v>
      </c>
      <c r="N509" s="13">
        <v>1.8355673254153999</v>
      </c>
      <c r="O509" s="13">
        <v>0</v>
      </c>
      <c r="P509" s="14">
        <v>0</v>
      </c>
      <c r="Q509" s="13">
        <v>0</v>
      </c>
      <c r="R509" s="13">
        <v>0.76993835594763205</v>
      </c>
      <c r="S509" s="14">
        <v>0.92451036012451004</v>
      </c>
      <c r="T509" s="14">
        <f t="shared" si="7"/>
        <v>0.41137615224531993</v>
      </c>
    </row>
    <row r="510" spans="1:20">
      <c r="A510" t="s">
        <v>464</v>
      </c>
      <c r="B510" s="12">
        <v>0</v>
      </c>
      <c r="C510" s="13">
        <v>1.7856783292889</v>
      </c>
      <c r="D510" s="14">
        <v>0</v>
      </c>
      <c r="E510" s="13">
        <v>0</v>
      </c>
      <c r="F510" s="13">
        <v>2.0912914597075298</v>
      </c>
      <c r="G510" s="14">
        <v>0</v>
      </c>
      <c r="H510" s="13">
        <v>0.94594719407174299</v>
      </c>
      <c r="I510" s="13">
        <v>0</v>
      </c>
      <c r="J510" s="14">
        <v>0</v>
      </c>
      <c r="K510" s="13">
        <v>0</v>
      </c>
      <c r="L510" s="13">
        <v>0</v>
      </c>
      <c r="M510" s="14">
        <v>0.51775468786741896</v>
      </c>
      <c r="N510" s="13">
        <v>0</v>
      </c>
      <c r="O510" s="13">
        <v>0</v>
      </c>
      <c r="P510" s="14">
        <v>0</v>
      </c>
      <c r="Q510" s="13">
        <v>1.9963536438682301</v>
      </c>
      <c r="R510" s="13">
        <v>0</v>
      </c>
      <c r="S510" s="14">
        <v>0</v>
      </c>
      <c r="T510" s="14">
        <f t="shared" si="7"/>
        <v>0.40761251748910121</v>
      </c>
    </row>
    <row r="511" spans="1:20">
      <c r="A511" t="s">
        <v>617</v>
      </c>
      <c r="B511" s="12">
        <v>0</v>
      </c>
      <c r="C511" s="13">
        <v>0</v>
      </c>
      <c r="D511" s="14">
        <v>0.94804072852510601</v>
      </c>
      <c r="E511" s="13">
        <v>0</v>
      </c>
      <c r="F511" s="13">
        <v>2.0912914597075298</v>
      </c>
      <c r="G511" s="14">
        <v>0.901317081331238</v>
      </c>
      <c r="H511" s="13">
        <v>0</v>
      </c>
      <c r="I511" s="13">
        <v>1.2039123274490899</v>
      </c>
      <c r="J511" s="14">
        <v>1.07944969500013</v>
      </c>
      <c r="K511" s="13">
        <v>0</v>
      </c>
      <c r="L511" s="13">
        <v>0</v>
      </c>
      <c r="M511" s="14">
        <v>0</v>
      </c>
      <c r="N511" s="13">
        <v>0.91778366270769896</v>
      </c>
      <c r="O511" s="13">
        <v>0</v>
      </c>
      <c r="P511" s="14">
        <v>0</v>
      </c>
      <c r="Q511" s="13">
        <v>0</v>
      </c>
      <c r="R511" s="13">
        <v>0</v>
      </c>
      <c r="S511" s="14">
        <v>0</v>
      </c>
      <c r="T511" s="14">
        <f t="shared" si="7"/>
        <v>0.39676638637337736</v>
      </c>
    </row>
    <row r="512" spans="1:20">
      <c r="A512" t="s">
        <v>198</v>
      </c>
      <c r="B512" s="12">
        <v>1.44435529222093</v>
      </c>
      <c r="C512" s="13">
        <v>0</v>
      </c>
      <c r="D512" s="14">
        <v>0</v>
      </c>
      <c r="E512" s="13">
        <v>0</v>
      </c>
      <c r="F512" s="13">
        <v>0</v>
      </c>
      <c r="G512" s="14">
        <v>0</v>
      </c>
      <c r="H512" s="13">
        <v>0.94594719407174299</v>
      </c>
      <c r="I512" s="13">
        <v>1.2039123274490899</v>
      </c>
      <c r="J512" s="14">
        <v>0</v>
      </c>
      <c r="K512" s="13">
        <v>0</v>
      </c>
      <c r="L512" s="13">
        <v>0.57628456330123301</v>
      </c>
      <c r="M512" s="14">
        <v>0.51775468786741896</v>
      </c>
      <c r="N512" s="13">
        <v>0.91778366270769896</v>
      </c>
      <c r="O512" s="13">
        <v>0</v>
      </c>
      <c r="P512" s="14">
        <v>0.56568527479018005</v>
      </c>
      <c r="Q512" s="13">
        <v>0</v>
      </c>
      <c r="R512" s="13">
        <v>0</v>
      </c>
      <c r="S512" s="14">
        <v>0.92451036012451004</v>
      </c>
      <c r="T512" s="14">
        <f t="shared" si="7"/>
        <v>0.39423518680737801</v>
      </c>
    </row>
    <row r="513" spans="1:20">
      <c r="A513" t="s">
        <v>55</v>
      </c>
      <c r="B513" s="12">
        <v>0</v>
      </c>
      <c r="C513" s="13">
        <v>0</v>
      </c>
      <c r="D513" s="14">
        <v>0</v>
      </c>
      <c r="E513" s="13">
        <v>0</v>
      </c>
      <c r="F513" s="13">
        <v>0</v>
      </c>
      <c r="G513" s="14">
        <v>0.901317081331238</v>
      </c>
      <c r="H513" s="13">
        <v>0.94594719407174299</v>
      </c>
      <c r="I513" s="13">
        <v>1.2039123274490899</v>
      </c>
      <c r="J513" s="14">
        <v>0</v>
      </c>
      <c r="K513" s="13">
        <v>1.5065767635165901</v>
      </c>
      <c r="L513" s="13">
        <v>0</v>
      </c>
      <c r="M513" s="14">
        <v>0</v>
      </c>
      <c r="N513" s="13">
        <v>0</v>
      </c>
      <c r="O513" s="13">
        <v>0</v>
      </c>
      <c r="P513" s="14">
        <v>0.56568527479018005</v>
      </c>
      <c r="Q513" s="13">
        <v>0</v>
      </c>
      <c r="R513" s="13">
        <v>0</v>
      </c>
      <c r="S513" s="14">
        <v>1.8490207202490201</v>
      </c>
      <c r="T513" s="14">
        <f t="shared" si="7"/>
        <v>0.3873588534115478</v>
      </c>
    </row>
    <row r="514" spans="1:20">
      <c r="A514" t="s">
        <v>358</v>
      </c>
      <c r="B514" s="12">
        <v>0</v>
      </c>
      <c r="C514" s="13">
        <v>1.7856783292889</v>
      </c>
      <c r="D514" s="14">
        <v>0</v>
      </c>
      <c r="E514" s="13">
        <v>0</v>
      </c>
      <c r="F514" s="13">
        <v>0</v>
      </c>
      <c r="G514" s="14">
        <v>0</v>
      </c>
      <c r="H514" s="13">
        <v>0.94594719407174299</v>
      </c>
      <c r="I514" s="13">
        <v>0</v>
      </c>
      <c r="J514" s="14">
        <v>1.07944969500013</v>
      </c>
      <c r="K514" s="13">
        <v>0</v>
      </c>
      <c r="L514" s="13">
        <v>0</v>
      </c>
      <c r="M514" s="14">
        <v>0</v>
      </c>
      <c r="N514" s="13">
        <v>0</v>
      </c>
      <c r="O514" s="13">
        <v>0</v>
      </c>
      <c r="P514" s="14">
        <v>0</v>
      </c>
      <c r="Q514" s="13">
        <v>2.9945304658023399</v>
      </c>
      <c r="R514" s="13">
        <v>0</v>
      </c>
      <c r="S514" s="14">
        <v>0</v>
      </c>
      <c r="T514" s="14">
        <f t="shared" si="7"/>
        <v>0.37808920467572849</v>
      </c>
    </row>
    <row r="515" spans="1:20">
      <c r="A515" t="s">
        <v>450</v>
      </c>
      <c r="B515" s="12">
        <v>0</v>
      </c>
      <c r="C515" s="13">
        <v>0</v>
      </c>
      <c r="D515" s="14">
        <v>1.89608145705021</v>
      </c>
      <c r="E515" s="13">
        <v>0</v>
      </c>
      <c r="F515" s="13">
        <v>0</v>
      </c>
      <c r="G515" s="14">
        <v>0</v>
      </c>
      <c r="H515" s="13">
        <v>1.89189438814349</v>
      </c>
      <c r="I515" s="13">
        <v>0</v>
      </c>
      <c r="J515" s="14">
        <v>0</v>
      </c>
      <c r="K515" s="13">
        <v>0</v>
      </c>
      <c r="L515" s="13">
        <v>0.57628456330123301</v>
      </c>
      <c r="M515" s="14">
        <v>0</v>
      </c>
      <c r="N515" s="13">
        <v>0.91778366270769896</v>
      </c>
      <c r="O515" s="13">
        <v>0</v>
      </c>
      <c r="P515" s="14">
        <v>0.56568527479018005</v>
      </c>
      <c r="Q515" s="13">
        <v>0</v>
      </c>
      <c r="R515" s="13">
        <v>0</v>
      </c>
      <c r="S515" s="14">
        <v>0.92451036012451004</v>
      </c>
      <c r="T515" s="14">
        <f t="shared" ref="T515:T578" si="8">AVERAGE(B515:S515)</f>
        <v>0.37623553922874015</v>
      </c>
    </row>
    <row r="516" spans="1:20">
      <c r="A516" t="s">
        <v>414</v>
      </c>
      <c r="B516" s="12">
        <v>0</v>
      </c>
      <c r="C516" s="13">
        <v>1.7856783292889</v>
      </c>
      <c r="D516" s="14">
        <v>0.94804072852510601</v>
      </c>
      <c r="E516" s="13">
        <v>2.0231674610379402</v>
      </c>
      <c r="F516" s="13">
        <v>0</v>
      </c>
      <c r="G516" s="14">
        <v>0</v>
      </c>
      <c r="H516" s="13">
        <v>0</v>
      </c>
      <c r="I516" s="13">
        <v>0</v>
      </c>
      <c r="J516" s="14">
        <v>0</v>
      </c>
      <c r="K516" s="13">
        <v>0.75328838175829504</v>
      </c>
      <c r="L516" s="13">
        <v>0</v>
      </c>
      <c r="M516" s="14">
        <v>0</v>
      </c>
      <c r="N516" s="13">
        <v>0</v>
      </c>
      <c r="O516" s="13">
        <v>0.95139418639420004</v>
      </c>
      <c r="P516" s="14">
        <v>0</v>
      </c>
      <c r="Q516" s="13">
        <v>0</v>
      </c>
      <c r="R516" s="13">
        <v>0</v>
      </c>
      <c r="S516" s="14">
        <v>0</v>
      </c>
      <c r="T516" s="14">
        <f t="shared" si="8"/>
        <v>0.3589760603891356</v>
      </c>
    </row>
    <row r="517" spans="1:20">
      <c r="A517" t="s">
        <v>330</v>
      </c>
      <c r="B517" s="12">
        <v>0</v>
      </c>
      <c r="C517" s="13">
        <v>1.7856783292889</v>
      </c>
      <c r="D517" s="14">
        <v>0.94804072852510601</v>
      </c>
      <c r="E517" s="13">
        <v>0</v>
      </c>
      <c r="F517" s="13">
        <v>0</v>
      </c>
      <c r="G517" s="14">
        <v>0</v>
      </c>
      <c r="H517" s="13">
        <v>0</v>
      </c>
      <c r="I517" s="13">
        <v>0</v>
      </c>
      <c r="J517" s="14">
        <v>0</v>
      </c>
      <c r="K517" s="13">
        <v>0.75328838175829504</v>
      </c>
      <c r="L517" s="13">
        <v>0.57628456330123301</v>
      </c>
      <c r="M517" s="14">
        <v>0.51775468786741896</v>
      </c>
      <c r="N517" s="13">
        <v>0.91778366270769896</v>
      </c>
      <c r="O517" s="13">
        <v>0.95139418639420004</v>
      </c>
      <c r="P517" s="14">
        <v>0</v>
      </c>
      <c r="Q517" s="13">
        <v>0</v>
      </c>
      <c r="R517" s="13">
        <v>0</v>
      </c>
      <c r="S517" s="14">
        <v>0</v>
      </c>
      <c r="T517" s="14">
        <f t="shared" si="8"/>
        <v>0.35834580776904734</v>
      </c>
    </row>
    <row r="518" spans="1:20">
      <c r="A518" t="s">
        <v>685</v>
      </c>
      <c r="B518" s="12">
        <v>0</v>
      </c>
      <c r="C518" s="13">
        <v>0</v>
      </c>
      <c r="D518" s="14">
        <v>1.89608145705021</v>
      </c>
      <c r="E518" s="13">
        <v>0</v>
      </c>
      <c r="F518" s="13">
        <v>0</v>
      </c>
      <c r="G518" s="14">
        <v>0.901317081331238</v>
      </c>
      <c r="H518" s="13">
        <v>0</v>
      </c>
      <c r="I518" s="13">
        <v>0</v>
      </c>
      <c r="J518" s="14">
        <v>0</v>
      </c>
      <c r="K518" s="13">
        <v>0.75328838175829504</v>
      </c>
      <c r="L518" s="13">
        <v>0.57628456330123301</v>
      </c>
      <c r="M518" s="14">
        <v>0.51775468786741896</v>
      </c>
      <c r="N518" s="13">
        <v>0</v>
      </c>
      <c r="O518" s="13">
        <v>0</v>
      </c>
      <c r="P518" s="14">
        <v>0</v>
      </c>
      <c r="Q518" s="13">
        <v>0</v>
      </c>
      <c r="R518" s="13">
        <v>0.76993835594763205</v>
      </c>
      <c r="S518" s="14">
        <v>0.92451036012451004</v>
      </c>
      <c r="T518" s="14">
        <f t="shared" si="8"/>
        <v>0.35217638263225209</v>
      </c>
    </row>
    <row r="519" spans="1:20">
      <c r="A519" t="s">
        <v>170</v>
      </c>
      <c r="B519" s="12">
        <v>0</v>
      </c>
      <c r="C519" s="13">
        <v>0</v>
      </c>
      <c r="D519" s="14">
        <v>0</v>
      </c>
      <c r="E519" s="13">
        <v>0</v>
      </c>
      <c r="F519" s="13">
        <v>0</v>
      </c>
      <c r="G519" s="14">
        <v>0.901317081331238</v>
      </c>
      <c r="H519" s="13">
        <v>0</v>
      </c>
      <c r="I519" s="13">
        <v>0</v>
      </c>
      <c r="J519" s="14">
        <v>0</v>
      </c>
      <c r="K519" s="13">
        <v>0.75328838175829504</v>
      </c>
      <c r="L519" s="13">
        <v>0.57628456330123301</v>
      </c>
      <c r="M519" s="14">
        <v>0.51775468786741896</v>
      </c>
      <c r="N519" s="13">
        <v>0</v>
      </c>
      <c r="O519" s="13">
        <v>1.9027883727884001</v>
      </c>
      <c r="P519" s="14">
        <v>0</v>
      </c>
      <c r="Q519" s="13">
        <v>0</v>
      </c>
      <c r="R519" s="13">
        <v>1.5398767118952601</v>
      </c>
      <c r="S519" s="14">
        <v>0</v>
      </c>
      <c r="T519" s="14">
        <f t="shared" si="8"/>
        <v>0.34396165549676916</v>
      </c>
    </row>
    <row r="520" spans="1:20">
      <c r="A520" t="s">
        <v>467</v>
      </c>
      <c r="B520" s="12">
        <v>0</v>
      </c>
      <c r="C520" s="13">
        <v>1.7856783292889</v>
      </c>
      <c r="D520" s="14">
        <v>0</v>
      </c>
      <c r="E520" s="13">
        <v>0</v>
      </c>
      <c r="F520" s="13">
        <v>0</v>
      </c>
      <c r="G520" s="14">
        <v>0</v>
      </c>
      <c r="H520" s="13">
        <v>0.94594719407174299</v>
      </c>
      <c r="I520" s="13">
        <v>0</v>
      </c>
      <c r="J520" s="14">
        <v>1.07944969500013</v>
      </c>
      <c r="K520" s="13">
        <v>0.75328838175829504</v>
      </c>
      <c r="L520" s="13">
        <v>0.57628456330123301</v>
      </c>
      <c r="M520" s="14">
        <v>0</v>
      </c>
      <c r="N520" s="13">
        <v>0</v>
      </c>
      <c r="O520" s="13">
        <v>0</v>
      </c>
      <c r="P520" s="14">
        <v>0</v>
      </c>
      <c r="Q520" s="13">
        <v>0.99817682193411394</v>
      </c>
      <c r="R520" s="13">
        <v>0</v>
      </c>
      <c r="S520" s="14">
        <v>0</v>
      </c>
      <c r="T520" s="14">
        <f t="shared" si="8"/>
        <v>0.34104583251968967</v>
      </c>
    </row>
    <row r="521" spans="1:20">
      <c r="A521" t="s">
        <v>241</v>
      </c>
      <c r="B521" s="12">
        <v>0</v>
      </c>
      <c r="C521" s="13">
        <v>1.7856783292889</v>
      </c>
      <c r="D521" s="14">
        <v>1.89608145705021</v>
      </c>
      <c r="E521" s="13">
        <v>0</v>
      </c>
      <c r="F521" s="13">
        <v>0</v>
      </c>
      <c r="G521" s="14">
        <v>0</v>
      </c>
      <c r="H521" s="13">
        <v>0</v>
      </c>
      <c r="I521" s="13">
        <v>0</v>
      </c>
      <c r="J521" s="14">
        <v>0</v>
      </c>
      <c r="K521" s="13">
        <v>0</v>
      </c>
      <c r="L521" s="13">
        <v>0</v>
      </c>
      <c r="M521" s="14">
        <v>0</v>
      </c>
      <c r="N521" s="13">
        <v>0.91778366270769896</v>
      </c>
      <c r="O521" s="13">
        <v>0</v>
      </c>
      <c r="P521" s="14">
        <v>0.56568527479018005</v>
      </c>
      <c r="Q521" s="13">
        <v>0</v>
      </c>
      <c r="R521" s="13">
        <v>0</v>
      </c>
      <c r="S521" s="14">
        <v>0.92451036012451004</v>
      </c>
      <c r="T521" s="14">
        <f t="shared" si="8"/>
        <v>0.33831883799786111</v>
      </c>
    </row>
    <row r="522" spans="1:20">
      <c r="A522" t="s">
        <v>699</v>
      </c>
      <c r="B522" s="12">
        <v>0</v>
      </c>
      <c r="C522" s="13">
        <v>1.7856783292889</v>
      </c>
      <c r="D522" s="14">
        <v>0</v>
      </c>
      <c r="E522" s="13">
        <v>2.0231674610379402</v>
      </c>
      <c r="F522" s="13">
        <v>0</v>
      </c>
      <c r="G522" s="14">
        <v>0</v>
      </c>
      <c r="H522" s="13">
        <v>0.94594719407174299</v>
      </c>
      <c r="I522" s="13">
        <v>0</v>
      </c>
      <c r="J522" s="14">
        <v>0</v>
      </c>
      <c r="K522" s="13">
        <v>0.75328838175829504</v>
      </c>
      <c r="L522" s="13">
        <v>0</v>
      </c>
      <c r="M522" s="14">
        <v>0.51775468786741896</v>
      </c>
      <c r="N522" s="13">
        <v>0</v>
      </c>
      <c r="O522" s="13">
        <v>0</v>
      </c>
      <c r="P522" s="14">
        <v>0</v>
      </c>
      <c r="Q522" s="13">
        <v>0</v>
      </c>
      <c r="R522" s="13">
        <v>0</v>
      </c>
      <c r="S522" s="14">
        <v>0</v>
      </c>
      <c r="T522" s="14">
        <f t="shared" si="8"/>
        <v>0.33476866966801649</v>
      </c>
    </row>
    <row r="523" spans="1:20">
      <c r="A523" t="s">
        <v>430</v>
      </c>
      <c r="B523" s="12">
        <v>0</v>
      </c>
      <c r="C523" s="13">
        <v>0</v>
      </c>
      <c r="D523" s="14">
        <v>0</v>
      </c>
      <c r="E523" s="13">
        <v>0</v>
      </c>
      <c r="F523" s="13">
        <v>0</v>
      </c>
      <c r="G523" s="14">
        <v>0.901317081331238</v>
      </c>
      <c r="H523" s="13">
        <v>1.89189438814349</v>
      </c>
      <c r="I523" s="13">
        <v>0</v>
      </c>
      <c r="J523" s="14">
        <v>0</v>
      </c>
      <c r="K523" s="13">
        <v>0</v>
      </c>
      <c r="L523" s="13">
        <v>0</v>
      </c>
      <c r="M523" s="14">
        <v>0.51775468786741896</v>
      </c>
      <c r="N523" s="13">
        <v>0.91778366270769896</v>
      </c>
      <c r="O523" s="13">
        <v>0</v>
      </c>
      <c r="P523" s="14">
        <v>0</v>
      </c>
      <c r="Q523" s="13">
        <v>0.99817682193411394</v>
      </c>
      <c r="R523" s="13">
        <v>0.76993835594763205</v>
      </c>
      <c r="S523" s="14">
        <v>0</v>
      </c>
      <c r="T523" s="14">
        <f t="shared" si="8"/>
        <v>0.33315916655175504</v>
      </c>
    </row>
    <row r="524" spans="1:20">
      <c r="A524" t="s">
        <v>263</v>
      </c>
      <c r="B524" s="12">
        <v>1.44435529222093</v>
      </c>
      <c r="C524" s="13">
        <v>0</v>
      </c>
      <c r="D524" s="14">
        <v>0</v>
      </c>
      <c r="E524" s="13">
        <v>0</v>
      </c>
      <c r="F524" s="13">
        <v>0</v>
      </c>
      <c r="G524" s="14">
        <v>0.901317081331238</v>
      </c>
      <c r="H524" s="13">
        <v>0.94594719407174299</v>
      </c>
      <c r="I524" s="13">
        <v>1.2039123274490899</v>
      </c>
      <c r="J524" s="14">
        <v>0</v>
      </c>
      <c r="K524" s="13">
        <v>0</v>
      </c>
      <c r="L524" s="13">
        <v>0</v>
      </c>
      <c r="M524" s="14">
        <v>0.51775468786741896</v>
      </c>
      <c r="N524" s="13">
        <v>0</v>
      </c>
      <c r="O524" s="13">
        <v>0.95139418639420004</v>
      </c>
      <c r="P524" s="14">
        <v>0</v>
      </c>
      <c r="Q524" s="13">
        <v>0</v>
      </c>
      <c r="R524" s="13">
        <v>0</v>
      </c>
      <c r="S524" s="14">
        <v>0</v>
      </c>
      <c r="T524" s="14">
        <f t="shared" si="8"/>
        <v>0.33137115385192328</v>
      </c>
    </row>
    <row r="525" spans="1:20">
      <c r="A525" t="s">
        <v>720</v>
      </c>
      <c r="B525" s="12">
        <v>0</v>
      </c>
      <c r="C525" s="13">
        <v>0</v>
      </c>
      <c r="D525" s="14">
        <v>0</v>
      </c>
      <c r="E525" s="13">
        <v>0</v>
      </c>
      <c r="F525" s="13">
        <v>0</v>
      </c>
      <c r="G525" s="14">
        <v>0.901317081331238</v>
      </c>
      <c r="H525" s="13">
        <v>0</v>
      </c>
      <c r="I525" s="13">
        <v>0</v>
      </c>
      <c r="J525" s="14">
        <v>2.1588993900002502</v>
      </c>
      <c r="K525" s="13">
        <v>0</v>
      </c>
      <c r="L525" s="13">
        <v>0.57628456330123301</v>
      </c>
      <c r="M525" s="14">
        <v>0</v>
      </c>
      <c r="N525" s="13">
        <v>0.91778366270769896</v>
      </c>
      <c r="O525" s="13">
        <v>0</v>
      </c>
      <c r="P525" s="14">
        <v>0.56568527479018005</v>
      </c>
      <c r="Q525" s="13">
        <v>0</v>
      </c>
      <c r="R525" s="13">
        <v>0.76993835594763205</v>
      </c>
      <c r="S525" s="14">
        <v>0</v>
      </c>
      <c r="T525" s="14">
        <f t="shared" si="8"/>
        <v>0.32721712933767955</v>
      </c>
    </row>
    <row r="526" spans="1:20">
      <c r="A526" t="s">
        <v>389</v>
      </c>
      <c r="B526" s="12">
        <v>1.44435529222093</v>
      </c>
      <c r="C526" s="13">
        <v>0</v>
      </c>
      <c r="D526" s="14">
        <v>0.94804072852510601</v>
      </c>
      <c r="E526" s="13">
        <v>0</v>
      </c>
      <c r="F526" s="13">
        <v>0</v>
      </c>
      <c r="G526" s="14">
        <v>0.901317081331238</v>
      </c>
      <c r="H526" s="13">
        <v>0</v>
      </c>
      <c r="I526" s="13">
        <v>0</v>
      </c>
      <c r="J526" s="14">
        <v>1.07944969500013</v>
      </c>
      <c r="K526" s="13">
        <v>0</v>
      </c>
      <c r="L526" s="13">
        <v>0</v>
      </c>
      <c r="M526" s="14">
        <v>0.51775468786741896</v>
      </c>
      <c r="N526" s="13">
        <v>0</v>
      </c>
      <c r="O526" s="13">
        <v>0</v>
      </c>
      <c r="P526" s="14">
        <v>0</v>
      </c>
      <c r="Q526" s="13">
        <v>0</v>
      </c>
      <c r="R526" s="13">
        <v>0</v>
      </c>
      <c r="S526" s="14">
        <v>0.92451036012451004</v>
      </c>
      <c r="T526" s="14">
        <f t="shared" si="8"/>
        <v>0.32307932472607409</v>
      </c>
    </row>
    <row r="527" spans="1:20">
      <c r="A527" t="s">
        <v>292</v>
      </c>
      <c r="B527" s="12">
        <v>0</v>
      </c>
      <c r="C527" s="13">
        <v>1.7856783292889</v>
      </c>
      <c r="D527" s="14">
        <v>0</v>
      </c>
      <c r="E527" s="13">
        <v>2.0231674610379402</v>
      </c>
      <c r="F527" s="13">
        <v>0</v>
      </c>
      <c r="G527" s="14">
        <v>0.901317081331238</v>
      </c>
      <c r="H527" s="13">
        <v>0</v>
      </c>
      <c r="I527" s="13">
        <v>0</v>
      </c>
      <c r="J527" s="14">
        <v>0</v>
      </c>
      <c r="K527" s="13">
        <v>0</v>
      </c>
      <c r="L527" s="13">
        <v>0.57628456330123301</v>
      </c>
      <c r="M527" s="14">
        <v>0.51775468786741896</v>
      </c>
      <c r="N527" s="13">
        <v>0</v>
      </c>
      <c r="O527" s="13">
        <v>0</v>
      </c>
      <c r="P527" s="14">
        <v>0</v>
      </c>
      <c r="Q527" s="13">
        <v>0</v>
      </c>
      <c r="R527" s="13">
        <v>0</v>
      </c>
      <c r="S527" s="14">
        <v>0</v>
      </c>
      <c r="T527" s="14">
        <f t="shared" si="8"/>
        <v>0.32245567349037396</v>
      </c>
    </row>
    <row r="528" spans="1:20">
      <c r="A528" t="s">
        <v>443</v>
      </c>
      <c r="B528" s="12">
        <v>0</v>
      </c>
      <c r="C528" s="13">
        <v>0</v>
      </c>
      <c r="D528" s="14">
        <v>0</v>
      </c>
      <c r="E528" s="13">
        <v>0</v>
      </c>
      <c r="F528" s="13">
        <v>0</v>
      </c>
      <c r="G528" s="14">
        <v>0.901317081331238</v>
      </c>
      <c r="H528" s="13">
        <v>1.89189438814349</v>
      </c>
      <c r="I528" s="13">
        <v>0</v>
      </c>
      <c r="J528" s="14">
        <v>1.07944969500013</v>
      </c>
      <c r="K528" s="13">
        <v>0</v>
      </c>
      <c r="L528" s="13">
        <v>0.57628456330123301</v>
      </c>
      <c r="M528" s="14">
        <v>0</v>
      </c>
      <c r="N528" s="13">
        <v>0</v>
      </c>
      <c r="O528" s="13">
        <v>0</v>
      </c>
      <c r="P528" s="14">
        <v>0.56568527479018005</v>
      </c>
      <c r="Q528" s="13">
        <v>0</v>
      </c>
      <c r="R528" s="13">
        <v>0.76993835594763205</v>
      </c>
      <c r="S528" s="14">
        <v>0</v>
      </c>
      <c r="T528" s="14">
        <f t="shared" si="8"/>
        <v>0.32136496436188344</v>
      </c>
    </row>
    <row r="529" spans="1:20">
      <c r="A529" t="s">
        <v>451</v>
      </c>
      <c r="B529" s="12">
        <v>0</v>
      </c>
      <c r="C529" s="13">
        <v>0</v>
      </c>
      <c r="D529" s="14">
        <v>0</v>
      </c>
      <c r="E529" s="13">
        <v>0</v>
      </c>
      <c r="F529" s="13">
        <v>0</v>
      </c>
      <c r="G529" s="14">
        <v>0.901317081331238</v>
      </c>
      <c r="H529" s="13">
        <v>0.94594719407174299</v>
      </c>
      <c r="I529" s="13">
        <v>1.2039123274490899</v>
      </c>
      <c r="J529" s="14">
        <v>0</v>
      </c>
      <c r="K529" s="13">
        <v>0</v>
      </c>
      <c r="L529" s="13">
        <v>1.15256912660247</v>
      </c>
      <c r="M529" s="14">
        <v>1.5532640636022601</v>
      </c>
      <c r="N529" s="13">
        <v>0</v>
      </c>
      <c r="O529" s="13">
        <v>0</v>
      </c>
      <c r="P529" s="14">
        <v>0</v>
      </c>
      <c r="Q529" s="13">
        <v>0</v>
      </c>
      <c r="R529" s="13">
        <v>0</v>
      </c>
      <c r="S529" s="14">
        <v>0</v>
      </c>
      <c r="T529" s="14">
        <f t="shared" si="8"/>
        <v>0.3198338773920445</v>
      </c>
    </row>
    <row r="530" spans="1:20">
      <c r="A530" t="s">
        <v>350</v>
      </c>
      <c r="B530" s="12">
        <v>1.44435529222093</v>
      </c>
      <c r="C530" s="13">
        <v>0</v>
      </c>
      <c r="D530" s="14">
        <v>0.94804072852510601</v>
      </c>
      <c r="E530" s="13">
        <v>0</v>
      </c>
      <c r="F530" s="13">
        <v>0</v>
      </c>
      <c r="G530" s="14">
        <v>0</v>
      </c>
      <c r="H530" s="13">
        <v>0.94594719407174299</v>
      </c>
      <c r="I530" s="13">
        <v>2.4078246548981901</v>
      </c>
      <c r="J530" s="14">
        <v>0</v>
      </c>
      <c r="K530" s="13">
        <v>0</v>
      </c>
      <c r="L530" s="13">
        <v>0</v>
      </c>
      <c r="M530" s="14">
        <v>0</v>
      </c>
      <c r="N530" s="13">
        <v>0</v>
      </c>
      <c r="O530" s="13">
        <v>0</v>
      </c>
      <c r="P530" s="14">
        <v>0</v>
      </c>
      <c r="Q530" s="13">
        <v>0</v>
      </c>
      <c r="R530" s="13">
        <v>0</v>
      </c>
      <c r="S530" s="14">
        <v>0</v>
      </c>
      <c r="T530" s="14">
        <f t="shared" si="8"/>
        <v>0.31923154831755379</v>
      </c>
    </row>
    <row r="531" spans="1:20">
      <c r="A531" t="s">
        <v>90</v>
      </c>
      <c r="B531" s="12">
        <v>0</v>
      </c>
      <c r="C531" s="13">
        <v>1.7856783292889</v>
      </c>
      <c r="D531" s="14">
        <v>0</v>
      </c>
      <c r="E531" s="13">
        <v>2.0231674610379402</v>
      </c>
      <c r="F531" s="13">
        <v>0</v>
      </c>
      <c r="G531" s="14">
        <v>0</v>
      </c>
      <c r="H531" s="13">
        <v>0</v>
      </c>
      <c r="I531" s="13">
        <v>0</v>
      </c>
      <c r="J531" s="14">
        <v>1.07944969500013</v>
      </c>
      <c r="K531" s="13">
        <v>0</v>
      </c>
      <c r="L531" s="13">
        <v>0</v>
      </c>
      <c r="M531" s="14">
        <v>0</v>
      </c>
      <c r="N531" s="13">
        <v>0</v>
      </c>
      <c r="O531" s="13">
        <v>0</v>
      </c>
      <c r="P531" s="14">
        <v>0</v>
      </c>
      <c r="Q531" s="13">
        <v>0</v>
      </c>
      <c r="R531" s="13">
        <v>0.76993835594763205</v>
      </c>
      <c r="S531" s="14">
        <v>0</v>
      </c>
      <c r="T531" s="14">
        <f t="shared" si="8"/>
        <v>0.31434632451525568</v>
      </c>
    </row>
    <row r="532" spans="1:20">
      <c r="A532" t="s">
        <v>551</v>
      </c>
      <c r="B532" s="12">
        <v>2.8887105844418701</v>
      </c>
      <c r="C532" s="13">
        <v>0</v>
      </c>
      <c r="D532" s="14">
        <v>0</v>
      </c>
      <c r="E532" s="13">
        <v>0</v>
      </c>
      <c r="F532" s="13">
        <v>0</v>
      </c>
      <c r="G532" s="14">
        <v>0</v>
      </c>
      <c r="H532" s="13">
        <v>0</v>
      </c>
      <c r="I532" s="13">
        <v>1.2039123274490899</v>
      </c>
      <c r="J532" s="14">
        <v>0</v>
      </c>
      <c r="K532" s="13">
        <v>0</v>
      </c>
      <c r="L532" s="13">
        <v>0</v>
      </c>
      <c r="M532" s="14">
        <v>0.51775468786741896</v>
      </c>
      <c r="N532" s="13">
        <v>0</v>
      </c>
      <c r="O532" s="13">
        <v>0.95139418639420004</v>
      </c>
      <c r="P532" s="14">
        <v>0</v>
      </c>
      <c r="Q532" s="13">
        <v>0</v>
      </c>
      <c r="R532" s="13">
        <v>0</v>
      </c>
      <c r="S532" s="14">
        <v>0</v>
      </c>
      <c r="T532" s="14">
        <f t="shared" si="8"/>
        <v>0.30898732145292107</v>
      </c>
    </row>
    <row r="533" spans="1:20">
      <c r="A533" t="s">
        <v>457</v>
      </c>
      <c r="B533" s="12">
        <v>0</v>
      </c>
      <c r="C533" s="13">
        <v>0</v>
      </c>
      <c r="D533" s="14">
        <v>0</v>
      </c>
      <c r="E533" s="13">
        <v>2.0231674610379402</v>
      </c>
      <c r="F533" s="13">
        <v>0</v>
      </c>
      <c r="G533" s="14">
        <v>0.901317081331238</v>
      </c>
      <c r="H533" s="13">
        <v>0</v>
      </c>
      <c r="I533" s="13">
        <v>0</v>
      </c>
      <c r="J533" s="14">
        <v>0</v>
      </c>
      <c r="K533" s="13">
        <v>0</v>
      </c>
      <c r="L533" s="13">
        <v>0</v>
      </c>
      <c r="M533" s="14">
        <v>1.0355093757348399</v>
      </c>
      <c r="N533" s="13">
        <v>0</v>
      </c>
      <c r="O533" s="13">
        <v>0</v>
      </c>
      <c r="P533" s="14">
        <v>0.56568527479018005</v>
      </c>
      <c r="Q533" s="13">
        <v>0</v>
      </c>
      <c r="R533" s="13">
        <v>0</v>
      </c>
      <c r="S533" s="14">
        <v>0.92451036012451004</v>
      </c>
      <c r="T533" s="14">
        <f t="shared" si="8"/>
        <v>0.30278830850103933</v>
      </c>
    </row>
    <row r="534" spans="1:20">
      <c r="A534" t="s">
        <v>728</v>
      </c>
      <c r="B534" s="12">
        <v>0</v>
      </c>
      <c r="C534" s="13">
        <v>0</v>
      </c>
      <c r="D534" s="14">
        <v>0</v>
      </c>
      <c r="E534" s="13">
        <v>0</v>
      </c>
      <c r="F534" s="13">
        <v>0</v>
      </c>
      <c r="G534" s="14">
        <v>0</v>
      </c>
      <c r="H534" s="13">
        <v>0.94594719407174299</v>
      </c>
      <c r="I534" s="13">
        <v>0</v>
      </c>
      <c r="J534" s="14">
        <v>1.07944969500013</v>
      </c>
      <c r="K534" s="13">
        <v>2.2598651452748801</v>
      </c>
      <c r="L534" s="13">
        <v>0</v>
      </c>
      <c r="M534" s="14">
        <v>0.51775468786741896</v>
      </c>
      <c r="N534" s="13">
        <v>0</v>
      </c>
      <c r="O534" s="13">
        <v>0</v>
      </c>
      <c r="P534" s="14">
        <v>0.56568527479018005</v>
      </c>
      <c r="Q534" s="13">
        <v>0</v>
      </c>
      <c r="R534" s="13">
        <v>0</v>
      </c>
      <c r="S534" s="14">
        <v>0</v>
      </c>
      <c r="T534" s="14">
        <f t="shared" si="8"/>
        <v>0.2982612220557973</v>
      </c>
    </row>
    <row r="535" spans="1:20">
      <c r="A535" t="s">
        <v>262</v>
      </c>
      <c r="B535" s="12">
        <v>0</v>
      </c>
      <c r="C535" s="13">
        <v>0</v>
      </c>
      <c r="D535" s="14">
        <v>0.94804072852510601</v>
      </c>
      <c r="E535" s="13">
        <v>0</v>
      </c>
      <c r="F535" s="13">
        <v>0</v>
      </c>
      <c r="G535" s="14">
        <v>0</v>
      </c>
      <c r="H535" s="13">
        <v>0.94594719407174299</v>
      </c>
      <c r="I535" s="13">
        <v>2.4078246548981901</v>
      </c>
      <c r="J535" s="14">
        <v>0</v>
      </c>
      <c r="K535" s="13">
        <v>0</v>
      </c>
      <c r="L535" s="13">
        <v>0</v>
      </c>
      <c r="M535" s="14">
        <v>0</v>
      </c>
      <c r="N535" s="13">
        <v>0</v>
      </c>
      <c r="O535" s="13">
        <v>0</v>
      </c>
      <c r="P535" s="14">
        <v>0</v>
      </c>
      <c r="Q535" s="13">
        <v>0.99817682193411394</v>
      </c>
      <c r="R535" s="13">
        <v>0</v>
      </c>
      <c r="S535" s="14">
        <v>0</v>
      </c>
      <c r="T535" s="14">
        <f t="shared" si="8"/>
        <v>0.29444385552384184</v>
      </c>
    </row>
    <row r="536" spans="1:20">
      <c r="A536" t="s">
        <v>462</v>
      </c>
      <c r="B536" s="12">
        <v>0</v>
      </c>
      <c r="C536" s="13">
        <v>0</v>
      </c>
      <c r="D536" s="14">
        <v>0</v>
      </c>
      <c r="E536" s="13">
        <v>0</v>
      </c>
      <c r="F536" s="13">
        <v>0</v>
      </c>
      <c r="G536" s="14">
        <v>1.80263416266248</v>
      </c>
      <c r="H536" s="13">
        <v>0.94594719407174299</v>
      </c>
      <c r="I536" s="13">
        <v>0</v>
      </c>
      <c r="J536" s="14">
        <v>0</v>
      </c>
      <c r="K536" s="13">
        <v>0</v>
      </c>
      <c r="L536" s="13">
        <v>0.57628456330123301</v>
      </c>
      <c r="M536" s="14">
        <v>0</v>
      </c>
      <c r="N536" s="13">
        <v>0.91778366270769896</v>
      </c>
      <c r="O536" s="13">
        <v>0</v>
      </c>
      <c r="P536" s="14">
        <v>0</v>
      </c>
      <c r="Q536" s="13">
        <v>0.99817682193411394</v>
      </c>
      <c r="R536" s="13">
        <v>0</v>
      </c>
      <c r="S536" s="14">
        <v>0</v>
      </c>
      <c r="T536" s="14">
        <f t="shared" si="8"/>
        <v>0.29115702248207048</v>
      </c>
    </row>
    <row r="537" spans="1:20">
      <c r="A537" t="s">
        <v>679</v>
      </c>
      <c r="B537" s="12">
        <v>0</v>
      </c>
      <c r="C537" s="13">
        <v>0</v>
      </c>
      <c r="D537" s="14">
        <v>0</v>
      </c>
      <c r="E537" s="13">
        <v>0</v>
      </c>
      <c r="F537" s="13">
        <v>0</v>
      </c>
      <c r="G537" s="14">
        <v>0</v>
      </c>
      <c r="H537" s="13">
        <v>0</v>
      </c>
      <c r="I537" s="13">
        <v>0</v>
      </c>
      <c r="J537" s="14">
        <v>0</v>
      </c>
      <c r="K537" s="13">
        <v>1.5065767635165901</v>
      </c>
      <c r="L537" s="13">
        <v>0</v>
      </c>
      <c r="M537" s="14">
        <v>1.0355093757348399</v>
      </c>
      <c r="N537" s="13">
        <v>0</v>
      </c>
      <c r="O537" s="13">
        <v>0</v>
      </c>
      <c r="P537" s="14">
        <v>0</v>
      </c>
      <c r="Q537" s="13">
        <v>0.99817682193411394</v>
      </c>
      <c r="R537" s="13">
        <v>0.76993835594763205</v>
      </c>
      <c r="S537" s="14">
        <v>0.92451036012451004</v>
      </c>
      <c r="T537" s="14">
        <f t="shared" si="8"/>
        <v>0.29081731540320477</v>
      </c>
    </row>
    <row r="538" spans="1:20">
      <c r="A538" t="s">
        <v>768</v>
      </c>
      <c r="B538" s="12">
        <v>0</v>
      </c>
      <c r="C538" s="13">
        <v>0</v>
      </c>
      <c r="D538" s="14">
        <v>0</v>
      </c>
      <c r="E538" s="13">
        <v>0</v>
      </c>
      <c r="F538" s="13">
        <v>0</v>
      </c>
      <c r="G538" s="14">
        <v>0</v>
      </c>
      <c r="H538" s="13">
        <v>0.94594719407174299</v>
      </c>
      <c r="I538" s="13">
        <v>0</v>
      </c>
      <c r="J538" s="14">
        <v>1.07944969500013</v>
      </c>
      <c r="K538" s="13">
        <v>0.75328838175829504</v>
      </c>
      <c r="L538" s="13">
        <v>0.57628456330123301</v>
      </c>
      <c r="M538" s="14">
        <v>0</v>
      </c>
      <c r="N538" s="13">
        <v>0.91778366270769896</v>
      </c>
      <c r="O538" s="13">
        <v>0.95139418639420004</v>
      </c>
      <c r="P538" s="14">
        <v>0</v>
      </c>
      <c r="Q538" s="13">
        <v>0</v>
      </c>
      <c r="R538" s="13">
        <v>0</v>
      </c>
      <c r="S538" s="14">
        <v>0</v>
      </c>
      <c r="T538" s="14">
        <f t="shared" si="8"/>
        <v>0.29023042684629441</v>
      </c>
    </row>
    <row r="539" spans="1:20">
      <c r="A539" t="s">
        <v>738</v>
      </c>
      <c r="B539" s="12">
        <v>0</v>
      </c>
      <c r="C539" s="13">
        <v>1.7856783292889</v>
      </c>
      <c r="D539" s="14">
        <v>0</v>
      </c>
      <c r="E539" s="13">
        <v>0</v>
      </c>
      <c r="F539" s="13">
        <v>0</v>
      </c>
      <c r="G539" s="14">
        <v>0.901317081331238</v>
      </c>
      <c r="H539" s="13">
        <v>1.89189438814349</v>
      </c>
      <c r="I539" s="13">
        <v>0</v>
      </c>
      <c r="J539" s="14">
        <v>0</v>
      </c>
      <c r="K539" s="13">
        <v>0</v>
      </c>
      <c r="L539" s="13">
        <v>0.57628456330123301</v>
      </c>
      <c r="M539" s="14">
        <v>0</v>
      </c>
      <c r="N539" s="13">
        <v>0</v>
      </c>
      <c r="O539" s="13">
        <v>0</v>
      </c>
      <c r="P539" s="14">
        <v>0</v>
      </c>
      <c r="Q539" s="13">
        <v>0</v>
      </c>
      <c r="R539" s="13">
        <v>0</v>
      </c>
      <c r="S539" s="14">
        <v>0</v>
      </c>
      <c r="T539" s="14">
        <f t="shared" si="8"/>
        <v>0.28639857567027005</v>
      </c>
    </row>
    <row r="540" spans="1:20">
      <c r="A540" t="s">
        <v>367</v>
      </c>
      <c r="B540" s="12">
        <v>0</v>
      </c>
      <c r="C540" s="13">
        <v>3.5713566585778</v>
      </c>
      <c r="D540" s="14">
        <v>0.94804072852510601</v>
      </c>
      <c r="E540" s="13">
        <v>0</v>
      </c>
      <c r="F540" s="13">
        <v>0</v>
      </c>
      <c r="G540" s="14">
        <v>0</v>
      </c>
      <c r="H540" s="13">
        <v>0</v>
      </c>
      <c r="I540" s="13">
        <v>0</v>
      </c>
      <c r="J540" s="14">
        <v>0</v>
      </c>
      <c r="K540" s="13">
        <v>0</v>
      </c>
      <c r="L540" s="13">
        <v>0.57628456330123301</v>
      </c>
      <c r="M540" s="14">
        <v>0</v>
      </c>
      <c r="N540" s="13">
        <v>0</v>
      </c>
      <c r="O540" s="13">
        <v>0</v>
      </c>
      <c r="P540" s="14">
        <v>0</v>
      </c>
      <c r="Q540" s="13">
        <v>0</v>
      </c>
      <c r="R540" s="13">
        <v>0</v>
      </c>
      <c r="S540" s="14">
        <v>0</v>
      </c>
      <c r="T540" s="14">
        <f t="shared" si="8"/>
        <v>0.28309344168911882</v>
      </c>
    </row>
    <row r="541" spans="1:20">
      <c r="A541" t="s">
        <v>491</v>
      </c>
      <c r="B541" s="12">
        <v>0</v>
      </c>
      <c r="C541" s="13">
        <v>0</v>
      </c>
      <c r="D541" s="14">
        <v>0</v>
      </c>
      <c r="E541" s="13">
        <v>0</v>
      </c>
      <c r="F541" s="13">
        <v>0</v>
      </c>
      <c r="G541" s="14">
        <v>0</v>
      </c>
      <c r="H541" s="13">
        <v>0.94594719407174299</v>
      </c>
      <c r="I541" s="13">
        <v>1.2039123274490899</v>
      </c>
      <c r="J541" s="14">
        <v>0</v>
      </c>
      <c r="K541" s="13">
        <v>1.5065767635165901</v>
      </c>
      <c r="L541" s="13">
        <v>0</v>
      </c>
      <c r="M541" s="14">
        <v>0.51775468786741896</v>
      </c>
      <c r="N541" s="13">
        <v>0.91778366270769896</v>
      </c>
      <c r="O541" s="13">
        <v>0</v>
      </c>
      <c r="P541" s="14">
        <v>0</v>
      </c>
      <c r="Q541" s="13">
        <v>0</v>
      </c>
      <c r="R541" s="13">
        <v>0</v>
      </c>
      <c r="S541" s="14">
        <v>0</v>
      </c>
      <c r="T541" s="14">
        <f t="shared" si="8"/>
        <v>0.28288747975625228</v>
      </c>
    </row>
    <row r="542" spans="1:20">
      <c r="A542" t="s">
        <v>757</v>
      </c>
      <c r="B542" s="12">
        <v>0</v>
      </c>
      <c r="C542" s="13">
        <v>0</v>
      </c>
      <c r="D542" s="14">
        <v>0</v>
      </c>
      <c r="E542" s="13">
        <v>2.0231674610379402</v>
      </c>
      <c r="F542" s="13">
        <v>2.0912914597075298</v>
      </c>
      <c r="G542" s="14">
        <v>0.901317081331238</v>
      </c>
      <c r="H542" s="13">
        <v>0</v>
      </c>
      <c r="I542" s="13">
        <v>0</v>
      </c>
      <c r="J542" s="14">
        <v>0</v>
      </c>
      <c r="K542" s="13">
        <v>0</v>
      </c>
      <c r="L542" s="13">
        <v>0</v>
      </c>
      <c r="M542" s="14">
        <v>0</v>
      </c>
      <c r="N542" s="13">
        <v>0</v>
      </c>
      <c r="O542" s="13">
        <v>0</v>
      </c>
      <c r="P542" s="14">
        <v>0</v>
      </c>
      <c r="Q542" s="13">
        <v>0</v>
      </c>
      <c r="R542" s="13">
        <v>0</v>
      </c>
      <c r="S542" s="14">
        <v>0</v>
      </c>
      <c r="T542" s="14">
        <f t="shared" si="8"/>
        <v>0.2786542223375949</v>
      </c>
    </row>
    <row r="543" spans="1:20">
      <c r="A543" t="s">
        <v>247</v>
      </c>
      <c r="B543" s="12">
        <v>0</v>
      </c>
      <c r="C543" s="13">
        <v>0</v>
      </c>
      <c r="D543" s="14">
        <v>0</v>
      </c>
      <c r="E543" s="13">
        <v>0</v>
      </c>
      <c r="F543" s="13">
        <v>2.0912914597075298</v>
      </c>
      <c r="G543" s="14">
        <v>0</v>
      </c>
      <c r="H543" s="13">
        <v>0.94594719407174299</v>
      </c>
      <c r="I543" s="13">
        <v>1.2039123274490899</v>
      </c>
      <c r="J543" s="14">
        <v>0</v>
      </c>
      <c r="K543" s="13">
        <v>0.75328838175829504</v>
      </c>
      <c r="L543" s="13">
        <v>0</v>
      </c>
      <c r="M543" s="14">
        <v>0</v>
      </c>
      <c r="N543" s="13">
        <v>0</v>
      </c>
      <c r="O543" s="13">
        <v>0</v>
      </c>
      <c r="P543" s="14">
        <v>0</v>
      </c>
      <c r="Q543" s="13">
        <v>0</v>
      </c>
      <c r="R543" s="13">
        <v>0</v>
      </c>
      <c r="S543" s="14">
        <v>0</v>
      </c>
      <c r="T543" s="14">
        <f t="shared" si="8"/>
        <v>0.27746885349925876</v>
      </c>
    </row>
    <row r="544" spans="1:20">
      <c r="A544" t="s">
        <v>470</v>
      </c>
      <c r="B544" s="12">
        <v>0</v>
      </c>
      <c r="C544" s="13">
        <v>0</v>
      </c>
      <c r="D544" s="14">
        <v>0</v>
      </c>
      <c r="E544" s="13">
        <v>2.0231674610379402</v>
      </c>
      <c r="F544" s="13">
        <v>0</v>
      </c>
      <c r="G544" s="14">
        <v>0</v>
      </c>
      <c r="H544" s="13">
        <v>0</v>
      </c>
      <c r="I544" s="13">
        <v>1.2039123274490899</v>
      </c>
      <c r="J544" s="14">
        <v>0</v>
      </c>
      <c r="K544" s="13">
        <v>0.75328838175829504</v>
      </c>
      <c r="L544" s="13">
        <v>0</v>
      </c>
      <c r="M544" s="14">
        <v>0</v>
      </c>
      <c r="N544" s="13">
        <v>0</v>
      </c>
      <c r="O544" s="13">
        <v>0.95139418639420004</v>
      </c>
      <c r="P544" s="14">
        <v>0</v>
      </c>
      <c r="Q544" s="13">
        <v>0</v>
      </c>
      <c r="R544" s="13">
        <v>0</v>
      </c>
      <c r="S544" s="14">
        <v>0</v>
      </c>
      <c r="T544" s="14">
        <f t="shared" si="8"/>
        <v>0.27398679759108474</v>
      </c>
    </row>
    <row r="545" spans="1:20">
      <c r="A545" t="s">
        <v>727</v>
      </c>
      <c r="B545" s="12">
        <v>0</v>
      </c>
      <c r="C545" s="13">
        <v>0</v>
      </c>
      <c r="D545" s="14">
        <v>0</v>
      </c>
      <c r="E545" s="13">
        <v>0</v>
      </c>
      <c r="F545" s="13">
        <v>0</v>
      </c>
      <c r="G545" s="14">
        <v>0</v>
      </c>
      <c r="H545" s="13">
        <v>0</v>
      </c>
      <c r="I545" s="13">
        <v>0</v>
      </c>
      <c r="J545" s="14">
        <v>1.07944969500013</v>
      </c>
      <c r="K545" s="13">
        <v>0</v>
      </c>
      <c r="L545" s="13">
        <v>0</v>
      </c>
      <c r="M545" s="14">
        <v>1.0355093757348399</v>
      </c>
      <c r="N545" s="13">
        <v>1.8355673254153999</v>
      </c>
      <c r="O545" s="13">
        <v>0.95139418639420004</v>
      </c>
      <c r="P545" s="14">
        <v>0</v>
      </c>
      <c r="Q545" s="13">
        <v>0</v>
      </c>
      <c r="R545" s="13">
        <v>0</v>
      </c>
      <c r="S545" s="14">
        <v>0</v>
      </c>
      <c r="T545" s="14">
        <f t="shared" si="8"/>
        <v>0.2723289212524761</v>
      </c>
    </row>
    <row r="546" spans="1:20">
      <c r="A546" t="s">
        <v>396</v>
      </c>
      <c r="B546" s="12">
        <v>0</v>
      </c>
      <c r="C546" s="13">
        <v>0</v>
      </c>
      <c r="D546" s="14">
        <v>0</v>
      </c>
      <c r="E546" s="13">
        <v>0</v>
      </c>
      <c r="F546" s="13">
        <v>0</v>
      </c>
      <c r="G546" s="14">
        <v>0.901317081331238</v>
      </c>
      <c r="H546" s="13">
        <v>0.94594719407174299</v>
      </c>
      <c r="I546" s="13">
        <v>0</v>
      </c>
      <c r="J546" s="14">
        <v>0</v>
      </c>
      <c r="K546" s="13">
        <v>0.75328838175829504</v>
      </c>
      <c r="L546" s="13">
        <v>0</v>
      </c>
      <c r="M546" s="14">
        <v>0.51775468786741896</v>
      </c>
      <c r="N546" s="13">
        <v>0</v>
      </c>
      <c r="O546" s="13">
        <v>0</v>
      </c>
      <c r="P546" s="14">
        <v>0</v>
      </c>
      <c r="Q546" s="13">
        <v>0.99817682193411394</v>
      </c>
      <c r="R546" s="13">
        <v>0.76993835594763205</v>
      </c>
      <c r="S546" s="14">
        <v>0</v>
      </c>
      <c r="T546" s="14">
        <f t="shared" si="8"/>
        <v>0.27146791793946895</v>
      </c>
    </row>
    <row r="547" spans="1:20">
      <c r="A547" t="s">
        <v>536</v>
      </c>
      <c r="B547" s="12">
        <v>0</v>
      </c>
      <c r="C547" s="13">
        <v>0</v>
      </c>
      <c r="D547" s="14">
        <v>0.94804072852510601</v>
      </c>
      <c r="E547" s="13">
        <v>0</v>
      </c>
      <c r="F547" s="13">
        <v>2.0912914597075298</v>
      </c>
      <c r="G547" s="14">
        <v>0</v>
      </c>
      <c r="H547" s="13">
        <v>0</v>
      </c>
      <c r="I547" s="13">
        <v>0</v>
      </c>
      <c r="J547" s="14">
        <v>0</v>
      </c>
      <c r="K547" s="13">
        <v>0.75328838175829504</v>
      </c>
      <c r="L547" s="13">
        <v>0</v>
      </c>
      <c r="M547" s="14">
        <v>0</v>
      </c>
      <c r="N547" s="13">
        <v>0</v>
      </c>
      <c r="O547" s="13">
        <v>0.95139418639420004</v>
      </c>
      <c r="P547" s="14">
        <v>0</v>
      </c>
      <c r="Q547" s="13">
        <v>0</v>
      </c>
      <c r="R547" s="13">
        <v>0</v>
      </c>
      <c r="S547" s="14">
        <v>0</v>
      </c>
      <c r="T547" s="14">
        <f t="shared" si="8"/>
        <v>0.26355637535472948</v>
      </c>
    </row>
    <row r="548" spans="1:20">
      <c r="A548" t="s">
        <v>290</v>
      </c>
      <c r="B548" s="12">
        <v>0</v>
      </c>
      <c r="C548" s="13">
        <v>0</v>
      </c>
      <c r="D548" s="14">
        <v>0</v>
      </c>
      <c r="E548" s="13">
        <v>2.0231674610379402</v>
      </c>
      <c r="F548" s="13">
        <v>2.0912914597075298</v>
      </c>
      <c r="G548" s="14">
        <v>0</v>
      </c>
      <c r="H548" s="13">
        <v>0</v>
      </c>
      <c r="I548" s="13">
        <v>0</v>
      </c>
      <c r="J548" s="14">
        <v>0</v>
      </c>
      <c r="K548" s="13">
        <v>0</v>
      </c>
      <c r="L548" s="13">
        <v>0.57628456330123301</v>
      </c>
      <c r="M548" s="14">
        <v>0</v>
      </c>
      <c r="N548" s="13">
        <v>0</v>
      </c>
      <c r="O548" s="13">
        <v>0</v>
      </c>
      <c r="P548" s="14">
        <v>0</v>
      </c>
      <c r="Q548" s="13">
        <v>0</v>
      </c>
      <c r="R548" s="13">
        <v>0</v>
      </c>
      <c r="S548" s="14">
        <v>0</v>
      </c>
      <c r="T548" s="14">
        <f t="shared" si="8"/>
        <v>0.26059686022481682</v>
      </c>
    </row>
    <row r="549" spans="1:20">
      <c r="A549" t="s">
        <v>311</v>
      </c>
      <c r="B549" s="12">
        <v>0</v>
      </c>
      <c r="C549" s="13">
        <v>0</v>
      </c>
      <c r="D549" s="14">
        <v>0</v>
      </c>
      <c r="E549" s="13">
        <v>0</v>
      </c>
      <c r="F549" s="13">
        <v>0</v>
      </c>
      <c r="G549" s="14">
        <v>0</v>
      </c>
      <c r="H549" s="13">
        <v>0</v>
      </c>
      <c r="I549" s="13">
        <v>1.2039123274490899</v>
      </c>
      <c r="J549" s="14">
        <v>0</v>
      </c>
      <c r="K549" s="13">
        <v>0.75328838175829504</v>
      </c>
      <c r="L549" s="13">
        <v>0</v>
      </c>
      <c r="M549" s="14">
        <v>1.0355093757348399</v>
      </c>
      <c r="N549" s="13">
        <v>0.91778366270769896</v>
      </c>
      <c r="O549" s="13">
        <v>0</v>
      </c>
      <c r="P549" s="14">
        <v>0</v>
      </c>
      <c r="Q549" s="13">
        <v>0</v>
      </c>
      <c r="R549" s="13">
        <v>0.76993835594763205</v>
      </c>
      <c r="S549" s="14">
        <v>0</v>
      </c>
      <c r="T549" s="14">
        <f t="shared" si="8"/>
        <v>0.26002400575541978</v>
      </c>
    </row>
    <row r="550" spans="1:20">
      <c r="A550" t="s">
        <v>202</v>
      </c>
      <c r="B550" s="12">
        <v>0</v>
      </c>
      <c r="C550" s="13">
        <v>0</v>
      </c>
      <c r="D550" s="14">
        <v>0.94804072852510601</v>
      </c>
      <c r="E550" s="13">
        <v>2.0231674610379402</v>
      </c>
      <c r="F550" s="13">
        <v>0</v>
      </c>
      <c r="G550" s="14">
        <v>0</v>
      </c>
      <c r="H550" s="13">
        <v>0</v>
      </c>
      <c r="I550" s="13">
        <v>0</v>
      </c>
      <c r="J550" s="14">
        <v>0</v>
      </c>
      <c r="K550" s="13">
        <v>0.75328838175829504</v>
      </c>
      <c r="L550" s="13">
        <v>0</v>
      </c>
      <c r="M550" s="14">
        <v>0</v>
      </c>
      <c r="N550" s="13">
        <v>0</v>
      </c>
      <c r="O550" s="13">
        <v>0.95139418639420004</v>
      </c>
      <c r="P550" s="14">
        <v>0</v>
      </c>
      <c r="Q550" s="13">
        <v>0</v>
      </c>
      <c r="R550" s="13">
        <v>0</v>
      </c>
      <c r="S550" s="14">
        <v>0</v>
      </c>
      <c r="T550" s="14">
        <f t="shared" si="8"/>
        <v>0.25977170876197447</v>
      </c>
    </row>
    <row r="551" spans="1:20">
      <c r="A551" t="s">
        <v>111</v>
      </c>
      <c r="B551" s="12">
        <v>0</v>
      </c>
      <c r="C551" s="13">
        <v>0</v>
      </c>
      <c r="D551" s="14">
        <v>0</v>
      </c>
      <c r="E551" s="13">
        <v>0</v>
      </c>
      <c r="F551" s="13">
        <v>0</v>
      </c>
      <c r="G551" s="14">
        <v>0</v>
      </c>
      <c r="H551" s="13">
        <v>0</v>
      </c>
      <c r="I551" s="13">
        <v>0</v>
      </c>
      <c r="J551" s="14">
        <v>1.07944969500013</v>
      </c>
      <c r="K551" s="13">
        <v>0</v>
      </c>
      <c r="L551" s="13">
        <v>0.57628456330123301</v>
      </c>
      <c r="M551" s="14">
        <v>0</v>
      </c>
      <c r="N551" s="13">
        <v>0</v>
      </c>
      <c r="O551" s="13">
        <v>0.95139418639420004</v>
      </c>
      <c r="P551" s="14">
        <v>0</v>
      </c>
      <c r="Q551" s="13">
        <v>1.9963536438682301</v>
      </c>
      <c r="R551" s="13">
        <v>0</v>
      </c>
      <c r="S551" s="14">
        <v>0</v>
      </c>
      <c r="T551" s="14">
        <f t="shared" si="8"/>
        <v>0.25574900492021074</v>
      </c>
    </row>
    <row r="552" spans="1:20">
      <c r="A552" t="s">
        <v>725</v>
      </c>
      <c r="B552" s="12">
        <v>0</v>
      </c>
      <c r="C552" s="13">
        <v>0</v>
      </c>
      <c r="D552" s="14">
        <v>0.94804072852510601</v>
      </c>
      <c r="E552" s="13">
        <v>0</v>
      </c>
      <c r="F552" s="13">
        <v>0</v>
      </c>
      <c r="G552" s="14">
        <v>0</v>
      </c>
      <c r="H552" s="13">
        <v>0</v>
      </c>
      <c r="I552" s="13">
        <v>0</v>
      </c>
      <c r="J552" s="14">
        <v>2.1588993900002502</v>
      </c>
      <c r="K552" s="13">
        <v>0</v>
      </c>
      <c r="L552" s="13">
        <v>0</v>
      </c>
      <c r="M552" s="14">
        <v>0.51775468786741896</v>
      </c>
      <c r="N552" s="13">
        <v>0</v>
      </c>
      <c r="O552" s="13">
        <v>0.95139418639420004</v>
      </c>
      <c r="P552" s="14">
        <v>0</v>
      </c>
      <c r="Q552" s="13">
        <v>0</v>
      </c>
      <c r="R552" s="13">
        <v>0</v>
      </c>
      <c r="S552" s="14">
        <v>0</v>
      </c>
      <c r="T552" s="14">
        <f t="shared" si="8"/>
        <v>0.25422716626594311</v>
      </c>
    </row>
    <row r="553" spans="1:20">
      <c r="A553" t="s">
        <v>332</v>
      </c>
      <c r="B553" s="12">
        <v>0</v>
      </c>
      <c r="C553" s="13">
        <v>0</v>
      </c>
      <c r="D553" s="14">
        <v>0</v>
      </c>
      <c r="E553" s="13">
        <v>0</v>
      </c>
      <c r="F553" s="13">
        <v>0</v>
      </c>
      <c r="G553" s="14">
        <v>0.901317081331238</v>
      </c>
      <c r="H553" s="13">
        <v>1.89189438814349</v>
      </c>
      <c r="I553" s="13">
        <v>1.2039123274490899</v>
      </c>
      <c r="J553" s="14">
        <v>0</v>
      </c>
      <c r="K553" s="13">
        <v>0</v>
      </c>
      <c r="L553" s="13">
        <v>0</v>
      </c>
      <c r="M553" s="14">
        <v>0</v>
      </c>
      <c r="N553" s="13">
        <v>0</v>
      </c>
      <c r="O553" s="13">
        <v>0</v>
      </c>
      <c r="P553" s="14">
        <v>0.56568527479018005</v>
      </c>
      <c r="Q553" s="13">
        <v>0</v>
      </c>
      <c r="R553" s="13">
        <v>0</v>
      </c>
      <c r="S553" s="14">
        <v>0</v>
      </c>
      <c r="T553" s="14">
        <f t="shared" si="8"/>
        <v>0.25348939287299987</v>
      </c>
    </row>
    <row r="554" spans="1:20">
      <c r="A554" t="s">
        <v>708</v>
      </c>
      <c r="B554" s="12">
        <v>0</v>
      </c>
      <c r="C554" s="13">
        <v>3.5713566585778</v>
      </c>
      <c r="D554" s="14">
        <v>0</v>
      </c>
      <c r="E554" s="13">
        <v>0</v>
      </c>
      <c r="F554" s="13">
        <v>0</v>
      </c>
      <c r="G554" s="14">
        <v>0</v>
      </c>
      <c r="H554" s="13">
        <v>0.94594719407174299</v>
      </c>
      <c r="I554" s="13">
        <v>0</v>
      </c>
      <c r="J554" s="14">
        <v>0</v>
      </c>
      <c r="K554" s="13">
        <v>0</v>
      </c>
      <c r="L554" s="13">
        <v>0</v>
      </c>
      <c r="M554" s="14">
        <v>0</v>
      </c>
      <c r="N554" s="13">
        <v>0</v>
      </c>
      <c r="O554" s="13">
        <v>0</v>
      </c>
      <c r="P554" s="14">
        <v>0</v>
      </c>
      <c r="Q554" s="13">
        <v>0</v>
      </c>
      <c r="R554" s="13">
        <v>0</v>
      </c>
      <c r="S554" s="14">
        <v>0</v>
      </c>
      <c r="T554" s="14">
        <f t="shared" si="8"/>
        <v>0.25096132514719682</v>
      </c>
    </row>
    <row r="555" spans="1:20">
      <c r="A555" t="s">
        <v>475</v>
      </c>
      <c r="B555" s="12">
        <v>0</v>
      </c>
      <c r="C555" s="13">
        <v>0</v>
      </c>
      <c r="D555" s="14">
        <v>0</v>
      </c>
      <c r="E555" s="13">
        <v>2.0231674610379402</v>
      </c>
      <c r="F555" s="13">
        <v>0</v>
      </c>
      <c r="G555" s="14">
        <v>0</v>
      </c>
      <c r="H555" s="13">
        <v>0</v>
      </c>
      <c r="I555" s="13">
        <v>0</v>
      </c>
      <c r="J555" s="14">
        <v>0</v>
      </c>
      <c r="K555" s="13">
        <v>0</v>
      </c>
      <c r="L555" s="13">
        <v>0</v>
      </c>
      <c r="M555" s="14">
        <v>0.51775468786741896</v>
      </c>
      <c r="N555" s="13">
        <v>0</v>
      </c>
      <c r="O555" s="13">
        <v>0.95139418639420004</v>
      </c>
      <c r="P555" s="14">
        <v>0</v>
      </c>
      <c r="Q555" s="13">
        <v>0.99817682193411394</v>
      </c>
      <c r="R555" s="13">
        <v>0</v>
      </c>
      <c r="S555" s="14">
        <v>0</v>
      </c>
      <c r="T555" s="14">
        <f t="shared" si="8"/>
        <v>0.2494718420685374</v>
      </c>
    </row>
    <row r="556" spans="1:20">
      <c r="A556" t="s">
        <v>695</v>
      </c>
      <c r="B556" s="12">
        <v>0</v>
      </c>
      <c r="C556" s="13">
        <v>0</v>
      </c>
      <c r="D556" s="14">
        <v>0</v>
      </c>
      <c r="E556" s="13">
        <v>0</v>
      </c>
      <c r="F556" s="13">
        <v>0</v>
      </c>
      <c r="G556" s="14">
        <v>0</v>
      </c>
      <c r="H556" s="13">
        <v>0</v>
      </c>
      <c r="I556" s="13">
        <v>1.2039123274490899</v>
      </c>
      <c r="J556" s="14">
        <v>0</v>
      </c>
      <c r="K556" s="13">
        <v>0.75328838175829504</v>
      </c>
      <c r="L556" s="13">
        <v>0.57628456330123301</v>
      </c>
      <c r="M556" s="14">
        <v>0</v>
      </c>
      <c r="N556" s="13">
        <v>0</v>
      </c>
      <c r="O556" s="13">
        <v>0.95139418639420004</v>
      </c>
      <c r="P556" s="14">
        <v>0</v>
      </c>
      <c r="Q556" s="13">
        <v>0.99817682193411394</v>
      </c>
      <c r="R556" s="13">
        <v>0</v>
      </c>
      <c r="S556" s="14">
        <v>0</v>
      </c>
      <c r="T556" s="14">
        <f t="shared" si="8"/>
        <v>0.24905868226871844</v>
      </c>
    </row>
    <row r="557" spans="1:20">
      <c r="A557" t="s">
        <v>409</v>
      </c>
      <c r="B557" s="12">
        <v>0</v>
      </c>
      <c r="C557" s="13">
        <v>0</v>
      </c>
      <c r="D557" s="14">
        <v>0</v>
      </c>
      <c r="E557" s="13">
        <v>0</v>
      </c>
      <c r="F557" s="13">
        <v>2.0912914597075298</v>
      </c>
      <c r="G557" s="14">
        <v>0</v>
      </c>
      <c r="H557" s="13">
        <v>0</v>
      </c>
      <c r="I557" s="13">
        <v>0</v>
      </c>
      <c r="J557" s="14">
        <v>0</v>
      </c>
      <c r="K557" s="13">
        <v>0.75328838175829504</v>
      </c>
      <c r="L557" s="13">
        <v>0</v>
      </c>
      <c r="M557" s="14">
        <v>0.51775468786741896</v>
      </c>
      <c r="N557" s="13">
        <v>0</v>
      </c>
      <c r="O557" s="13">
        <v>0</v>
      </c>
      <c r="P557" s="14">
        <v>0</v>
      </c>
      <c r="Q557" s="13">
        <v>0.99817682193411394</v>
      </c>
      <c r="R557" s="13">
        <v>0</v>
      </c>
      <c r="S557" s="14">
        <v>0</v>
      </c>
      <c r="T557" s="14">
        <f t="shared" si="8"/>
        <v>0.24225063062596433</v>
      </c>
    </row>
    <row r="558" spans="1:20">
      <c r="A558" t="s">
        <v>272</v>
      </c>
      <c r="B558" s="12">
        <v>0</v>
      </c>
      <c r="C558" s="13">
        <v>0</v>
      </c>
      <c r="D558" s="14">
        <v>0.94804072852510601</v>
      </c>
      <c r="E558" s="13">
        <v>0</v>
      </c>
      <c r="F558" s="13">
        <v>0</v>
      </c>
      <c r="G558" s="14">
        <v>0</v>
      </c>
      <c r="H558" s="13">
        <v>0</v>
      </c>
      <c r="I558" s="13">
        <v>0</v>
      </c>
      <c r="J558" s="14">
        <v>0</v>
      </c>
      <c r="K558" s="13">
        <v>0.75328838175829504</v>
      </c>
      <c r="L558" s="13">
        <v>0.57628456330123301</v>
      </c>
      <c r="M558" s="14">
        <v>0.51775468786741896</v>
      </c>
      <c r="N558" s="13">
        <v>0</v>
      </c>
      <c r="O558" s="13">
        <v>0.95139418639420004</v>
      </c>
      <c r="P558" s="14">
        <v>0.56568527479018005</v>
      </c>
      <c r="Q558" s="13">
        <v>0</v>
      </c>
      <c r="R558" s="13">
        <v>0</v>
      </c>
      <c r="S558" s="14">
        <v>0</v>
      </c>
      <c r="T558" s="14">
        <f t="shared" si="8"/>
        <v>0.23958043459091297</v>
      </c>
    </row>
    <row r="559" spans="1:20">
      <c r="A559" t="s">
        <v>474</v>
      </c>
      <c r="B559" s="12">
        <v>1.44435529222093</v>
      </c>
      <c r="C559" s="13">
        <v>0</v>
      </c>
      <c r="D559" s="14">
        <v>0</v>
      </c>
      <c r="E559" s="13">
        <v>0</v>
      </c>
      <c r="F559" s="13">
        <v>0</v>
      </c>
      <c r="G559" s="14">
        <v>0</v>
      </c>
      <c r="H559" s="13">
        <v>0.94594719407174299</v>
      </c>
      <c r="I559" s="13">
        <v>0</v>
      </c>
      <c r="J559" s="14">
        <v>0</v>
      </c>
      <c r="K559" s="13">
        <v>0</v>
      </c>
      <c r="L559" s="13">
        <v>0</v>
      </c>
      <c r="M559" s="14">
        <v>0</v>
      </c>
      <c r="N559" s="13">
        <v>0</v>
      </c>
      <c r="O559" s="13">
        <v>1.9027883727884001</v>
      </c>
      <c r="P559" s="14">
        <v>0</v>
      </c>
      <c r="Q559" s="13">
        <v>0</v>
      </c>
      <c r="R559" s="13">
        <v>0</v>
      </c>
      <c r="S559" s="14">
        <v>0</v>
      </c>
      <c r="T559" s="14">
        <f t="shared" si="8"/>
        <v>0.23850504772672629</v>
      </c>
    </row>
    <row r="560" spans="1:20">
      <c r="A560" t="s">
        <v>322</v>
      </c>
      <c r="B560" s="12">
        <v>1.44435529222093</v>
      </c>
      <c r="C560" s="13">
        <v>0</v>
      </c>
      <c r="D560" s="14">
        <v>0</v>
      </c>
      <c r="E560" s="13">
        <v>0</v>
      </c>
      <c r="F560" s="13">
        <v>0</v>
      </c>
      <c r="G560" s="14">
        <v>0</v>
      </c>
      <c r="H560" s="13">
        <v>0</v>
      </c>
      <c r="I560" s="13">
        <v>0</v>
      </c>
      <c r="J560" s="14">
        <v>0</v>
      </c>
      <c r="K560" s="13">
        <v>0.75328838175829504</v>
      </c>
      <c r="L560" s="13">
        <v>0</v>
      </c>
      <c r="M560" s="14">
        <v>0</v>
      </c>
      <c r="N560" s="13">
        <v>0</v>
      </c>
      <c r="O560" s="13">
        <v>0.95139418639420004</v>
      </c>
      <c r="P560" s="14">
        <v>0</v>
      </c>
      <c r="Q560" s="13">
        <v>0.99817682193411394</v>
      </c>
      <c r="R560" s="13">
        <v>0</v>
      </c>
      <c r="S560" s="14">
        <v>0</v>
      </c>
      <c r="T560" s="14">
        <f t="shared" si="8"/>
        <v>0.23040081568375217</v>
      </c>
    </row>
    <row r="561" spans="1:20">
      <c r="A561" t="s">
        <v>488</v>
      </c>
      <c r="B561" s="12">
        <v>0</v>
      </c>
      <c r="C561" s="13">
        <v>0</v>
      </c>
      <c r="D561" s="14">
        <v>0</v>
      </c>
      <c r="E561" s="13">
        <v>0</v>
      </c>
      <c r="F561" s="13">
        <v>0</v>
      </c>
      <c r="G561" s="14">
        <v>0</v>
      </c>
      <c r="H561" s="13">
        <v>0.94594719407174299</v>
      </c>
      <c r="I561" s="13">
        <v>0</v>
      </c>
      <c r="J561" s="14">
        <v>1.07944969500013</v>
      </c>
      <c r="K561" s="13">
        <v>0</v>
      </c>
      <c r="L561" s="13">
        <v>0</v>
      </c>
      <c r="M561" s="14">
        <v>0</v>
      </c>
      <c r="N561" s="13">
        <v>0</v>
      </c>
      <c r="O561" s="13">
        <v>0</v>
      </c>
      <c r="P561" s="14">
        <v>0</v>
      </c>
      <c r="Q561" s="13">
        <v>1.9963536438682301</v>
      </c>
      <c r="R561" s="13">
        <v>0</v>
      </c>
      <c r="S561" s="14">
        <v>0</v>
      </c>
      <c r="T561" s="14">
        <f t="shared" si="8"/>
        <v>0.22343058516333902</v>
      </c>
    </row>
    <row r="562" spans="1:20">
      <c r="A562" t="s">
        <v>319</v>
      </c>
      <c r="B562" s="12">
        <v>0</v>
      </c>
      <c r="C562" s="13">
        <v>1.7856783292889</v>
      </c>
      <c r="D562" s="14">
        <v>0</v>
      </c>
      <c r="E562" s="13">
        <v>0</v>
      </c>
      <c r="F562" s="13">
        <v>0</v>
      </c>
      <c r="G562" s="14">
        <v>0</v>
      </c>
      <c r="H562" s="13">
        <v>0</v>
      </c>
      <c r="I562" s="13">
        <v>0</v>
      </c>
      <c r="J562" s="14">
        <v>1.07944969500013</v>
      </c>
      <c r="K562" s="13">
        <v>0</v>
      </c>
      <c r="L562" s="13">
        <v>1.15256912660247</v>
      </c>
      <c r="M562" s="14">
        <v>0</v>
      </c>
      <c r="N562" s="13">
        <v>0</v>
      </c>
      <c r="O562" s="13">
        <v>0</v>
      </c>
      <c r="P562" s="14">
        <v>0</v>
      </c>
      <c r="Q562" s="13">
        <v>0</v>
      </c>
      <c r="R562" s="13">
        <v>0</v>
      </c>
      <c r="S562" s="14">
        <v>0</v>
      </c>
      <c r="T562" s="14">
        <f t="shared" si="8"/>
        <v>0.22320539727175001</v>
      </c>
    </row>
    <row r="563" spans="1:20">
      <c r="A563" t="s">
        <v>604</v>
      </c>
      <c r="B563" s="12">
        <v>0</v>
      </c>
      <c r="C563" s="13">
        <v>1.7856783292889</v>
      </c>
      <c r="D563" s="14">
        <v>0</v>
      </c>
      <c r="E563" s="13">
        <v>0</v>
      </c>
      <c r="F563" s="13">
        <v>0</v>
      </c>
      <c r="G563" s="14">
        <v>0</v>
      </c>
      <c r="H563" s="13">
        <v>0</v>
      </c>
      <c r="I563" s="13">
        <v>0</v>
      </c>
      <c r="J563" s="14">
        <v>1.07944969500013</v>
      </c>
      <c r="K563" s="13">
        <v>0</v>
      </c>
      <c r="L563" s="13">
        <v>0.57628456330123301</v>
      </c>
      <c r="M563" s="14">
        <v>0.51775468786741896</v>
      </c>
      <c r="N563" s="13">
        <v>0</v>
      </c>
      <c r="O563" s="13">
        <v>0</v>
      </c>
      <c r="P563" s="14">
        <v>0</v>
      </c>
      <c r="Q563" s="13">
        <v>0</v>
      </c>
      <c r="R563" s="13">
        <v>0</v>
      </c>
      <c r="S563" s="14">
        <v>0</v>
      </c>
      <c r="T563" s="14">
        <f t="shared" si="8"/>
        <v>0.21995373752542677</v>
      </c>
    </row>
    <row r="564" spans="1:20">
      <c r="A564" t="s">
        <v>369</v>
      </c>
      <c r="B564" s="12">
        <v>0</v>
      </c>
      <c r="C564" s="13">
        <v>0</v>
      </c>
      <c r="D564" s="14">
        <v>0</v>
      </c>
      <c r="E564" s="13">
        <v>0</v>
      </c>
      <c r="F564" s="13">
        <v>0</v>
      </c>
      <c r="G564" s="14">
        <v>1.80263416266248</v>
      </c>
      <c r="H564" s="13">
        <v>0.94594719407174299</v>
      </c>
      <c r="I564" s="13">
        <v>1.2039123274490899</v>
      </c>
      <c r="J564" s="14">
        <v>0</v>
      </c>
      <c r="K564" s="13">
        <v>0</v>
      </c>
      <c r="L564" s="13">
        <v>0</v>
      </c>
      <c r="M564" s="14">
        <v>0</v>
      </c>
      <c r="N564" s="13">
        <v>0</v>
      </c>
      <c r="O564" s="13">
        <v>0</v>
      </c>
      <c r="P564" s="14">
        <v>0</v>
      </c>
      <c r="Q564" s="13">
        <v>0</v>
      </c>
      <c r="R564" s="13">
        <v>0</v>
      </c>
      <c r="S564" s="14">
        <v>0</v>
      </c>
      <c r="T564" s="14">
        <f t="shared" si="8"/>
        <v>0.21958298245462851</v>
      </c>
    </row>
    <row r="565" spans="1:20">
      <c r="A565" t="s">
        <v>763</v>
      </c>
      <c r="B565" s="12">
        <v>0</v>
      </c>
      <c r="C565" s="13">
        <v>0</v>
      </c>
      <c r="D565" s="14">
        <v>0</v>
      </c>
      <c r="E565" s="13">
        <v>0</v>
      </c>
      <c r="F565" s="13">
        <v>2.0912914597075298</v>
      </c>
      <c r="G565" s="14">
        <v>0</v>
      </c>
      <c r="H565" s="13">
        <v>0</v>
      </c>
      <c r="I565" s="13">
        <v>1.2039123274490899</v>
      </c>
      <c r="J565" s="14">
        <v>0</v>
      </c>
      <c r="K565" s="13">
        <v>0</v>
      </c>
      <c r="L565" s="13">
        <v>0</v>
      </c>
      <c r="M565" s="14">
        <v>0</v>
      </c>
      <c r="N565" s="13">
        <v>0</v>
      </c>
      <c r="O565" s="13">
        <v>0</v>
      </c>
      <c r="P565" s="14">
        <v>0.56568527479018005</v>
      </c>
      <c r="Q565" s="13">
        <v>0</v>
      </c>
      <c r="R565" s="13">
        <v>0</v>
      </c>
      <c r="S565" s="14">
        <v>0</v>
      </c>
      <c r="T565" s="14">
        <f t="shared" si="8"/>
        <v>0.21449383677482223</v>
      </c>
    </row>
    <row r="566" spans="1:20">
      <c r="A566" t="s">
        <v>345</v>
      </c>
      <c r="B566" s="12">
        <v>0</v>
      </c>
      <c r="C566" s="13">
        <v>0</v>
      </c>
      <c r="D566" s="14">
        <v>0</v>
      </c>
      <c r="E566" s="13">
        <v>0</v>
      </c>
      <c r="F566" s="13">
        <v>0</v>
      </c>
      <c r="G566" s="14">
        <v>0</v>
      </c>
      <c r="H566" s="13">
        <v>0</v>
      </c>
      <c r="I566" s="13">
        <v>1.2039123274490899</v>
      </c>
      <c r="J566" s="14">
        <v>1.07944969500013</v>
      </c>
      <c r="K566" s="13">
        <v>0</v>
      </c>
      <c r="L566" s="13">
        <v>0</v>
      </c>
      <c r="M566" s="14">
        <v>0</v>
      </c>
      <c r="N566" s="13">
        <v>0</v>
      </c>
      <c r="O566" s="13">
        <v>0</v>
      </c>
      <c r="P566" s="14">
        <v>0.56568527479018005</v>
      </c>
      <c r="Q566" s="13">
        <v>0.99817682193411394</v>
      </c>
      <c r="R566" s="13">
        <v>0</v>
      </c>
      <c r="S566" s="14">
        <v>0</v>
      </c>
      <c r="T566" s="14">
        <f t="shared" si="8"/>
        <v>0.21373467328741744</v>
      </c>
    </row>
    <row r="567" spans="1:20">
      <c r="A567" t="s">
        <v>186</v>
      </c>
      <c r="B567" s="12">
        <v>0</v>
      </c>
      <c r="C567" s="13">
        <v>0</v>
      </c>
      <c r="D567" s="14">
        <v>0</v>
      </c>
      <c r="E567" s="13">
        <v>0</v>
      </c>
      <c r="F567" s="13">
        <v>0</v>
      </c>
      <c r="G567" s="14">
        <v>0</v>
      </c>
      <c r="H567" s="13">
        <v>0</v>
      </c>
      <c r="I567" s="13">
        <v>0</v>
      </c>
      <c r="J567" s="14">
        <v>0</v>
      </c>
      <c r="K567" s="13">
        <v>0</v>
      </c>
      <c r="L567" s="13">
        <v>0</v>
      </c>
      <c r="M567" s="14">
        <v>1.5532640636022601</v>
      </c>
      <c r="N567" s="13">
        <v>0</v>
      </c>
      <c r="O567" s="13">
        <v>0.95139418639420004</v>
      </c>
      <c r="P567" s="14">
        <v>0.56568527479018005</v>
      </c>
      <c r="Q567" s="13">
        <v>0</v>
      </c>
      <c r="R567" s="13">
        <v>0.76993835594763205</v>
      </c>
      <c r="S567" s="14">
        <v>0</v>
      </c>
      <c r="T567" s="14">
        <f t="shared" si="8"/>
        <v>0.21334899337412624</v>
      </c>
    </row>
    <row r="568" spans="1:20">
      <c r="A568" t="s">
        <v>361</v>
      </c>
      <c r="B568" s="12">
        <v>1.44435529222093</v>
      </c>
      <c r="C568" s="13">
        <v>0</v>
      </c>
      <c r="D568" s="14">
        <v>0</v>
      </c>
      <c r="E568" s="13">
        <v>0</v>
      </c>
      <c r="F568" s="13">
        <v>0</v>
      </c>
      <c r="G568" s="14">
        <v>0.901317081331238</v>
      </c>
      <c r="H568" s="13">
        <v>0</v>
      </c>
      <c r="I568" s="13">
        <v>0</v>
      </c>
      <c r="J568" s="14">
        <v>0</v>
      </c>
      <c r="K568" s="13">
        <v>0</v>
      </c>
      <c r="L568" s="13">
        <v>0.57628456330123301</v>
      </c>
      <c r="M568" s="14">
        <v>0</v>
      </c>
      <c r="N568" s="13">
        <v>0.91778366270769896</v>
      </c>
      <c r="O568" s="13">
        <v>0</v>
      </c>
      <c r="P568" s="14">
        <v>0</v>
      </c>
      <c r="Q568" s="13">
        <v>0</v>
      </c>
      <c r="R568" s="13">
        <v>0</v>
      </c>
      <c r="S568" s="14">
        <v>0</v>
      </c>
      <c r="T568" s="14">
        <f t="shared" si="8"/>
        <v>0.21331892219783888</v>
      </c>
    </row>
    <row r="569" spans="1:20">
      <c r="A569" t="s">
        <v>310</v>
      </c>
      <c r="B569" s="12">
        <v>0</v>
      </c>
      <c r="C569" s="13">
        <v>0</v>
      </c>
      <c r="D569" s="14">
        <v>0</v>
      </c>
      <c r="E569" s="13">
        <v>0</v>
      </c>
      <c r="F569" s="13">
        <v>0</v>
      </c>
      <c r="G569" s="14">
        <v>1.80263416266248</v>
      </c>
      <c r="H569" s="13">
        <v>0.94594719407174299</v>
      </c>
      <c r="I569" s="13">
        <v>0</v>
      </c>
      <c r="J569" s="14">
        <v>0</v>
      </c>
      <c r="K569" s="13">
        <v>0</v>
      </c>
      <c r="L569" s="13">
        <v>0</v>
      </c>
      <c r="M569" s="14">
        <v>0.51775468786741896</v>
      </c>
      <c r="N569" s="13">
        <v>0</v>
      </c>
      <c r="O569" s="13">
        <v>0</v>
      </c>
      <c r="P569" s="14">
        <v>0.56568527479018005</v>
      </c>
      <c r="Q569" s="13">
        <v>0</v>
      </c>
      <c r="R569" s="13">
        <v>0</v>
      </c>
      <c r="S569" s="14">
        <v>0</v>
      </c>
      <c r="T569" s="14">
        <f t="shared" si="8"/>
        <v>0.21289007329954568</v>
      </c>
    </row>
    <row r="570" spans="1:20">
      <c r="A570" t="s">
        <v>248</v>
      </c>
      <c r="B570" s="12">
        <v>1.44435529222093</v>
      </c>
      <c r="C570" s="13">
        <v>0</v>
      </c>
      <c r="D570" s="14">
        <v>0</v>
      </c>
      <c r="E570" s="13">
        <v>0</v>
      </c>
      <c r="F570" s="13">
        <v>0</v>
      </c>
      <c r="G570" s="14">
        <v>0</v>
      </c>
      <c r="H570" s="13">
        <v>0</v>
      </c>
      <c r="I570" s="13">
        <v>1.2039123274490899</v>
      </c>
      <c r="J570" s="14">
        <v>0</v>
      </c>
      <c r="K570" s="13">
        <v>0</v>
      </c>
      <c r="L570" s="13">
        <v>0</v>
      </c>
      <c r="M570" s="14">
        <v>0.51775468786741896</v>
      </c>
      <c r="N570" s="13">
        <v>0</v>
      </c>
      <c r="O570" s="13">
        <v>0</v>
      </c>
      <c r="P570" s="14">
        <v>0.56568527479018005</v>
      </c>
      <c r="Q570" s="13">
        <v>0</v>
      </c>
      <c r="R570" s="13">
        <v>0</v>
      </c>
      <c r="S570" s="14">
        <v>0</v>
      </c>
      <c r="T570" s="14">
        <f t="shared" si="8"/>
        <v>0.20731708790708994</v>
      </c>
    </row>
    <row r="571" spans="1:20">
      <c r="A571" t="s">
        <v>770</v>
      </c>
      <c r="B571" s="12">
        <v>0</v>
      </c>
      <c r="C571" s="13">
        <v>0</v>
      </c>
      <c r="D571" s="14">
        <v>0.94804072852510601</v>
      </c>
      <c r="E571" s="13">
        <v>0</v>
      </c>
      <c r="F571" s="13">
        <v>0</v>
      </c>
      <c r="G571" s="14">
        <v>0</v>
      </c>
      <c r="H571" s="13">
        <v>0</v>
      </c>
      <c r="I571" s="13">
        <v>0</v>
      </c>
      <c r="J571" s="14">
        <v>0</v>
      </c>
      <c r="K571" s="13">
        <v>0</v>
      </c>
      <c r="L571" s="13">
        <v>0</v>
      </c>
      <c r="M571" s="14">
        <v>0</v>
      </c>
      <c r="N571" s="13">
        <v>0</v>
      </c>
      <c r="O571" s="13">
        <v>0</v>
      </c>
      <c r="P571" s="14">
        <v>0</v>
      </c>
      <c r="Q571" s="13">
        <v>1.9963536438682301</v>
      </c>
      <c r="R571" s="13">
        <v>0.76993835594763205</v>
      </c>
      <c r="S571" s="14">
        <v>0</v>
      </c>
      <c r="T571" s="14">
        <f t="shared" si="8"/>
        <v>0.20635181824116489</v>
      </c>
    </row>
    <row r="572" spans="1:20">
      <c r="A572" t="s">
        <v>344</v>
      </c>
      <c r="B572" s="12">
        <v>0</v>
      </c>
      <c r="C572" s="13">
        <v>0</v>
      </c>
      <c r="D572" s="14">
        <v>0</v>
      </c>
      <c r="E572" s="13">
        <v>0</v>
      </c>
      <c r="F572" s="13">
        <v>0</v>
      </c>
      <c r="G572" s="14">
        <v>0</v>
      </c>
      <c r="H572" s="13">
        <v>0</v>
      </c>
      <c r="I572" s="13">
        <v>0</v>
      </c>
      <c r="J572" s="14">
        <v>0</v>
      </c>
      <c r="K572" s="13">
        <v>0</v>
      </c>
      <c r="L572" s="13">
        <v>1.15256912660247</v>
      </c>
      <c r="M572" s="14">
        <v>0</v>
      </c>
      <c r="N572" s="13">
        <v>0</v>
      </c>
      <c r="O572" s="13">
        <v>0</v>
      </c>
      <c r="P572" s="14">
        <v>0</v>
      </c>
      <c r="Q572" s="13">
        <v>0.99817682193411394</v>
      </c>
      <c r="R572" s="13">
        <v>1.5398767118952601</v>
      </c>
      <c r="S572" s="14">
        <v>0</v>
      </c>
      <c r="T572" s="14">
        <f t="shared" si="8"/>
        <v>0.20503459224621357</v>
      </c>
    </row>
    <row r="573" spans="1:20">
      <c r="A573" t="s">
        <v>447</v>
      </c>
      <c r="B573" s="12">
        <v>0</v>
      </c>
      <c r="C573" s="13">
        <v>1.7856783292889</v>
      </c>
      <c r="D573" s="14">
        <v>0</v>
      </c>
      <c r="E573" s="13">
        <v>0</v>
      </c>
      <c r="F573" s="13">
        <v>0</v>
      </c>
      <c r="G573" s="14">
        <v>0</v>
      </c>
      <c r="H573" s="13">
        <v>0</v>
      </c>
      <c r="I573" s="13">
        <v>0</v>
      </c>
      <c r="J573" s="14">
        <v>0</v>
      </c>
      <c r="K573" s="13">
        <v>0</v>
      </c>
      <c r="L573" s="13">
        <v>0</v>
      </c>
      <c r="M573" s="14">
        <v>0</v>
      </c>
      <c r="N573" s="13">
        <v>0</v>
      </c>
      <c r="O573" s="13">
        <v>1.9027883727884001</v>
      </c>
      <c r="P573" s="14">
        <v>0</v>
      </c>
      <c r="Q573" s="13">
        <v>0</v>
      </c>
      <c r="R573" s="13">
        <v>0</v>
      </c>
      <c r="S573" s="14">
        <v>0</v>
      </c>
      <c r="T573" s="14">
        <f t="shared" si="8"/>
        <v>0.20491481678207224</v>
      </c>
    </row>
    <row r="574" spans="1:20">
      <c r="A574" t="s">
        <v>335</v>
      </c>
      <c r="B574" s="12">
        <v>0</v>
      </c>
      <c r="C574" s="13">
        <v>0</v>
      </c>
      <c r="D574" s="14">
        <v>0</v>
      </c>
      <c r="E574" s="13">
        <v>0</v>
      </c>
      <c r="F574" s="13">
        <v>0</v>
      </c>
      <c r="G574" s="14">
        <v>0</v>
      </c>
      <c r="H574" s="13">
        <v>0.94594719407174299</v>
      </c>
      <c r="I574" s="13">
        <v>0</v>
      </c>
      <c r="J574" s="14">
        <v>1.07944969500013</v>
      </c>
      <c r="K574" s="13">
        <v>0</v>
      </c>
      <c r="L574" s="13">
        <v>0.57628456330123301</v>
      </c>
      <c r="M574" s="14">
        <v>0.51775468786741896</v>
      </c>
      <c r="N574" s="13">
        <v>0</v>
      </c>
      <c r="O574" s="13">
        <v>0</v>
      </c>
      <c r="P574" s="14">
        <v>0.56568527479018005</v>
      </c>
      <c r="Q574" s="13">
        <v>0</v>
      </c>
      <c r="R574" s="13">
        <v>0</v>
      </c>
      <c r="S574" s="14">
        <v>0</v>
      </c>
      <c r="T574" s="14">
        <f t="shared" si="8"/>
        <v>0.20472896750170583</v>
      </c>
    </row>
    <row r="575" spans="1:20">
      <c r="A575" t="s">
        <v>713</v>
      </c>
      <c r="B575" s="12">
        <v>0</v>
      </c>
      <c r="C575" s="13">
        <v>0</v>
      </c>
      <c r="D575" s="14">
        <v>0</v>
      </c>
      <c r="E575" s="13">
        <v>0</v>
      </c>
      <c r="F575" s="13">
        <v>0</v>
      </c>
      <c r="G575" s="14">
        <v>0</v>
      </c>
      <c r="H575" s="13">
        <v>1.89189438814349</v>
      </c>
      <c r="I575" s="13">
        <v>1.2039123274490899</v>
      </c>
      <c r="J575" s="14">
        <v>0</v>
      </c>
      <c r="K575" s="13">
        <v>0</v>
      </c>
      <c r="L575" s="13">
        <v>0.57628456330123301</v>
      </c>
      <c r="M575" s="14">
        <v>0</v>
      </c>
      <c r="N575" s="13">
        <v>0</v>
      </c>
      <c r="O575" s="13">
        <v>0</v>
      </c>
      <c r="P575" s="14">
        <v>0</v>
      </c>
      <c r="Q575" s="13">
        <v>0</v>
      </c>
      <c r="R575" s="13">
        <v>0</v>
      </c>
      <c r="S575" s="14">
        <v>0</v>
      </c>
      <c r="T575" s="14">
        <f t="shared" si="8"/>
        <v>0.20400507104965626</v>
      </c>
    </row>
    <row r="576" spans="1:20">
      <c r="A576" t="s">
        <v>288</v>
      </c>
      <c r="B576" s="12">
        <v>0</v>
      </c>
      <c r="C576" s="13">
        <v>1.7856783292889</v>
      </c>
      <c r="D576" s="14">
        <v>0</v>
      </c>
      <c r="E576" s="13">
        <v>0</v>
      </c>
      <c r="F576" s="13">
        <v>0</v>
      </c>
      <c r="G576" s="14">
        <v>0</v>
      </c>
      <c r="H576" s="13">
        <v>0</v>
      </c>
      <c r="I576" s="13">
        <v>0</v>
      </c>
      <c r="J576" s="14">
        <v>0</v>
      </c>
      <c r="K576" s="13">
        <v>0.75328838175829504</v>
      </c>
      <c r="L576" s="13">
        <v>0.57628456330123301</v>
      </c>
      <c r="M576" s="14">
        <v>0.51775468786741896</v>
      </c>
      <c r="N576" s="13">
        <v>0</v>
      </c>
      <c r="O576" s="13">
        <v>0</v>
      </c>
      <c r="P576" s="14">
        <v>0</v>
      </c>
      <c r="Q576" s="13">
        <v>0</v>
      </c>
      <c r="R576" s="13">
        <v>0</v>
      </c>
      <c r="S576" s="14">
        <v>0</v>
      </c>
      <c r="T576" s="14">
        <f t="shared" si="8"/>
        <v>0.20183366456754706</v>
      </c>
    </row>
    <row r="577" spans="1:20">
      <c r="A577" t="s">
        <v>590</v>
      </c>
      <c r="B577" s="12">
        <v>0</v>
      </c>
      <c r="C577" s="13">
        <v>0</v>
      </c>
      <c r="D577" s="14">
        <v>0</v>
      </c>
      <c r="E577" s="13">
        <v>0</v>
      </c>
      <c r="F577" s="13">
        <v>0</v>
      </c>
      <c r="G577" s="14">
        <v>0</v>
      </c>
      <c r="H577" s="13">
        <v>0.94594719407174299</v>
      </c>
      <c r="I577" s="13">
        <v>0</v>
      </c>
      <c r="J577" s="14">
        <v>0</v>
      </c>
      <c r="K577" s="13">
        <v>0</v>
      </c>
      <c r="L577" s="13">
        <v>1.15256912660247</v>
      </c>
      <c r="M577" s="14">
        <v>0.51775468786741896</v>
      </c>
      <c r="N577" s="13">
        <v>0</v>
      </c>
      <c r="O577" s="13">
        <v>0</v>
      </c>
      <c r="P577" s="14">
        <v>0</v>
      </c>
      <c r="Q577" s="13">
        <v>0.99817682193411394</v>
      </c>
      <c r="R577" s="13">
        <v>0</v>
      </c>
      <c r="S577" s="14">
        <v>0</v>
      </c>
      <c r="T577" s="14">
        <f t="shared" si="8"/>
        <v>0.20080265724865257</v>
      </c>
    </row>
    <row r="578" spans="1:20">
      <c r="A578" t="s">
        <v>667</v>
      </c>
      <c r="B578" s="12">
        <v>0</v>
      </c>
      <c r="C578" s="13">
        <v>0</v>
      </c>
      <c r="D578" s="14">
        <v>0.94804072852510601</v>
      </c>
      <c r="E578" s="13">
        <v>0</v>
      </c>
      <c r="F578" s="13">
        <v>2.0912914597075298</v>
      </c>
      <c r="G578" s="14">
        <v>0</v>
      </c>
      <c r="H578" s="13">
        <v>0</v>
      </c>
      <c r="I578" s="13">
        <v>0</v>
      </c>
      <c r="J578" s="14">
        <v>0</v>
      </c>
      <c r="K578" s="13">
        <v>0</v>
      </c>
      <c r="L578" s="13">
        <v>0</v>
      </c>
      <c r="M578" s="14">
        <v>0</v>
      </c>
      <c r="N578" s="13">
        <v>0</v>
      </c>
      <c r="O578" s="13">
        <v>0</v>
      </c>
      <c r="P578" s="14">
        <v>0.56568527479018005</v>
      </c>
      <c r="Q578" s="13">
        <v>0</v>
      </c>
      <c r="R578" s="13">
        <v>0</v>
      </c>
      <c r="S578" s="14">
        <v>0</v>
      </c>
      <c r="T578" s="14">
        <f t="shared" si="8"/>
        <v>0.20027874794571199</v>
      </c>
    </row>
    <row r="579" spans="1:20">
      <c r="A579" t="s">
        <v>110</v>
      </c>
      <c r="B579" s="12">
        <v>0</v>
      </c>
      <c r="C579" s="13">
        <v>0</v>
      </c>
      <c r="D579" s="14">
        <v>0.94804072852510601</v>
      </c>
      <c r="E579" s="13">
        <v>0</v>
      </c>
      <c r="F579" s="13">
        <v>0</v>
      </c>
      <c r="G579" s="14">
        <v>0</v>
      </c>
      <c r="H579" s="13">
        <v>1.89189438814349</v>
      </c>
      <c r="I579" s="13">
        <v>0</v>
      </c>
      <c r="J579" s="14">
        <v>0</v>
      </c>
      <c r="K579" s="13">
        <v>0.75328838175829504</v>
      </c>
      <c r="L579" s="13">
        <v>0</v>
      </c>
      <c r="M579" s="14">
        <v>0</v>
      </c>
      <c r="N579" s="13">
        <v>0</v>
      </c>
      <c r="O579" s="13">
        <v>0</v>
      </c>
      <c r="P579" s="14">
        <v>0</v>
      </c>
      <c r="Q579" s="13">
        <v>0</v>
      </c>
      <c r="R579" s="13">
        <v>0</v>
      </c>
      <c r="S579" s="14">
        <v>0</v>
      </c>
      <c r="T579" s="14">
        <f t="shared" ref="T579:T642" si="9">AVERAGE(B579:S579)</f>
        <v>0.19962352769038286</v>
      </c>
    </row>
    <row r="580" spans="1:20">
      <c r="A580" t="s">
        <v>744</v>
      </c>
      <c r="B580" s="12">
        <v>0</v>
      </c>
      <c r="C580" s="13">
        <v>0</v>
      </c>
      <c r="D580" s="14">
        <v>0</v>
      </c>
      <c r="E580" s="13">
        <v>0</v>
      </c>
      <c r="F580" s="13">
        <v>0</v>
      </c>
      <c r="G580" s="14">
        <v>0</v>
      </c>
      <c r="H580" s="13">
        <v>0</v>
      </c>
      <c r="I580" s="13">
        <v>0</v>
      </c>
      <c r="J580" s="14">
        <v>1.07944969500013</v>
      </c>
      <c r="K580" s="13">
        <v>0</v>
      </c>
      <c r="L580" s="13">
        <v>0</v>
      </c>
      <c r="M580" s="14">
        <v>0.51775468786741896</v>
      </c>
      <c r="N580" s="13">
        <v>0</v>
      </c>
      <c r="O580" s="13">
        <v>1.9027883727884001</v>
      </c>
      <c r="P580" s="14">
        <v>0</v>
      </c>
      <c r="Q580" s="13">
        <v>0</v>
      </c>
      <c r="R580" s="13">
        <v>0</v>
      </c>
      <c r="S580" s="14">
        <v>0</v>
      </c>
      <c r="T580" s="14">
        <f t="shared" si="9"/>
        <v>0.19444404198088605</v>
      </c>
    </row>
    <row r="581" spans="1:20">
      <c r="A581" t="s">
        <v>437</v>
      </c>
      <c r="B581" s="12">
        <v>0</v>
      </c>
      <c r="C581" s="13">
        <v>0</v>
      </c>
      <c r="D581" s="14">
        <v>0</v>
      </c>
      <c r="E581" s="13">
        <v>0</v>
      </c>
      <c r="F581" s="13">
        <v>0</v>
      </c>
      <c r="G581" s="14">
        <v>0.901317081331238</v>
      </c>
      <c r="H581" s="13">
        <v>0</v>
      </c>
      <c r="I581" s="13">
        <v>0</v>
      </c>
      <c r="J581" s="14">
        <v>1.07944969500013</v>
      </c>
      <c r="K581" s="13">
        <v>0</v>
      </c>
      <c r="L581" s="13">
        <v>0.57628456330123301</v>
      </c>
      <c r="M581" s="14">
        <v>0</v>
      </c>
      <c r="N581" s="13">
        <v>0.91778366270769896</v>
      </c>
      <c r="O581" s="13">
        <v>0</v>
      </c>
      <c r="P581" s="14">
        <v>0</v>
      </c>
      <c r="Q581" s="13">
        <v>0</v>
      </c>
      <c r="R581" s="13">
        <v>0</v>
      </c>
      <c r="S581" s="14">
        <v>0</v>
      </c>
      <c r="T581" s="14">
        <f t="shared" si="9"/>
        <v>0.19304638901890556</v>
      </c>
    </row>
    <row r="582" spans="1:20">
      <c r="A582" t="s">
        <v>220</v>
      </c>
      <c r="B582" s="12">
        <v>0</v>
      </c>
      <c r="C582" s="13">
        <v>0</v>
      </c>
      <c r="D582" s="14">
        <v>0.94804072852510601</v>
      </c>
      <c r="E582" s="13">
        <v>0</v>
      </c>
      <c r="F582" s="13">
        <v>0</v>
      </c>
      <c r="G582" s="14">
        <v>0</v>
      </c>
      <c r="H582" s="13">
        <v>0</v>
      </c>
      <c r="I582" s="13">
        <v>0</v>
      </c>
      <c r="J582" s="14">
        <v>0</v>
      </c>
      <c r="K582" s="13">
        <v>0</v>
      </c>
      <c r="L582" s="13">
        <v>0.57628456330123301</v>
      </c>
      <c r="M582" s="14">
        <v>0</v>
      </c>
      <c r="N582" s="13">
        <v>0</v>
      </c>
      <c r="O582" s="13">
        <v>0.95139418639420004</v>
      </c>
      <c r="P582" s="14">
        <v>0</v>
      </c>
      <c r="Q582" s="13">
        <v>0.99817682193411394</v>
      </c>
      <c r="R582" s="13">
        <v>0</v>
      </c>
      <c r="S582" s="14">
        <v>0</v>
      </c>
      <c r="T582" s="14">
        <f t="shared" si="9"/>
        <v>0.19299423889748071</v>
      </c>
    </row>
    <row r="583" spans="1:20">
      <c r="A583" t="s">
        <v>448</v>
      </c>
      <c r="B583" s="12">
        <v>1.44435529222093</v>
      </c>
      <c r="C583" s="13">
        <v>0</v>
      </c>
      <c r="D583" s="14">
        <v>0</v>
      </c>
      <c r="E583" s="13">
        <v>0</v>
      </c>
      <c r="F583" s="13">
        <v>0</v>
      </c>
      <c r="G583" s="14">
        <v>0</v>
      </c>
      <c r="H583" s="13">
        <v>0</v>
      </c>
      <c r="I583" s="13">
        <v>1.2039123274490899</v>
      </c>
      <c r="J583" s="14">
        <v>0</v>
      </c>
      <c r="K583" s="13">
        <v>0</v>
      </c>
      <c r="L583" s="13">
        <v>0</v>
      </c>
      <c r="M583" s="14">
        <v>0</v>
      </c>
      <c r="N583" s="13">
        <v>0</v>
      </c>
      <c r="O583" s="13">
        <v>0</v>
      </c>
      <c r="P583" s="14">
        <v>0</v>
      </c>
      <c r="Q583" s="13">
        <v>0</v>
      </c>
      <c r="R583" s="13">
        <v>0.76993835594763205</v>
      </c>
      <c r="S583" s="14">
        <v>0</v>
      </c>
      <c r="T583" s="14">
        <f t="shared" si="9"/>
        <v>0.18990033197875844</v>
      </c>
    </row>
    <row r="584" spans="1:20">
      <c r="A584" t="s">
        <v>291</v>
      </c>
      <c r="B584" s="12">
        <v>0</v>
      </c>
      <c r="C584" s="13">
        <v>0</v>
      </c>
      <c r="D584" s="14">
        <v>0</v>
      </c>
      <c r="E584" s="13">
        <v>0</v>
      </c>
      <c r="F584" s="13">
        <v>0</v>
      </c>
      <c r="G584" s="14">
        <v>0</v>
      </c>
      <c r="H584" s="13">
        <v>0</v>
      </c>
      <c r="I584" s="13">
        <v>1.2039123274490899</v>
      </c>
      <c r="J584" s="14">
        <v>0</v>
      </c>
      <c r="K584" s="13">
        <v>0.75328838175829504</v>
      </c>
      <c r="L584" s="13">
        <v>0</v>
      </c>
      <c r="M584" s="14">
        <v>0.51775468786741896</v>
      </c>
      <c r="N584" s="13">
        <v>0.91778366270769896</v>
      </c>
      <c r="O584" s="13">
        <v>0</v>
      </c>
      <c r="P584" s="14">
        <v>0</v>
      </c>
      <c r="Q584" s="13">
        <v>0</v>
      </c>
      <c r="R584" s="13">
        <v>0</v>
      </c>
      <c r="S584" s="14">
        <v>0</v>
      </c>
      <c r="T584" s="14">
        <f t="shared" si="9"/>
        <v>0.18848550332125016</v>
      </c>
    </row>
    <row r="585" spans="1:20">
      <c r="A585" t="s">
        <v>596</v>
      </c>
      <c r="B585" s="12">
        <v>0</v>
      </c>
      <c r="C585" s="13">
        <v>0</v>
      </c>
      <c r="D585" s="14">
        <v>0</v>
      </c>
      <c r="E585" s="13">
        <v>0</v>
      </c>
      <c r="F585" s="13">
        <v>2.0912914597075298</v>
      </c>
      <c r="G585" s="14">
        <v>0</v>
      </c>
      <c r="H585" s="13">
        <v>0</v>
      </c>
      <c r="I585" s="13">
        <v>0</v>
      </c>
      <c r="J585" s="14">
        <v>0</v>
      </c>
      <c r="K585" s="13">
        <v>0</v>
      </c>
      <c r="L585" s="13">
        <v>0</v>
      </c>
      <c r="M585" s="14">
        <v>0.51775468786741896</v>
      </c>
      <c r="N585" s="13">
        <v>0</v>
      </c>
      <c r="O585" s="13">
        <v>0</v>
      </c>
      <c r="P585" s="14">
        <v>0.56568527479018005</v>
      </c>
      <c r="Q585" s="13">
        <v>0</v>
      </c>
      <c r="R585" s="13">
        <v>0</v>
      </c>
      <c r="S585" s="14">
        <v>0</v>
      </c>
      <c r="T585" s="14">
        <f t="shared" si="9"/>
        <v>0.17637396790917384</v>
      </c>
    </row>
    <row r="586" spans="1:20">
      <c r="A586" t="s">
        <v>183</v>
      </c>
      <c r="B586" s="12">
        <v>0</v>
      </c>
      <c r="C586" s="13">
        <v>0</v>
      </c>
      <c r="D586" s="14">
        <v>0</v>
      </c>
      <c r="E586" s="13">
        <v>0</v>
      </c>
      <c r="F586" s="13">
        <v>2.0912914597075298</v>
      </c>
      <c r="G586" s="14">
        <v>0</v>
      </c>
      <c r="H586" s="13">
        <v>0</v>
      </c>
      <c r="I586" s="13">
        <v>0</v>
      </c>
      <c r="J586" s="14">
        <v>1.07944969500013</v>
      </c>
      <c r="K586" s="13">
        <v>0</v>
      </c>
      <c r="L586" s="13">
        <v>0</v>
      </c>
      <c r="M586" s="14">
        <v>0</v>
      </c>
      <c r="N586" s="13">
        <v>0</v>
      </c>
      <c r="O586" s="13">
        <v>0</v>
      </c>
      <c r="P586" s="14">
        <v>0</v>
      </c>
      <c r="Q586" s="13">
        <v>0</v>
      </c>
      <c r="R586" s="13">
        <v>0</v>
      </c>
      <c r="S586" s="14">
        <v>0</v>
      </c>
      <c r="T586" s="14">
        <f t="shared" si="9"/>
        <v>0.17615228637264777</v>
      </c>
    </row>
    <row r="587" spans="1:20">
      <c r="A587" t="s">
        <v>407</v>
      </c>
      <c r="B587" s="12">
        <v>0</v>
      </c>
      <c r="C587" s="13">
        <v>0</v>
      </c>
      <c r="D587" s="14">
        <v>0.94804072852510601</v>
      </c>
      <c r="E587" s="13">
        <v>0</v>
      </c>
      <c r="F587" s="13">
        <v>0</v>
      </c>
      <c r="G587" s="14">
        <v>0</v>
      </c>
      <c r="H587" s="13">
        <v>0</v>
      </c>
      <c r="I587" s="13">
        <v>0</v>
      </c>
      <c r="J587" s="14">
        <v>0</v>
      </c>
      <c r="K587" s="13">
        <v>0</v>
      </c>
      <c r="L587" s="13">
        <v>0.57628456330123301</v>
      </c>
      <c r="M587" s="14">
        <v>0</v>
      </c>
      <c r="N587" s="13">
        <v>0</v>
      </c>
      <c r="O587" s="13">
        <v>0</v>
      </c>
      <c r="P587" s="14">
        <v>0.56568527479018005</v>
      </c>
      <c r="Q587" s="13">
        <v>0.99817682193411394</v>
      </c>
      <c r="R587" s="13">
        <v>0</v>
      </c>
      <c r="S587" s="14">
        <v>0</v>
      </c>
      <c r="T587" s="14">
        <f t="shared" si="9"/>
        <v>0.17156596603059071</v>
      </c>
    </row>
    <row r="588" spans="1:20">
      <c r="A588" t="s">
        <v>431</v>
      </c>
      <c r="B588" s="12">
        <v>0</v>
      </c>
      <c r="C588" s="13">
        <v>0</v>
      </c>
      <c r="D588" s="14">
        <v>0</v>
      </c>
      <c r="E588" s="13">
        <v>0</v>
      </c>
      <c r="F588" s="13">
        <v>0</v>
      </c>
      <c r="G588" s="14">
        <v>0</v>
      </c>
      <c r="H588" s="13">
        <v>0</v>
      </c>
      <c r="I588" s="13">
        <v>0</v>
      </c>
      <c r="J588" s="14">
        <v>2.1588993900002502</v>
      </c>
      <c r="K588" s="13">
        <v>0</v>
      </c>
      <c r="L588" s="13">
        <v>0</v>
      </c>
      <c r="M588" s="14">
        <v>0</v>
      </c>
      <c r="N588" s="13">
        <v>0</v>
      </c>
      <c r="O588" s="13">
        <v>0</v>
      </c>
      <c r="P588" s="14">
        <v>0</v>
      </c>
      <c r="Q588" s="13">
        <v>0</v>
      </c>
      <c r="R588" s="13">
        <v>0</v>
      </c>
      <c r="S588" s="14">
        <v>0.92451036012451004</v>
      </c>
      <c r="T588" s="14">
        <f t="shared" si="9"/>
        <v>0.17130054167359779</v>
      </c>
    </row>
    <row r="589" spans="1:20">
      <c r="A589" t="s">
        <v>375</v>
      </c>
      <c r="B589" s="12">
        <v>0</v>
      </c>
      <c r="C589" s="13">
        <v>0</v>
      </c>
      <c r="D589" s="14">
        <v>0</v>
      </c>
      <c r="E589" s="13">
        <v>0</v>
      </c>
      <c r="F589" s="13">
        <v>0</v>
      </c>
      <c r="G589" s="14">
        <v>0</v>
      </c>
      <c r="H589" s="13">
        <v>0.94594719407174299</v>
      </c>
      <c r="I589" s="13">
        <v>1.2039123274490899</v>
      </c>
      <c r="J589" s="14">
        <v>0</v>
      </c>
      <c r="K589" s="13">
        <v>0</v>
      </c>
      <c r="L589" s="13">
        <v>0</v>
      </c>
      <c r="M589" s="14">
        <v>0</v>
      </c>
      <c r="N589" s="13">
        <v>0</v>
      </c>
      <c r="O589" s="13">
        <v>0</v>
      </c>
      <c r="P589" s="14">
        <v>0</v>
      </c>
      <c r="Q589" s="13">
        <v>0</v>
      </c>
      <c r="R589" s="13">
        <v>0</v>
      </c>
      <c r="S589" s="14">
        <v>0.92451036012451004</v>
      </c>
      <c r="T589" s="14">
        <f t="shared" si="9"/>
        <v>0.1707983267580746</v>
      </c>
    </row>
    <row r="590" spans="1:20">
      <c r="A590" t="s">
        <v>540</v>
      </c>
      <c r="B590" s="12">
        <v>0</v>
      </c>
      <c r="C590" s="13">
        <v>1.7856783292889</v>
      </c>
      <c r="D590" s="14">
        <v>0</v>
      </c>
      <c r="E590" s="13">
        <v>0</v>
      </c>
      <c r="F590" s="13">
        <v>0</v>
      </c>
      <c r="G590" s="14">
        <v>0</v>
      </c>
      <c r="H590" s="13">
        <v>0</v>
      </c>
      <c r="I590" s="13">
        <v>0</v>
      </c>
      <c r="J590" s="14">
        <v>0</v>
      </c>
      <c r="K590" s="13">
        <v>0.75328838175829504</v>
      </c>
      <c r="L590" s="13">
        <v>0</v>
      </c>
      <c r="M590" s="14">
        <v>0.51775468786741896</v>
      </c>
      <c r="N590" s="13">
        <v>0</v>
      </c>
      <c r="O590" s="13">
        <v>0</v>
      </c>
      <c r="P590" s="14">
        <v>0</v>
      </c>
      <c r="Q590" s="13">
        <v>0</v>
      </c>
      <c r="R590" s="13">
        <v>0</v>
      </c>
      <c r="S590" s="14">
        <v>0</v>
      </c>
      <c r="T590" s="14">
        <f t="shared" si="9"/>
        <v>0.16981785549525635</v>
      </c>
    </row>
    <row r="591" spans="1:20">
      <c r="A591" t="s">
        <v>28</v>
      </c>
      <c r="B591" s="12">
        <v>0</v>
      </c>
      <c r="C591" s="13">
        <v>0</v>
      </c>
      <c r="D591" s="14">
        <v>0</v>
      </c>
      <c r="E591" s="13">
        <v>0</v>
      </c>
      <c r="F591" s="13">
        <v>0</v>
      </c>
      <c r="G591" s="14">
        <v>0</v>
      </c>
      <c r="H591" s="13">
        <v>0</v>
      </c>
      <c r="I591" s="13">
        <v>0</v>
      </c>
      <c r="J591" s="14">
        <v>1.07944969500013</v>
      </c>
      <c r="K591" s="13">
        <v>0</v>
      </c>
      <c r="L591" s="13">
        <v>0</v>
      </c>
      <c r="M591" s="14">
        <v>1.0355093757348399</v>
      </c>
      <c r="N591" s="13">
        <v>0</v>
      </c>
      <c r="O591" s="13">
        <v>0</v>
      </c>
      <c r="P591" s="14">
        <v>0</v>
      </c>
      <c r="Q591" s="13">
        <v>0</v>
      </c>
      <c r="R591" s="13">
        <v>0</v>
      </c>
      <c r="S591" s="14">
        <v>0.92451036012451004</v>
      </c>
      <c r="T591" s="14">
        <f t="shared" si="9"/>
        <v>0.16885941282552663</v>
      </c>
    </row>
    <row r="592" spans="1:20">
      <c r="A592" t="s">
        <v>191</v>
      </c>
      <c r="B592" s="12">
        <v>0</v>
      </c>
      <c r="C592" s="13">
        <v>0</v>
      </c>
      <c r="D592" s="14">
        <v>0</v>
      </c>
      <c r="E592" s="13">
        <v>0</v>
      </c>
      <c r="F592" s="13">
        <v>0</v>
      </c>
      <c r="G592" s="14">
        <v>0</v>
      </c>
      <c r="H592" s="13">
        <v>0</v>
      </c>
      <c r="I592" s="13">
        <v>0</v>
      </c>
      <c r="J592" s="14">
        <v>0</v>
      </c>
      <c r="K592" s="13">
        <v>0.75328838175829504</v>
      </c>
      <c r="L592" s="13">
        <v>0.57628456330123301</v>
      </c>
      <c r="M592" s="14">
        <v>0</v>
      </c>
      <c r="N592" s="13">
        <v>0</v>
      </c>
      <c r="O592" s="13">
        <v>0</v>
      </c>
      <c r="P592" s="14">
        <v>0</v>
      </c>
      <c r="Q592" s="13">
        <v>0</v>
      </c>
      <c r="R592" s="13">
        <v>0.76993835594763205</v>
      </c>
      <c r="S592" s="14">
        <v>0.92451036012451004</v>
      </c>
      <c r="T592" s="14">
        <f t="shared" si="9"/>
        <v>0.16800120339620389</v>
      </c>
    </row>
    <row r="593" spans="1:20">
      <c r="A593" t="s">
        <v>746</v>
      </c>
      <c r="B593" s="12">
        <v>0</v>
      </c>
      <c r="C593" s="13">
        <v>0</v>
      </c>
      <c r="D593" s="14">
        <v>0</v>
      </c>
      <c r="E593" s="13">
        <v>0</v>
      </c>
      <c r="F593" s="13">
        <v>2.0912914597075298</v>
      </c>
      <c r="G593" s="14">
        <v>0.901317081331238</v>
      </c>
      <c r="H593" s="13">
        <v>0</v>
      </c>
      <c r="I593" s="13">
        <v>0</v>
      </c>
      <c r="J593" s="14">
        <v>0</v>
      </c>
      <c r="K593" s="13">
        <v>0</v>
      </c>
      <c r="L593" s="13">
        <v>0</v>
      </c>
      <c r="M593" s="14">
        <v>0</v>
      </c>
      <c r="N593" s="13">
        <v>0</v>
      </c>
      <c r="O593" s="13">
        <v>0</v>
      </c>
      <c r="P593" s="14">
        <v>0</v>
      </c>
      <c r="Q593" s="13">
        <v>0</v>
      </c>
      <c r="R593" s="13">
        <v>0</v>
      </c>
      <c r="S593" s="14">
        <v>0</v>
      </c>
      <c r="T593" s="14">
        <f t="shared" si="9"/>
        <v>0.16625603005770931</v>
      </c>
    </row>
    <row r="594" spans="1:20">
      <c r="A594" t="s">
        <v>190</v>
      </c>
      <c r="B594" s="12">
        <v>0</v>
      </c>
      <c r="C594" s="13">
        <v>0</v>
      </c>
      <c r="D594" s="14">
        <v>0.94804072852510601</v>
      </c>
      <c r="E594" s="13">
        <v>0</v>
      </c>
      <c r="F594" s="13">
        <v>0</v>
      </c>
      <c r="G594" s="14">
        <v>0</v>
      </c>
      <c r="H594" s="13">
        <v>0</v>
      </c>
      <c r="I594" s="13">
        <v>0</v>
      </c>
      <c r="J594" s="14">
        <v>0</v>
      </c>
      <c r="K594" s="13">
        <v>0</v>
      </c>
      <c r="L594" s="13">
        <v>0</v>
      </c>
      <c r="M594" s="14">
        <v>0.51775468786741896</v>
      </c>
      <c r="N594" s="13">
        <v>0</v>
      </c>
      <c r="O594" s="13">
        <v>0.95139418639420004</v>
      </c>
      <c r="P594" s="14">
        <v>0.56568527479018005</v>
      </c>
      <c r="Q594" s="13">
        <v>0</v>
      </c>
      <c r="R594" s="13">
        <v>0</v>
      </c>
      <c r="S594" s="14">
        <v>0</v>
      </c>
      <c r="T594" s="14">
        <f t="shared" si="9"/>
        <v>0.16571527097649474</v>
      </c>
    </row>
    <row r="595" spans="1:20">
      <c r="A595" t="s">
        <v>418</v>
      </c>
      <c r="B595" s="12">
        <v>0</v>
      </c>
      <c r="C595" s="13">
        <v>0</v>
      </c>
      <c r="D595" s="14">
        <v>0.94804072852510601</v>
      </c>
      <c r="E595" s="13">
        <v>2.0231674610379402</v>
      </c>
      <c r="F595" s="13">
        <v>0</v>
      </c>
      <c r="G595" s="14">
        <v>0</v>
      </c>
      <c r="H595" s="13">
        <v>0</v>
      </c>
      <c r="I595" s="13">
        <v>0</v>
      </c>
      <c r="J595" s="14">
        <v>0</v>
      </c>
      <c r="K595" s="13">
        <v>0</v>
      </c>
      <c r="L595" s="13">
        <v>0</v>
      </c>
      <c r="M595" s="14">
        <v>0</v>
      </c>
      <c r="N595" s="13">
        <v>0</v>
      </c>
      <c r="O595" s="13">
        <v>0</v>
      </c>
      <c r="P595" s="14">
        <v>0</v>
      </c>
      <c r="Q595" s="13">
        <v>0</v>
      </c>
      <c r="R595" s="13">
        <v>0</v>
      </c>
      <c r="S595" s="14">
        <v>0</v>
      </c>
      <c r="T595" s="14">
        <f t="shared" si="9"/>
        <v>0.16506712164239146</v>
      </c>
    </row>
    <row r="596" spans="1:20">
      <c r="A596" t="s">
        <v>434</v>
      </c>
      <c r="B596" s="12">
        <v>0</v>
      </c>
      <c r="C596" s="13">
        <v>0</v>
      </c>
      <c r="D596" s="14">
        <v>0</v>
      </c>
      <c r="E596" s="13">
        <v>2.0231674610379402</v>
      </c>
      <c r="F596" s="13">
        <v>0</v>
      </c>
      <c r="G596" s="14">
        <v>0</v>
      </c>
      <c r="H596" s="13">
        <v>0.94594719407174299</v>
      </c>
      <c r="I596" s="13">
        <v>0</v>
      </c>
      <c r="J596" s="14">
        <v>0</v>
      </c>
      <c r="K596" s="13">
        <v>0</v>
      </c>
      <c r="L596" s="13">
        <v>0</v>
      </c>
      <c r="M596" s="14">
        <v>0</v>
      </c>
      <c r="N596" s="13">
        <v>0</v>
      </c>
      <c r="O596" s="13">
        <v>0</v>
      </c>
      <c r="P596" s="14">
        <v>0</v>
      </c>
      <c r="Q596" s="13">
        <v>0</v>
      </c>
      <c r="R596" s="13">
        <v>0</v>
      </c>
      <c r="S596" s="14">
        <v>0</v>
      </c>
      <c r="T596" s="14">
        <f t="shared" si="9"/>
        <v>0.16495081417276017</v>
      </c>
    </row>
    <row r="597" spans="1:20">
      <c r="A597" t="s">
        <v>705</v>
      </c>
      <c r="B597" s="12">
        <v>0</v>
      </c>
      <c r="C597" s="13">
        <v>0</v>
      </c>
      <c r="D597" s="14">
        <v>0.94804072852510601</v>
      </c>
      <c r="E597" s="13">
        <v>0</v>
      </c>
      <c r="F597" s="13">
        <v>0</v>
      </c>
      <c r="G597" s="14">
        <v>0.901317081331238</v>
      </c>
      <c r="H597" s="13">
        <v>0</v>
      </c>
      <c r="I597" s="13">
        <v>0</v>
      </c>
      <c r="J597" s="14">
        <v>0</v>
      </c>
      <c r="K597" s="13">
        <v>0</v>
      </c>
      <c r="L597" s="13">
        <v>0.57628456330123301</v>
      </c>
      <c r="M597" s="14">
        <v>0.51775468786741896</v>
      </c>
      <c r="N597" s="13">
        <v>0</v>
      </c>
      <c r="O597" s="13">
        <v>0</v>
      </c>
      <c r="P597" s="14">
        <v>0</v>
      </c>
      <c r="Q597" s="13">
        <v>0</v>
      </c>
      <c r="R597" s="13">
        <v>0</v>
      </c>
      <c r="S597" s="14">
        <v>0</v>
      </c>
      <c r="T597" s="14">
        <f t="shared" si="9"/>
        <v>0.16352205894583313</v>
      </c>
    </row>
    <row r="598" spans="1:20">
      <c r="A598" t="s">
        <v>341</v>
      </c>
      <c r="B598" s="12">
        <v>0</v>
      </c>
      <c r="C598" s="13">
        <v>0</v>
      </c>
      <c r="D598" s="14">
        <v>0</v>
      </c>
      <c r="E598" s="13">
        <v>0</v>
      </c>
      <c r="F598" s="13">
        <v>0</v>
      </c>
      <c r="G598" s="14">
        <v>0.901317081331238</v>
      </c>
      <c r="H598" s="13">
        <v>0.94594719407174299</v>
      </c>
      <c r="I598" s="13">
        <v>0</v>
      </c>
      <c r="J598" s="14">
        <v>1.07944969500013</v>
      </c>
      <c r="K598" s="13">
        <v>0</v>
      </c>
      <c r="L598" s="13">
        <v>0</v>
      </c>
      <c r="M598" s="14">
        <v>0</v>
      </c>
      <c r="N598" s="13">
        <v>0</v>
      </c>
      <c r="O598" s="13">
        <v>0</v>
      </c>
      <c r="P598" s="14">
        <v>0</v>
      </c>
      <c r="Q598" s="13">
        <v>0</v>
      </c>
      <c r="R598" s="13">
        <v>0</v>
      </c>
      <c r="S598" s="14">
        <v>0</v>
      </c>
      <c r="T598" s="14">
        <f t="shared" si="9"/>
        <v>0.16259522057795062</v>
      </c>
    </row>
    <row r="599" spans="1:20">
      <c r="A599" t="s">
        <v>483</v>
      </c>
      <c r="B599" s="12">
        <v>1.44435529222093</v>
      </c>
      <c r="C599" s="13">
        <v>0</v>
      </c>
      <c r="D599" s="14">
        <v>0</v>
      </c>
      <c r="E599" s="13">
        <v>0</v>
      </c>
      <c r="F599" s="13">
        <v>0</v>
      </c>
      <c r="G599" s="14">
        <v>0</v>
      </c>
      <c r="H599" s="13">
        <v>0</v>
      </c>
      <c r="I599" s="13">
        <v>0</v>
      </c>
      <c r="J599" s="14">
        <v>0</v>
      </c>
      <c r="K599" s="13">
        <v>0</v>
      </c>
      <c r="L599" s="13">
        <v>0</v>
      </c>
      <c r="M599" s="14">
        <v>0.51775468786741896</v>
      </c>
      <c r="N599" s="13">
        <v>0</v>
      </c>
      <c r="O599" s="13">
        <v>0.95139418639420004</v>
      </c>
      <c r="P599" s="14">
        <v>0</v>
      </c>
      <c r="Q599" s="13">
        <v>0</v>
      </c>
      <c r="R599" s="13">
        <v>0</v>
      </c>
      <c r="S599" s="14">
        <v>0</v>
      </c>
      <c r="T599" s="14">
        <f t="shared" si="9"/>
        <v>0.16186134258236384</v>
      </c>
    </row>
    <row r="600" spans="1:20">
      <c r="A600" t="s">
        <v>515</v>
      </c>
      <c r="B600" s="12">
        <v>0</v>
      </c>
      <c r="C600" s="13">
        <v>0</v>
      </c>
      <c r="D600" s="14">
        <v>0</v>
      </c>
      <c r="E600" s="13">
        <v>0</v>
      </c>
      <c r="F600" s="13">
        <v>0</v>
      </c>
      <c r="G600" s="14">
        <v>0</v>
      </c>
      <c r="H600" s="13">
        <v>1.89189438814349</v>
      </c>
      <c r="I600" s="13">
        <v>0</v>
      </c>
      <c r="J600" s="14">
        <v>0</v>
      </c>
      <c r="K600" s="13">
        <v>0</v>
      </c>
      <c r="L600" s="13">
        <v>0</v>
      </c>
      <c r="M600" s="14">
        <v>0</v>
      </c>
      <c r="N600" s="13">
        <v>0</v>
      </c>
      <c r="O600" s="13">
        <v>0</v>
      </c>
      <c r="P600" s="14">
        <v>0</v>
      </c>
      <c r="Q600" s="13">
        <v>0.99817682193411394</v>
      </c>
      <c r="R600" s="13">
        <v>0</v>
      </c>
      <c r="S600" s="14">
        <v>0</v>
      </c>
      <c r="T600" s="14">
        <f t="shared" si="9"/>
        <v>0.16055951167097801</v>
      </c>
    </row>
    <row r="601" spans="1:20">
      <c r="A601" t="s">
        <v>254</v>
      </c>
      <c r="B601" s="12">
        <v>0</v>
      </c>
      <c r="C601" s="13">
        <v>0</v>
      </c>
      <c r="D601" s="14">
        <v>0</v>
      </c>
      <c r="E601" s="13">
        <v>0</v>
      </c>
      <c r="F601" s="13">
        <v>0</v>
      </c>
      <c r="G601" s="14">
        <v>1.80263416266248</v>
      </c>
      <c r="H601" s="13">
        <v>0</v>
      </c>
      <c r="I601" s="13">
        <v>0</v>
      </c>
      <c r="J601" s="14">
        <v>1.07944969500013</v>
      </c>
      <c r="K601" s="13">
        <v>0</v>
      </c>
      <c r="L601" s="13">
        <v>0</v>
      </c>
      <c r="M601" s="14">
        <v>0</v>
      </c>
      <c r="N601" s="13">
        <v>0</v>
      </c>
      <c r="O601" s="13">
        <v>0</v>
      </c>
      <c r="P601" s="14">
        <v>0</v>
      </c>
      <c r="Q601" s="13">
        <v>0</v>
      </c>
      <c r="R601" s="13">
        <v>0</v>
      </c>
      <c r="S601" s="14">
        <v>0</v>
      </c>
      <c r="T601" s="14">
        <f t="shared" si="9"/>
        <v>0.160115769870145</v>
      </c>
    </row>
    <row r="602" spans="1:20">
      <c r="A602" t="s">
        <v>266</v>
      </c>
      <c r="B602" s="12">
        <v>0</v>
      </c>
      <c r="C602" s="13">
        <v>0</v>
      </c>
      <c r="D602" s="14">
        <v>0</v>
      </c>
      <c r="E602" s="13">
        <v>0</v>
      </c>
      <c r="F602" s="13">
        <v>0</v>
      </c>
      <c r="G602" s="14">
        <v>0.901317081331238</v>
      </c>
      <c r="H602" s="13">
        <v>0</v>
      </c>
      <c r="I602" s="13">
        <v>1.2039123274490899</v>
      </c>
      <c r="J602" s="14">
        <v>0</v>
      </c>
      <c r="K602" s="13">
        <v>0</v>
      </c>
      <c r="L602" s="13">
        <v>0</v>
      </c>
      <c r="M602" s="14">
        <v>0</v>
      </c>
      <c r="N602" s="13">
        <v>0</v>
      </c>
      <c r="O602" s="13">
        <v>0</v>
      </c>
      <c r="P602" s="14">
        <v>0</v>
      </c>
      <c r="Q602" s="13">
        <v>0</v>
      </c>
      <c r="R602" s="13">
        <v>0.76993835594763205</v>
      </c>
      <c r="S602" s="14">
        <v>0</v>
      </c>
      <c r="T602" s="14">
        <f t="shared" si="9"/>
        <v>0.15973154248488666</v>
      </c>
    </row>
    <row r="603" spans="1:20">
      <c r="A603" t="s">
        <v>411</v>
      </c>
      <c r="B603" s="12">
        <v>0</v>
      </c>
      <c r="C603" s="13">
        <v>0</v>
      </c>
      <c r="D603" s="14">
        <v>0</v>
      </c>
      <c r="E603" s="13">
        <v>0</v>
      </c>
      <c r="F603" s="13">
        <v>0</v>
      </c>
      <c r="G603" s="14">
        <v>0</v>
      </c>
      <c r="H603" s="13">
        <v>0</v>
      </c>
      <c r="I603" s="13">
        <v>1.2039123274490899</v>
      </c>
      <c r="J603" s="14">
        <v>1.07944969500013</v>
      </c>
      <c r="K603" s="13">
        <v>0</v>
      </c>
      <c r="L603" s="13">
        <v>0.57628456330123301</v>
      </c>
      <c r="M603" s="14">
        <v>0</v>
      </c>
      <c r="N603" s="13">
        <v>0</v>
      </c>
      <c r="O603" s="13">
        <v>0</v>
      </c>
      <c r="P603" s="14">
        <v>0</v>
      </c>
      <c r="Q603" s="13">
        <v>0</v>
      </c>
      <c r="R603" s="13">
        <v>0</v>
      </c>
      <c r="S603" s="14">
        <v>0</v>
      </c>
      <c r="T603" s="14">
        <f t="shared" si="9"/>
        <v>0.15886925476391403</v>
      </c>
    </row>
    <row r="604" spans="1:20">
      <c r="A604" t="s">
        <v>317</v>
      </c>
      <c r="B604" s="12">
        <v>0</v>
      </c>
      <c r="C604" s="13">
        <v>1.7856783292889</v>
      </c>
      <c r="D604" s="14">
        <v>0</v>
      </c>
      <c r="E604" s="13">
        <v>0</v>
      </c>
      <c r="F604" s="13">
        <v>0</v>
      </c>
      <c r="G604" s="14">
        <v>0</v>
      </c>
      <c r="H604" s="13">
        <v>0</v>
      </c>
      <c r="I604" s="13">
        <v>0</v>
      </c>
      <c r="J604" s="14">
        <v>0</v>
      </c>
      <c r="K604" s="13">
        <v>0</v>
      </c>
      <c r="L604" s="13">
        <v>0</v>
      </c>
      <c r="M604" s="14">
        <v>0</v>
      </c>
      <c r="N604" s="13">
        <v>0</v>
      </c>
      <c r="O604" s="13">
        <v>0</v>
      </c>
      <c r="P604" s="14">
        <v>0</v>
      </c>
      <c r="Q604" s="13">
        <v>0.99817682193411394</v>
      </c>
      <c r="R604" s="13">
        <v>0</v>
      </c>
      <c r="S604" s="14">
        <v>0</v>
      </c>
      <c r="T604" s="14">
        <f t="shared" si="9"/>
        <v>0.15465861951238968</v>
      </c>
    </row>
    <row r="605" spans="1:20">
      <c r="A605" t="s">
        <v>372</v>
      </c>
      <c r="B605" s="12">
        <v>0</v>
      </c>
      <c r="C605" s="13">
        <v>0</v>
      </c>
      <c r="D605" s="14">
        <v>0.94804072852510601</v>
      </c>
      <c r="E605" s="13">
        <v>0</v>
      </c>
      <c r="F605" s="13">
        <v>0</v>
      </c>
      <c r="G605" s="14">
        <v>0</v>
      </c>
      <c r="H605" s="13">
        <v>0</v>
      </c>
      <c r="I605" s="13">
        <v>0</v>
      </c>
      <c r="J605" s="14">
        <v>1.07944969500013</v>
      </c>
      <c r="K605" s="13">
        <v>0.75328838175829504</v>
      </c>
      <c r="L605" s="13">
        <v>0</v>
      </c>
      <c r="M605" s="14">
        <v>0</v>
      </c>
      <c r="N605" s="13">
        <v>0</v>
      </c>
      <c r="O605" s="13">
        <v>0</v>
      </c>
      <c r="P605" s="14">
        <v>0</v>
      </c>
      <c r="Q605" s="13">
        <v>0</v>
      </c>
      <c r="R605" s="13">
        <v>0</v>
      </c>
      <c r="S605" s="14">
        <v>0</v>
      </c>
      <c r="T605" s="14">
        <f t="shared" si="9"/>
        <v>0.15448771140464063</v>
      </c>
    </row>
    <row r="606" spans="1:20">
      <c r="A606" t="s">
        <v>309</v>
      </c>
      <c r="B606" s="12">
        <v>0</v>
      </c>
      <c r="C606" s="13">
        <v>0</v>
      </c>
      <c r="D606" s="14">
        <v>0</v>
      </c>
      <c r="E606" s="13">
        <v>2.0231674610379402</v>
      </c>
      <c r="F606" s="13">
        <v>0</v>
      </c>
      <c r="G606" s="14">
        <v>0</v>
      </c>
      <c r="H606" s="13">
        <v>0</v>
      </c>
      <c r="I606" s="13">
        <v>0</v>
      </c>
      <c r="J606" s="14">
        <v>0</v>
      </c>
      <c r="K606" s="13">
        <v>0.75328838175829504</v>
      </c>
      <c r="L606" s="13">
        <v>0</v>
      </c>
      <c r="M606" s="14">
        <v>0</v>
      </c>
      <c r="N606" s="13">
        <v>0</v>
      </c>
      <c r="O606" s="13">
        <v>0</v>
      </c>
      <c r="P606" s="14">
        <v>0</v>
      </c>
      <c r="Q606" s="13">
        <v>0</v>
      </c>
      <c r="R606" s="13">
        <v>0</v>
      </c>
      <c r="S606" s="14">
        <v>0</v>
      </c>
      <c r="T606" s="14">
        <f t="shared" si="9"/>
        <v>0.15424754682201308</v>
      </c>
    </row>
    <row r="607" spans="1:20">
      <c r="A607" t="s">
        <v>357</v>
      </c>
      <c r="B607" s="12">
        <v>0</v>
      </c>
      <c r="C607" s="13">
        <v>0</v>
      </c>
      <c r="D607" s="14">
        <v>0</v>
      </c>
      <c r="E607" s="13">
        <v>2.0231674610379402</v>
      </c>
      <c r="F607" s="13">
        <v>0</v>
      </c>
      <c r="G607" s="14">
        <v>0</v>
      </c>
      <c r="H607" s="13">
        <v>0</v>
      </c>
      <c r="I607" s="13">
        <v>0</v>
      </c>
      <c r="J607" s="14">
        <v>0</v>
      </c>
      <c r="K607" s="13">
        <v>0.75328838175829504</v>
      </c>
      <c r="L607" s="13">
        <v>0</v>
      </c>
      <c r="M607" s="14">
        <v>0</v>
      </c>
      <c r="N607" s="13">
        <v>0</v>
      </c>
      <c r="O607" s="13">
        <v>0</v>
      </c>
      <c r="P607" s="14">
        <v>0</v>
      </c>
      <c r="Q607" s="13">
        <v>0</v>
      </c>
      <c r="R607" s="13">
        <v>0</v>
      </c>
      <c r="S607" s="14">
        <v>0</v>
      </c>
      <c r="T607" s="14">
        <f t="shared" si="9"/>
        <v>0.15424754682201308</v>
      </c>
    </row>
    <row r="608" spans="1:20">
      <c r="A608" t="s">
        <v>406</v>
      </c>
      <c r="B608" s="12">
        <v>0</v>
      </c>
      <c r="C608" s="13">
        <v>0</v>
      </c>
      <c r="D608" s="14">
        <v>0</v>
      </c>
      <c r="E608" s="13">
        <v>2.0231674610379402</v>
      </c>
      <c r="F608" s="13">
        <v>0</v>
      </c>
      <c r="G608" s="14">
        <v>0</v>
      </c>
      <c r="H608" s="13">
        <v>0</v>
      </c>
      <c r="I608" s="13">
        <v>0</v>
      </c>
      <c r="J608" s="14">
        <v>0</v>
      </c>
      <c r="K608" s="13">
        <v>0.75328838175829504</v>
      </c>
      <c r="L608" s="13">
        <v>0</v>
      </c>
      <c r="M608" s="14">
        <v>0</v>
      </c>
      <c r="N608" s="13">
        <v>0</v>
      </c>
      <c r="O608" s="13">
        <v>0</v>
      </c>
      <c r="P608" s="14">
        <v>0</v>
      </c>
      <c r="Q608" s="13">
        <v>0</v>
      </c>
      <c r="R608" s="13">
        <v>0</v>
      </c>
      <c r="S608" s="14">
        <v>0</v>
      </c>
      <c r="T608" s="14">
        <f t="shared" si="9"/>
        <v>0.15424754682201308</v>
      </c>
    </row>
    <row r="609" spans="1:20">
      <c r="A609" t="s">
        <v>773</v>
      </c>
      <c r="B609" s="12">
        <v>0</v>
      </c>
      <c r="C609" s="13">
        <v>0</v>
      </c>
      <c r="D609" s="14">
        <v>0</v>
      </c>
      <c r="E609" s="13">
        <v>2.0231674610379402</v>
      </c>
      <c r="F609" s="13">
        <v>0</v>
      </c>
      <c r="G609" s="14">
        <v>0</v>
      </c>
      <c r="H609" s="13">
        <v>0</v>
      </c>
      <c r="I609" s="13">
        <v>0</v>
      </c>
      <c r="J609" s="14">
        <v>0</v>
      </c>
      <c r="K609" s="13">
        <v>0.75328838175829504</v>
      </c>
      <c r="L609" s="13">
        <v>0</v>
      </c>
      <c r="M609" s="14">
        <v>0</v>
      </c>
      <c r="N609" s="13">
        <v>0</v>
      </c>
      <c r="O609" s="13">
        <v>0</v>
      </c>
      <c r="P609" s="14">
        <v>0</v>
      </c>
      <c r="Q609" s="13">
        <v>0</v>
      </c>
      <c r="R609" s="13">
        <v>0</v>
      </c>
      <c r="S609" s="14">
        <v>0</v>
      </c>
      <c r="T609" s="14">
        <f t="shared" si="9"/>
        <v>0.15424754682201308</v>
      </c>
    </row>
    <row r="610" spans="1:20">
      <c r="A610" t="s">
        <v>257</v>
      </c>
      <c r="B610" s="12">
        <v>0</v>
      </c>
      <c r="C610" s="13">
        <v>0</v>
      </c>
      <c r="D610" s="14">
        <v>0.94804072852510601</v>
      </c>
      <c r="E610" s="13">
        <v>0</v>
      </c>
      <c r="F610" s="13">
        <v>0</v>
      </c>
      <c r="G610" s="14">
        <v>0.901317081331238</v>
      </c>
      <c r="H610" s="13">
        <v>0</v>
      </c>
      <c r="I610" s="13">
        <v>0</v>
      </c>
      <c r="J610" s="14">
        <v>0</v>
      </c>
      <c r="K610" s="13">
        <v>0</v>
      </c>
      <c r="L610" s="13">
        <v>0</v>
      </c>
      <c r="M610" s="14">
        <v>0</v>
      </c>
      <c r="N610" s="13">
        <v>0.91778366270769896</v>
      </c>
      <c r="O610" s="13">
        <v>0</v>
      </c>
      <c r="P610" s="14">
        <v>0</v>
      </c>
      <c r="Q610" s="13">
        <v>0</v>
      </c>
      <c r="R610" s="13">
        <v>0</v>
      </c>
      <c r="S610" s="14">
        <v>0</v>
      </c>
      <c r="T610" s="14">
        <f t="shared" si="9"/>
        <v>0.15373008180911352</v>
      </c>
    </row>
    <row r="611" spans="1:20">
      <c r="A611" t="s">
        <v>46</v>
      </c>
      <c r="B611" s="12">
        <v>0</v>
      </c>
      <c r="C611" s="13">
        <v>0</v>
      </c>
      <c r="D611" s="14">
        <v>0</v>
      </c>
      <c r="E611" s="13">
        <v>0</v>
      </c>
      <c r="F611" s="13">
        <v>0</v>
      </c>
      <c r="G611" s="14">
        <v>0</v>
      </c>
      <c r="H611" s="13">
        <v>0</v>
      </c>
      <c r="I611" s="13">
        <v>0</v>
      </c>
      <c r="J611" s="14">
        <v>0</v>
      </c>
      <c r="K611" s="13">
        <v>0.75328838175829504</v>
      </c>
      <c r="L611" s="13">
        <v>0</v>
      </c>
      <c r="M611" s="14">
        <v>0</v>
      </c>
      <c r="N611" s="13">
        <v>0</v>
      </c>
      <c r="O611" s="13">
        <v>0</v>
      </c>
      <c r="P611" s="14">
        <v>0</v>
      </c>
      <c r="Q611" s="13">
        <v>1.9963536438682301</v>
      </c>
      <c r="R611" s="13">
        <v>0</v>
      </c>
      <c r="S611" s="14">
        <v>0</v>
      </c>
      <c r="T611" s="14">
        <f t="shared" si="9"/>
        <v>0.15275789031258472</v>
      </c>
    </row>
    <row r="612" spans="1:20">
      <c r="A612" t="s">
        <v>472</v>
      </c>
      <c r="B612" s="12">
        <v>0</v>
      </c>
      <c r="C612" s="13">
        <v>1.7856783292889</v>
      </c>
      <c r="D612" s="14">
        <v>0</v>
      </c>
      <c r="E612" s="13">
        <v>0</v>
      </c>
      <c r="F612" s="13">
        <v>0</v>
      </c>
      <c r="G612" s="14">
        <v>0</v>
      </c>
      <c r="H612" s="13">
        <v>0</v>
      </c>
      <c r="I612" s="13">
        <v>0</v>
      </c>
      <c r="J612" s="14">
        <v>0</v>
      </c>
      <c r="K612" s="13">
        <v>0</v>
      </c>
      <c r="L612" s="13">
        <v>0</v>
      </c>
      <c r="M612" s="14">
        <v>0</v>
      </c>
      <c r="N612" s="13">
        <v>0</v>
      </c>
      <c r="O612" s="13">
        <v>0.95139418639420004</v>
      </c>
      <c r="P612" s="14">
        <v>0</v>
      </c>
      <c r="Q612" s="13">
        <v>0</v>
      </c>
      <c r="R612" s="13">
        <v>0</v>
      </c>
      <c r="S612" s="14">
        <v>0</v>
      </c>
      <c r="T612" s="14">
        <f t="shared" si="9"/>
        <v>0.15205958420461668</v>
      </c>
    </row>
    <row r="613" spans="1:20">
      <c r="A613" t="s">
        <v>112</v>
      </c>
      <c r="B613" s="12">
        <v>0</v>
      </c>
      <c r="C613" s="13">
        <v>1.7856783292889</v>
      </c>
      <c r="D613" s="14">
        <v>0</v>
      </c>
      <c r="E613" s="13">
        <v>0</v>
      </c>
      <c r="F613" s="13">
        <v>0</v>
      </c>
      <c r="G613" s="14">
        <v>0</v>
      </c>
      <c r="H613" s="13">
        <v>0</v>
      </c>
      <c r="I613" s="13">
        <v>0</v>
      </c>
      <c r="J613" s="14">
        <v>0</v>
      </c>
      <c r="K613" s="13">
        <v>0</v>
      </c>
      <c r="L613" s="13">
        <v>0</v>
      </c>
      <c r="M613" s="14">
        <v>0</v>
      </c>
      <c r="N613" s="13">
        <v>0.91778366270769896</v>
      </c>
      <c r="O613" s="13">
        <v>0</v>
      </c>
      <c r="P613" s="14">
        <v>0</v>
      </c>
      <c r="Q613" s="13">
        <v>0</v>
      </c>
      <c r="R613" s="13">
        <v>0</v>
      </c>
      <c r="S613" s="14">
        <v>0</v>
      </c>
      <c r="T613" s="14">
        <f t="shared" si="9"/>
        <v>0.15019233288869993</v>
      </c>
    </row>
    <row r="614" spans="1:20">
      <c r="A614" t="s">
        <v>772</v>
      </c>
      <c r="B614" s="12">
        <v>0</v>
      </c>
      <c r="C614" s="13">
        <v>0</v>
      </c>
      <c r="D614" s="14">
        <v>0</v>
      </c>
      <c r="E614" s="13">
        <v>0</v>
      </c>
      <c r="F614" s="13">
        <v>0</v>
      </c>
      <c r="G614" s="14">
        <v>0</v>
      </c>
      <c r="H614" s="13">
        <v>0</v>
      </c>
      <c r="I614" s="13">
        <v>0</v>
      </c>
      <c r="J614" s="14">
        <v>0</v>
      </c>
      <c r="K614" s="13">
        <v>0.75328838175829504</v>
      </c>
      <c r="L614" s="13">
        <v>0</v>
      </c>
      <c r="M614" s="14">
        <v>0</v>
      </c>
      <c r="N614" s="13">
        <v>0</v>
      </c>
      <c r="O614" s="13">
        <v>0.95139418639420004</v>
      </c>
      <c r="P614" s="14">
        <v>0</v>
      </c>
      <c r="Q614" s="13">
        <v>0.99817682193411394</v>
      </c>
      <c r="R614" s="13">
        <v>0</v>
      </c>
      <c r="S614" s="14">
        <v>0</v>
      </c>
      <c r="T614" s="14">
        <f t="shared" si="9"/>
        <v>0.1501588550048116</v>
      </c>
    </row>
    <row r="615" spans="1:20">
      <c r="A615" t="s">
        <v>35</v>
      </c>
      <c r="B615" s="12">
        <v>0</v>
      </c>
      <c r="C615" s="13">
        <v>0</v>
      </c>
      <c r="D615" s="14">
        <v>0</v>
      </c>
      <c r="E615" s="13">
        <v>0</v>
      </c>
      <c r="F615" s="13">
        <v>0</v>
      </c>
      <c r="G615" s="14">
        <v>0</v>
      </c>
      <c r="H615" s="13">
        <v>0.94594719407174299</v>
      </c>
      <c r="I615" s="13">
        <v>0</v>
      </c>
      <c r="J615" s="14">
        <v>0</v>
      </c>
      <c r="K615" s="13">
        <v>0.75328838175829504</v>
      </c>
      <c r="L615" s="13">
        <v>0</v>
      </c>
      <c r="M615" s="14">
        <v>0</v>
      </c>
      <c r="N615" s="13">
        <v>0</v>
      </c>
      <c r="O615" s="13">
        <v>0</v>
      </c>
      <c r="P615" s="14">
        <v>0</v>
      </c>
      <c r="Q615" s="13">
        <v>0.99817682193411394</v>
      </c>
      <c r="R615" s="13">
        <v>0</v>
      </c>
      <c r="S615" s="14">
        <v>0</v>
      </c>
      <c r="T615" s="14">
        <f t="shared" si="9"/>
        <v>0.14985624432023067</v>
      </c>
    </row>
    <row r="616" spans="1:20">
      <c r="A616" t="s">
        <v>399</v>
      </c>
      <c r="B616" s="12">
        <v>0</v>
      </c>
      <c r="C616" s="13">
        <v>0</v>
      </c>
      <c r="D616" s="14">
        <v>0</v>
      </c>
      <c r="E616" s="13">
        <v>0</v>
      </c>
      <c r="F616" s="13">
        <v>0</v>
      </c>
      <c r="G616" s="14">
        <v>0</v>
      </c>
      <c r="H616" s="13">
        <v>0</v>
      </c>
      <c r="I616" s="13">
        <v>0</v>
      </c>
      <c r="J616" s="14">
        <v>0</v>
      </c>
      <c r="K616" s="13">
        <v>0.75328838175829504</v>
      </c>
      <c r="L616" s="13">
        <v>0</v>
      </c>
      <c r="M616" s="14">
        <v>0</v>
      </c>
      <c r="N616" s="13">
        <v>0</v>
      </c>
      <c r="O616" s="13">
        <v>1.9027883727884001</v>
      </c>
      <c r="P616" s="14">
        <v>0</v>
      </c>
      <c r="Q616" s="13">
        <v>0</v>
      </c>
      <c r="R616" s="13">
        <v>0</v>
      </c>
      <c r="S616" s="14">
        <v>0</v>
      </c>
      <c r="T616" s="14">
        <f t="shared" si="9"/>
        <v>0.1475598196970386</v>
      </c>
    </row>
    <row r="617" spans="1:20">
      <c r="A617" t="s">
        <v>371</v>
      </c>
      <c r="B617" s="12">
        <v>0</v>
      </c>
      <c r="C617" s="13">
        <v>0</v>
      </c>
      <c r="D617" s="14">
        <v>0</v>
      </c>
      <c r="E617" s="13">
        <v>0</v>
      </c>
      <c r="F617" s="13">
        <v>0</v>
      </c>
      <c r="G617" s="14">
        <v>0</v>
      </c>
      <c r="H617" s="13">
        <v>1.89189438814349</v>
      </c>
      <c r="I617" s="13">
        <v>0</v>
      </c>
      <c r="J617" s="14">
        <v>0</v>
      </c>
      <c r="K617" s="13">
        <v>0.75328838175829504</v>
      </c>
      <c r="L617" s="13">
        <v>0</v>
      </c>
      <c r="M617" s="14">
        <v>0</v>
      </c>
      <c r="N617" s="13">
        <v>0</v>
      </c>
      <c r="O617" s="13">
        <v>0</v>
      </c>
      <c r="P617" s="14">
        <v>0</v>
      </c>
      <c r="Q617" s="13">
        <v>0</v>
      </c>
      <c r="R617" s="13">
        <v>0</v>
      </c>
      <c r="S617" s="14">
        <v>0</v>
      </c>
      <c r="T617" s="14">
        <f t="shared" si="9"/>
        <v>0.14695459832787694</v>
      </c>
    </row>
    <row r="618" spans="1:20">
      <c r="A618" t="s">
        <v>393</v>
      </c>
      <c r="B618" s="12">
        <v>0</v>
      </c>
      <c r="C618" s="13">
        <v>0</v>
      </c>
      <c r="D618" s="14">
        <v>0</v>
      </c>
      <c r="E618" s="13">
        <v>0</v>
      </c>
      <c r="F618" s="13">
        <v>2.0912914597075298</v>
      </c>
      <c r="G618" s="14">
        <v>0</v>
      </c>
      <c r="H618" s="13">
        <v>0</v>
      </c>
      <c r="I618" s="13">
        <v>0</v>
      </c>
      <c r="J618" s="14">
        <v>0</v>
      </c>
      <c r="K618" s="13">
        <v>0</v>
      </c>
      <c r="L618" s="13">
        <v>0</v>
      </c>
      <c r="M618" s="14">
        <v>0.51775468786741896</v>
      </c>
      <c r="N618" s="13">
        <v>0</v>
      </c>
      <c r="O618" s="13">
        <v>0</v>
      </c>
      <c r="P618" s="14">
        <v>0</v>
      </c>
      <c r="Q618" s="13">
        <v>0</v>
      </c>
      <c r="R618" s="13">
        <v>0</v>
      </c>
      <c r="S618" s="14">
        <v>0</v>
      </c>
      <c r="T618" s="14">
        <f t="shared" si="9"/>
        <v>0.14494700819860828</v>
      </c>
    </row>
    <row r="619" spans="1:20">
      <c r="A619" t="s">
        <v>347</v>
      </c>
      <c r="B619" s="12">
        <v>1.44435529222093</v>
      </c>
      <c r="C619" s="13">
        <v>0</v>
      </c>
      <c r="D619" s="14">
        <v>0</v>
      </c>
      <c r="E619" s="13">
        <v>0</v>
      </c>
      <c r="F619" s="13">
        <v>0</v>
      </c>
      <c r="G619" s="14">
        <v>0</v>
      </c>
      <c r="H619" s="13">
        <v>0</v>
      </c>
      <c r="I619" s="13">
        <v>0</v>
      </c>
      <c r="J619" s="14">
        <v>0</v>
      </c>
      <c r="K619" s="13">
        <v>0</v>
      </c>
      <c r="L619" s="13">
        <v>1.15256912660247</v>
      </c>
      <c r="M619" s="14">
        <v>0</v>
      </c>
      <c r="N619" s="13">
        <v>0</v>
      </c>
      <c r="O619" s="13">
        <v>0</v>
      </c>
      <c r="P619" s="14">
        <v>0</v>
      </c>
      <c r="Q619" s="13">
        <v>0</v>
      </c>
      <c r="R619" s="13">
        <v>0</v>
      </c>
      <c r="S619" s="14">
        <v>0</v>
      </c>
      <c r="T619" s="14">
        <f t="shared" si="9"/>
        <v>0.14427357882352221</v>
      </c>
    </row>
    <row r="620" spans="1:20">
      <c r="A620" t="s">
        <v>554</v>
      </c>
      <c r="B620" s="12">
        <v>0</v>
      </c>
      <c r="C620" s="13">
        <v>1.7856783292889</v>
      </c>
      <c r="D620" s="14">
        <v>0</v>
      </c>
      <c r="E620" s="13">
        <v>0</v>
      </c>
      <c r="F620" s="13">
        <v>0</v>
      </c>
      <c r="G620" s="14">
        <v>0</v>
      </c>
      <c r="H620" s="13">
        <v>0</v>
      </c>
      <c r="I620" s="13">
        <v>0</v>
      </c>
      <c r="J620" s="14">
        <v>0</v>
      </c>
      <c r="K620" s="13">
        <v>0.75328838175829504</v>
      </c>
      <c r="L620" s="13">
        <v>0</v>
      </c>
      <c r="M620" s="14">
        <v>0</v>
      </c>
      <c r="N620" s="13">
        <v>0</v>
      </c>
      <c r="O620" s="13">
        <v>0</v>
      </c>
      <c r="P620" s="14">
        <v>0</v>
      </c>
      <c r="Q620" s="13">
        <v>0</v>
      </c>
      <c r="R620" s="13">
        <v>0</v>
      </c>
      <c r="S620" s="14">
        <v>0</v>
      </c>
      <c r="T620" s="14">
        <f t="shared" si="9"/>
        <v>0.14105370616928861</v>
      </c>
    </row>
    <row r="621" spans="1:20">
      <c r="A621" t="s">
        <v>255</v>
      </c>
      <c r="B621" s="12">
        <v>0</v>
      </c>
      <c r="C621" s="13">
        <v>0</v>
      </c>
      <c r="D621" s="14">
        <v>0</v>
      </c>
      <c r="E621" s="13">
        <v>0</v>
      </c>
      <c r="F621" s="13">
        <v>0</v>
      </c>
      <c r="G621" s="14">
        <v>0.901317081331238</v>
      </c>
      <c r="H621" s="13">
        <v>0</v>
      </c>
      <c r="I621" s="13">
        <v>0</v>
      </c>
      <c r="J621" s="14">
        <v>0</v>
      </c>
      <c r="K621" s="13">
        <v>0</v>
      </c>
      <c r="L621" s="13">
        <v>0.57628456330123301</v>
      </c>
      <c r="M621" s="14">
        <v>0</v>
      </c>
      <c r="N621" s="13">
        <v>0</v>
      </c>
      <c r="O621" s="13">
        <v>0</v>
      </c>
      <c r="P621" s="14">
        <v>0</v>
      </c>
      <c r="Q621" s="13">
        <v>0.99817682193411394</v>
      </c>
      <c r="R621" s="13">
        <v>0</v>
      </c>
      <c r="S621" s="14">
        <v>0</v>
      </c>
      <c r="T621" s="14">
        <f t="shared" si="9"/>
        <v>0.13754324814258806</v>
      </c>
    </row>
    <row r="622" spans="1:20">
      <c r="A622" t="s">
        <v>755</v>
      </c>
      <c r="B622" s="12">
        <v>0</v>
      </c>
      <c r="C622" s="13">
        <v>0</v>
      </c>
      <c r="D622" s="14">
        <v>0</v>
      </c>
      <c r="E622" s="13">
        <v>0</v>
      </c>
      <c r="F622" s="13">
        <v>0</v>
      </c>
      <c r="G622" s="14">
        <v>0</v>
      </c>
      <c r="H622" s="13">
        <v>0</v>
      </c>
      <c r="I622" s="13">
        <v>1.2039123274490899</v>
      </c>
      <c r="J622" s="14">
        <v>0</v>
      </c>
      <c r="K622" s="13">
        <v>0.75328838175829504</v>
      </c>
      <c r="L622" s="13">
        <v>0</v>
      </c>
      <c r="M622" s="14">
        <v>0.51775468786741896</v>
      </c>
      <c r="N622" s="13">
        <v>0</v>
      </c>
      <c r="O622" s="13">
        <v>0</v>
      </c>
      <c r="P622" s="14">
        <v>0</v>
      </c>
      <c r="Q622" s="13">
        <v>0</v>
      </c>
      <c r="R622" s="13">
        <v>0</v>
      </c>
      <c r="S622" s="14">
        <v>0</v>
      </c>
      <c r="T622" s="14">
        <f t="shared" si="9"/>
        <v>0.13749752205971133</v>
      </c>
    </row>
    <row r="623" spans="1:20">
      <c r="A623" t="s">
        <v>306</v>
      </c>
      <c r="B623" s="12">
        <v>1.44435529222093</v>
      </c>
      <c r="C623" s="13">
        <v>0</v>
      </c>
      <c r="D623" s="14">
        <v>0</v>
      </c>
      <c r="E623" s="13">
        <v>0</v>
      </c>
      <c r="F623" s="13">
        <v>0</v>
      </c>
      <c r="G623" s="14">
        <v>0</v>
      </c>
      <c r="H623" s="13">
        <v>0</v>
      </c>
      <c r="I623" s="13">
        <v>0</v>
      </c>
      <c r="J623" s="14">
        <v>0</v>
      </c>
      <c r="K623" s="13">
        <v>0</v>
      </c>
      <c r="L623" s="13">
        <v>0</v>
      </c>
      <c r="M623" s="14">
        <v>0</v>
      </c>
      <c r="N623" s="13">
        <v>0</v>
      </c>
      <c r="O623" s="13">
        <v>0</v>
      </c>
      <c r="P623" s="14">
        <v>0</v>
      </c>
      <c r="Q623" s="13">
        <v>0.99817682193411394</v>
      </c>
      <c r="R623" s="13">
        <v>0</v>
      </c>
      <c r="S623" s="14">
        <v>0</v>
      </c>
      <c r="T623" s="14">
        <f t="shared" si="9"/>
        <v>0.1356962285641691</v>
      </c>
    </row>
    <row r="624" spans="1:20">
      <c r="A624" t="s">
        <v>423</v>
      </c>
      <c r="B624" s="12">
        <v>0</v>
      </c>
      <c r="C624" s="13">
        <v>0</v>
      </c>
      <c r="D624" s="14">
        <v>0</v>
      </c>
      <c r="E624" s="13">
        <v>0</v>
      </c>
      <c r="F624" s="13">
        <v>0</v>
      </c>
      <c r="G624" s="14">
        <v>0</v>
      </c>
      <c r="H624" s="13">
        <v>0</v>
      </c>
      <c r="I624" s="13">
        <v>0</v>
      </c>
      <c r="J624" s="14">
        <v>0</v>
      </c>
      <c r="K624" s="13">
        <v>0</v>
      </c>
      <c r="L624" s="13">
        <v>0</v>
      </c>
      <c r="M624" s="14">
        <v>0.51775468786741896</v>
      </c>
      <c r="N624" s="13">
        <v>0</v>
      </c>
      <c r="O624" s="13">
        <v>1.9027883727884001</v>
      </c>
      <c r="P624" s="14">
        <v>0</v>
      </c>
      <c r="Q624" s="13">
        <v>0</v>
      </c>
      <c r="R624" s="13">
        <v>0</v>
      </c>
      <c r="S624" s="14">
        <v>0</v>
      </c>
      <c r="T624" s="14">
        <f t="shared" si="9"/>
        <v>0.13447461448087883</v>
      </c>
    </row>
    <row r="625" spans="1:20">
      <c r="A625" t="s">
        <v>734</v>
      </c>
      <c r="B625" s="12">
        <v>0</v>
      </c>
      <c r="C625" s="13">
        <v>0</v>
      </c>
      <c r="D625" s="14">
        <v>0</v>
      </c>
      <c r="E625" s="13">
        <v>0</v>
      </c>
      <c r="F625" s="13">
        <v>0</v>
      </c>
      <c r="G625" s="14">
        <v>0</v>
      </c>
      <c r="H625" s="13">
        <v>0</v>
      </c>
      <c r="I625" s="13">
        <v>0</v>
      </c>
      <c r="J625" s="14">
        <v>1.07944969500013</v>
      </c>
      <c r="K625" s="13">
        <v>0.75328838175829504</v>
      </c>
      <c r="L625" s="13">
        <v>0.57628456330123301</v>
      </c>
      <c r="M625" s="14">
        <v>0</v>
      </c>
      <c r="N625" s="13">
        <v>0</v>
      </c>
      <c r="O625" s="13">
        <v>0</v>
      </c>
      <c r="P625" s="14">
        <v>0</v>
      </c>
      <c r="Q625" s="13">
        <v>0</v>
      </c>
      <c r="R625" s="13">
        <v>0</v>
      </c>
      <c r="S625" s="14">
        <v>0</v>
      </c>
      <c r="T625" s="14">
        <f t="shared" si="9"/>
        <v>0.13383459111442544</v>
      </c>
    </row>
    <row r="626" spans="1:20">
      <c r="A626" t="s">
        <v>648</v>
      </c>
      <c r="B626" s="12">
        <v>1.44435529222093</v>
      </c>
      <c r="C626" s="13">
        <v>0</v>
      </c>
      <c r="D626" s="14">
        <v>0</v>
      </c>
      <c r="E626" s="13">
        <v>0</v>
      </c>
      <c r="F626" s="13">
        <v>0</v>
      </c>
      <c r="G626" s="14">
        <v>0.901317081331238</v>
      </c>
      <c r="H626" s="13">
        <v>0</v>
      </c>
      <c r="I626" s="13">
        <v>0</v>
      </c>
      <c r="J626" s="14">
        <v>0</v>
      </c>
      <c r="K626" s="13">
        <v>0</v>
      </c>
      <c r="L626" s="13">
        <v>0</v>
      </c>
      <c r="M626" s="14">
        <v>0</v>
      </c>
      <c r="N626" s="13">
        <v>0</v>
      </c>
      <c r="O626" s="13">
        <v>0</v>
      </c>
      <c r="P626" s="14">
        <v>0</v>
      </c>
      <c r="Q626" s="13">
        <v>0</v>
      </c>
      <c r="R626" s="13">
        <v>0</v>
      </c>
      <c r="S626" s="14">
        <v>0</v>
      </c>
      <c r="T626" s="14">
        <f t="shared" si="9"/>
        <v>0.13031513186400934</v>
      </c>
    </row>
    <row r="627" spans="1:20">
      <c r="A627" t="s">
        <v>295</v>
      </c>
      <c r="B627" s="12">
        <v>0</v>
      </c>
      <c r="C627" s="13">
        <v>1.7856783292889</v>
      </c>
      <c r="D627" s="14">
        <v>0</v>
      </c>
      <c r="E627" s="13">
        <v>0</v>
      </c>
      <c r="F627" s="13">
        <v>0</v>
      </c>
      <c r="G627" s="14">
        <v>0</v>
      </c>
      <c r="H627" s="13">
        <v>0</v>
      </c>
      <c r="I627" s="13">
        <v>0</v>
      </c>
      <c r="J627" s="14">
        <v>0</v>
      </c>
      <c r="K627" s="13">
        <v>0</v>
      </c>
      <c r="L627" s="13">
        <v>0</v>
      </c>
      <c r="M627" s="14">
        <v>0.51775468786741896</v>
      </c>
      <c r="N627" s="13">
        <v>0</v>
      </c>
      <c r="O627" s="13">
        <v>0</v>
      </c>
      <c r="P627" s="14">
        <v>0</v>
      </c>
      <c r="Q627" s="13">
        <v>0</v>
      </c>
      <c r="R627" s="13">
        <v>0</v>
      </c>
      <c r="S627" s="14">
        <v>0</v>
      </c>
      <c r="T627" s="14">
        <f t="shared" si="9"/>
        <v>0.12796850095312884</v>
      </c>
    </row>
    <row r="628" spans="1:20">
      <c r="A628" t="s">
        <v>349</v>
      </c>
      <c r="B628" s="12">
        <v>0</v>
      </c>
      <c r="C628" s="13">
        <v>0</v>
      </c>
      <c r="D628" s="14">
        <v>0.94804072852510601</v>
      </c>
      <c r="E628" s="13">
        <v>0</v>
      </c>
      <c r="F628" s="13">
        <v>0</v>
      </c>
      <c r="G628" s="14">
        <v>0</v>
      </c>
      <c r="H628" s="13">
        <v>0</v>
      </c>
      <c r="I628" s="13">
        <v>0</v>
      </c>
      <c r="J628" s="14">
        <v>0</v>
      </c>
      <c r="K628" s="13">
        <v>0</v>
      </c>
      <c r="L628" s="13">
        <v>0</v>
      </c>
      <c r="M628" s="14">
        <v>0.51775468786741896</v>
      </c>
      <c r="N628" s="13">
        <v>0</v>
      </c>
      <c r="O628" s="13">
        <v>0</v>
      </c>
      <c r="P628" s="14">
        <v>0</v>
      </c>
      <c r="Q628" s="13">
        <v>0</v>
      </c>
      <c r="R628" s="13">
        <v>0.76993835594763205</v>
      </c>
      <c r="S628" s="14">
        <v>0</v>
      </c>
      <c r="T628" s="14">
        <f t="shared" si="9"/>
        <v>0.12420743179667539</v>
      </c>
    </row>
    <row r="629" spans="1:20">
      <c r="A629" t="s">
        <v>113</v>
      </c>
      <c r="B629" s="12">
        <v>0</v>
      </c>
      <c r="C629" s="13">
        <v>0</v>
      </c>
      <c r="D629" s="14">
        <v>0</v>
      </c>
      <c r="E629" s="13">
        <v>0</v>
      </c>
      <c r="F629" s="13">
        <v>0</v>
      </c>
      <c r="G629" s="14">
        <v>0</v>
      </c>
      <c r="H629" s="13">
        <v>0</v>
      </c>
      <c r="I629" s="13">
        <v>0</v>
      </c>
      <c r="J629" s="14">
        <v>1.07944969500013</v>
      </c>
      <c r="K629" s="13">
        <v>0</v>
      </c>
      <c r="L629" s="13">
        <v>0.57628456330123301</v>
      </c>
      <c r="M629" s="14">
        <v>0.51775468786741896</v>
      </c>
      <c r="N629" s="13">
        <v>0</v>
      </c>
      <c r="O629" s="13">
        <v>0</v>
      </c>
      <c r="P629" s="14">
        <v>0</v>
      </c>
      <c r="Q629" s="13">
        <v>0</v>
      </c>
      <c r="R629" s="13">
        <v>0</v>
      </c>
      <c r="S629" s="14">
        <v>0</v>
      </c>
      <c r="T629" s="14">
        <f t="shared" si="9"/>
        <v>0.12074938589826566</v>
      </c>
    </row>
    <row r="630" spans="1:20">
      <c r="A630" t="s">
        <v>278</v>
      </c>
      <c r="B630" s="12">
        <v>0</v>
      </c>
      <c r="C630" s="13">
        <v>0</v>
      </c>
      <c r="D630" s="14">
        <v>0</v>
      </c>
      <c r="E630" s="13">
        <v>0</v>
      </c>
      <c r="F630" s="13">
        <v>0</v>
      </c>
      <c r="G630" s="14">
        <v>0</v>
      </c>
      <c r="H630" s="13">
        <v>0</v>
      </c>
      <c r="I630" s="13">
        <v>0</v>
      </c>
      <c r="J630" s="14">
        <v>1.07944969500013</v>
      </c>
      <c r="K630" s="13">
        <v>0</v>
      </c>
      <c r="L630" s="13">
        <v>0</v>
      </c>
      <c r="M630" s="14">
        <v>0.51775468786741896</v>
      </c>
      <c r="N630" s="13">
        <v>0</v>
      </c>
      <c r="O630" s="13">
        <v>0</v>
      </c>
      <c r="P630" s="14">
        <v>0.56568527479018005</v>
      </c>
      <c r="Q630" s="13">
        <v>0</v>
      </c>
      <c r="R630" s="13">
        <v>0</v>
      </c>
      <c r="S630" s="14">
        <v>0</v>
      </c>
      <c r="T630" s="14">
        <f t="shared" si="9"/>
        <v>0.1201605365365405</v>
      </c>
    </row>
    <row r="631" spans="1:20">
      <c r="A631" t="s">
        <v>175</v>
      </c>
      <c r="B631" s="12">
        <v>0</v>
      </c>
      <c r="C631" s="13">
        <v>0</v>
      </c>
      <c r="D631" s="14">
        <v>0</v>
      </c>
      <c r="E631" s="13">
        <v>0</v>
      </c>
      <c r="F631" s="13">
        <v>0</v>
      </c>
      <c r="G631" s="14">
        <v>0</v>
      </c>
      <c r="H631" s="13">
        <v>0</v>
      </c>
      <c r="I631" s="13">
        <v>0</v>
      </c>
      <c r="J631" s="14">
        <v>2.1588993900002502</v>
      </c>
      <c r="K631" s="13">
        <v>0</v>
      </c>
      <c r="L631" s="13">
        <v>0</v>
      </c>
      <c r="M631" s="14">
        <v>0</v>
      </c>
      <c r="N631" s="13">
        <v>0</v>
      </c>
      <c r="O631" s="13">
        <v>0</v>
      </c>
      <c r="P631" s="14">
        <v>0</v>
      </c>
      <c r="Q631" s="13">
        <v>0</v>
      </c>
      <c r="R631" s="13">
        <v>0</v>
      </c>
      <c r="S631" s="14">
        <v>0</v>
      </c>
      <c r="T631" s="14">
        <f t="shared" si="9"/>
        <v>0.1199388550000139</v>
      </c>
    </row>
    <row r="632" spans="1:20">
      <c r="A632" t="s">
        <v>337</v>
      </c>
      <c r="B632" s="12">
        <v>0</v>
      </c>
      <c r="C632" s="13">
        <v>0</v>
      </c>
      <c r="D632" s="14">
        <v>0</v>
      </c>
      <c r="E632" s="13">
        <v>0</v>
      </c>
      <c r="F632" s="13">
        <v>2.0912914597075298</v>
      </c>
      <c r="G632" s="14">
        <v>0</v>
      </c>
      <c r="H632" s="13">
        <v>0</v>
      </c>
      <c r="I632" s="13">
        <v>0</v>
      </c>
      <c r="J632" s="14">
        <v>0</v>
      </c>
      <c r="K632" s="13">
        <v>0</v>
      </c>
      <c r="L632" s="13">
        <v>0</v>
      </c>
      <c r="M632" s="14">
        <v>0</v>
      </c>
      <c r="N632" s="13">
        <v>0</v>
      </c>
      <c r="O632" s="13">
        <v>0</v>
      </c>
      <c r="P632" s="14">
        <v>0</v>
      </c>
      <c r="Q632" s="13">
        <v>0</v>
      </c>
      <c r="R632" s="13">
        <v>0</v>
      </c>
      <c r="S632" s="14">
        <v>0</v>
      </c>
      <c r="T632" s="14">
        <f t="shared" si="9"/>
        <v>0.11618285887264054</v>
      </c>
    </row>
    <row r="633" spans="1:20">
      <c r="A633" t="s">
        <v>340</v>
      </c>
      <c r="B633" s="12">
        <v>0</v>
      </c>
      <c r="C633" s="13">
        <v>0</v>
      </c>
      <c r="D633" s="14">
        <v>0</v>
      </c>
      <c r="E633" s="13">
        <v>0</v>
      </c>
      <c r="F633" s="13">
        <v>2.0912914597075298</v>
      </c>
      <c r="G633" s="14">
        <v>0</v>
      </c>
      <c r="H633" s="13">
        <v>0</v>
      </c>
      <c r="I633" s="13">
        <v>0</v>
      </c>
      <c r="J633" s="14">
        <v>0</v>
      </c>
      <c r="K633" s="13">
        <v>0</v>
      </c>
      <c r="L633" s="13">
        <v>0</v>
      </c>
      <c r="M633" s="14">
        <v>0</v>
      </c>
      <c r="N633" s="13">
        <v>0</v>
      </c>
      <c r="O633" s="13">
        <v>0</v>
      </c>
      <c r="P633" s="14">
        <v>0</v>
      </c>
      <c r="Q633" s="13">
        <v>0</v>
      </c>
      <c r="R633" s="13">
        <v>0</v>
      </c>
      <c r="S633" s="14">
        <v>0</v>
      </c>
      <c r="T633" s="14">
        <f t="shared" si="9"/>
        <v>0.11618285887264054</v>
      </c>
    </row>
    <row r="634" spans="1:20">
      <c r="A634" t="s">
        <v>659</v>
      </c>
      <c r="B634" s="12">
        <v>0</v>
      </c>
      <c r="C634" s="13">
        <v>0</v>
      </c>
      <c r="D634" s="14">
        <v>0</v>
      </c>
      <c r="E634" s="13">
        <v>0</v>
      </c>
      <c r="F634" s="13">
        <v>0</v>
      </c>
      <c r="G634" s="14">
        <v>0</v>
      </c>
      <c r="H634" s="13">
        <v>0</v>
      </c>
      <c r="I634" s="13">
        <v>0</v>
      </c>
      <c r="J634" s="14">
        <v>0</v>
      </c>
      <c r="K634" s="13">
        <v>0</v>
      </c>
      <c r="L634" s="13">
        <v>0.57628456330123301</v>
      </c>
      <c r="M634" s="14">
        <v>0</v>
      </c>
      <c r="N634" s="13">
        <v>0.91778366270769896</v>
      </c>
      <c r="O634" s="13">
        <v>0</v>
      </c>
      <c r="P634" s="14">
        <v>0.56568527479018005</v>
      </c>
      <c r="Q634" s="13">
        <v>0</v>
      </c>
      <c r="R634" s="13">
        <v>0</v>
      </c>
      <c r="S634" s="14">
        <v>0</v>
      </c>
      <c r="T634" s="14">
        <f t="shared" si="9"/>
        <v>0.11443075004439512</v>
      </c>
    </row>
    <row r="635" spans="1:20">
      <c r="A635" t="s">
        <v>586</v>
      </c>
      <c r="B635" s="12">
        <v>0</v>
      </c>
      <c r="C635" s="13">
        <v>0</v>
      </c>
      <c r="D635" s="14">
        <v>0.94804072852510601</v>
      </c>
      <c r="E635" s="13">
        <v>0</v>
      </c>
      <c r="F635" s="13">
        <v>0</v>
      </c>
      <c r="G635" s="14">
        <v>0</v>
      </c>
      <c r="H635" s="13">
        <v>0</v>
      </c>
      <c r="I635" s="13">
        <v>0</v>
      </c>
      <c r="J635" s="14">
        <v>1.07944969500013</v>
      </c>
      <c r="K635" s="13">
        <v>0</v>
      </c>
      <c r="L635" s="13">
        <v>0</v>
      </c>
      <c r="M635" s="14">
        <v>0</v>
      </c>
      <c r="N635" s="13">
        <v>0</v>
      </c>
      <c r="O635" s="13">
        <v>0</v>
      </c>
      <c r="P635" s="14">
        <v>0</v>
      </c>
      <c r="Q635" s="13">
        <v>0</v>
      </c>
      <c r="R635" s="13">
        <v>0</v>
      </c>
      <c r="S635" s="14">
        <v>0</v>
      </c>
      <c r="T635" s="14">
        <f t="shared" si="9"/>
        <v>0.11263835686251311</v>
      </c>
    </row>
    <row r="636" spans="1:20">
      <c r="A636" t="s">
        <v>54</v>
      </c>
      <c r="B636" s="12">
        <v>0</v>
      </c>
      <c r="C636" s="13">
        <v>0</v>
      </c>
      <c r="D636" s="14">
        <v>0</v>
      </c>
      <c r="E636" s="13">
        <v>2.0231674610379402</v>
      </c>
      <c r="F636" s="13">
        <v>0</v>
      </c>
      <c r="G636" s="14">
        <v>0</v>
      </c>
      <c r="H636" s="13">
        <v>0</v>
      </c>
      <c r="I636" s="13">
        <v>0</v>
      </c>
      <c r="J636" s="14">
        <v>0</v>
      </c>
      <c r="K636" s="13">
        <v>0</v>
      </c>
      <c r="L636" s="13">
        <v>0</v>
      </c>
      <c r="M636" s="14">
        <v>0</v>
      </c>
      <c r="N636" s="13">
        <v>0</v>
      </c>
      <c r="O636" s="13">
        <v>0</v>
      </c>
      <c r="P636" s="14">
        <v>0</v>
      </c>
      <c r="Q636" s="13">
        <v>0</v>
      </c>
      <c r="R636" s="13">
        <v>0</v>
      </c>
      <c r="S636" s="14">
        <v>0</v>
      </c>
      <c r="T636" s="14">
        <f t="shared" si="9"/>
        <v>0.11239819227988557</v>
      </c>
    </row>
    <row r="637" spans="1:20">
      <c r="A637" t="s">
        <v>101</v>
      </c>
      <c r="B637" s="12">
        <v>0</v>
      </c>
      <c r="C637" s="13">
        <v>0</v>
      </c>
      <c r="D637" s="14">
        <v>0</v>
      </c>
      <c r="E637" s="13">
        <v>2.0231674610379402</v>
      </c>
      <c r="F637" s="13">
        <v>0</v>
      </c>
      <c r="G637" s="14">
        <v>0</v>
      </c>
      <c r="H637" s="13">
        <v>0</v>
      </c>
      <c r="I637" s="13">
        <v>0</v>
      </c>
      <c r="J637" s="14">
        <v>0</v>
      </c>
      <c r="K637" s="13">
        <v>0</v>
      </c>
      <c r="L637" s="13">
        <v>0</v>
      </c>
      <c r="M637" s="14">
        <v>0</v>
      </c>
      <c r="N637" s="13">
        <v>0</v>
      </c>
      <c r="O637" s="13">
        <v>0</v>
      </c>
      <c r="P637" s="14">
        <v>0</v>
      </c>
      <c r="Q637" s="13">
        <v>0</v>
      </c>
      <c r="R637" s="13">
        <v>0</v>
      </c>
      <c r="S637" s="14">
        <v>0</v>
      </c>
      <c r="T637" s="14">
        <f t="shared" si="9"/>
        <v>0.11239819227988557</v>
      </c>
    </row>
    <row r="638" spans="1:20">
      <c r="A638" t="s">
        <v>251</v>
      </c>
      <c r="B638" s="12">
        <v>0</v>
      </c>
      <c r="C638" s="13">
        <v>0</v>
      </c>
      <c r="D638" s="14">
        <v>0</v>
      </c>
      <c r="E638" s="13">
        <v>2.0231674610379402</v>
      </c>
      <c r="F638" s="13">
        <v>0</v>
      </c>
      <c r="G638" s="14">
        <v>0</v>
      </c>
      <c r="H638" s="13">
        <v>0</v>
      </c>
      <c r="I638" s="13">
        <v>0</v>
      </c>
      <c r="J638" s="14">
        <v>0</v>
      </c>
      <c r="K638" s="13">
        <v>0</v>
      </c>
      <c r="L638" s="13">
        <v>0</v>
      </c>
      <c r="M638" s="14">
        <v>0</v>
      </c>
      <c r="N638" s="13">
        <v>0</v>
      </c>
      <c r="O638" s="13">
        <v>0</v>
      </c>
      <c r="P638" s="14">
        <v>0</v>
      </c>
      <c r="Q638" s="13">
        <v>0</v>
      </c>
      <c r="R638" s="13">
        <v>0</v>
      </c>
      <c r="S638" s="14">
        <v>0</v>
      </c>
      <c r="T638" s="14">
        <f t="shared" si="9"/>
        <v>0.11239819227988557</v>
      </c>
    </row>
    <row r="639" spans="1:20">
      <c r="A639" t="s">
        <v>392</v>
      </c>
      <c r="B639" s="12">
        <v>0</v>
      </c>
      <c r="C639" s="13">
        <v>0</v>
      </c>
      <c r="D639" s="14">
        <v>0</v>
      </c>
      <c r="E639" s="13">
        <v>0</v>
      </c>
      <c r="F639" s="13">
        <v>0</v>
      </c>
      <c r="G639" s="14">
        <v>0</v>
      </c>
      <c r="H639" s="13">
        <v>0</v>
      </c>
      <c r="I639" s="13">
        <v>0</v>
      </c>
      <c r="J639" s="14">
        <v>0</v>
      </c>
      <c r="K639" s="13">
        <v>0</v>
      </c>
      <c r="L639" s="13">
        <v>0</v>
      </c>
      <c r="M639" s="14">
        <v>0</v>
      </c>
      <c r="N639" s="13">
        <v>0</v>
      </c>
      <c r="O639" s="13">
        <v>0</v>
      </c>
      <c r="P639" s="14">
        <v>0</v>
      </c>
      <c r="Q639" s="13">
        <v>1.9963536438682301</v>
      </c>
      <c r="R639" s="13">
        <v>0</v>
      </c>
      <c r="S639" s="14">
        <v>0</v>
      </c>
      <c r="T639" s="14">
        <f t="shared" si="9"/>
        <v>0.11090853577045723</v>
      </c>
    </row>
    <row r="640" spans="1:20">
      <c r="A640" t="s">
        <v>256</v>
      </c>
      <c r="B640" s="12">
        <v>0</v>
      </c>
      <c r="C640" s="13">
        <v>0</v>
      </c>
      <c r="D640" s="14">
        <v>0.94804072852510601</v>
      </c>
      <c r="E640" s="13">
        <v>0</v>
      </c>
      <c r="F640" s="13">
        <v>0</v>
      </c>
      <c r="G640" s="14">
        <v>0</v>
      </c>
      <c r="H640" s="13">
        <v>0</v>
      </c>
      <c r="I640" s="13">
        <v>0</v>
      </c>
      <c r="J640" s="14">
        <v>0</v>
      </c>
      <c r="K640" s="13">
        <v>0</v>
      </c>
      <c r="L640" s="13">
        <v>0</v>
      </c>
      <c r="M640" s="14">
        <v>0</v>
      </c>
      <c r="N640" s="13">
        <v>0</v>
      </c>
      <c r="O640" s="13">
        <v>0</v>
      </c>
      <c r="P640" s="14">
        <v>0</v>
      </c>
      <c r="Q640" s="13">
        <v>0.99817682193411394</v>
      </c>
      <c r="R640" s="13">
        <v>0</v>
      </c>
      <c r="S640" s="14">
        <v>0</v>
      </c>
      <c r="T640" s="14">
        <f t="shared" si="9"/>
        <v>0.10812319724773443</v>
      </c>
    </row>
    <row r="641" spans="1:20">
      <c r="A641" t="s">
        <v>160</v>
      </c>
      <c r="B641" s="12">
        <v>0</v>
      </c>
      <c r="C641" s="13">
        <v>0</v>
      </c>
      <c r="D641" s="14">
        <v>0</v>
      </c>
      <c r="E641" s="13">
        <v>0</v>
      </c>
      <c r="F641" s="13">
        <v>0</v>
      </c>
      <c r="G641" s="14">
        <v>0</v>
      </c>
      <c r="H641" s="13">
        <v>0.94594719407174299</v>
      </c>
      <c r="I641" s="13">
        <v>0</v>
      </c>
      <c r="J641" s="14">
        <v>0</v>
      </c>
      <c r="K641" s="13">
        <v>0</v>
      </c>
      <c r="L641" s="13">
        <v>0</v>
      </c>
      <c r="M641" s="14">
        <v>0</v>
      </c>
      <c r="N641" s="13">
        <v>0</v>
      </c>
      <c r="O641" s="13">
        <v>0</v>
      </c>
      <c r="P641" s="14">
        <v>0</v>
      </c>
      <c r="Q641" s="13">
        <v>0.99817682193411394</v>
      </c>
      <c r="R641" s="13">
        <v>0</v>
      </c>
      <c r="S641" s="14">
        <v>0</v>
      </c>
      <c r="T641" s="14">
        <f t="shared" si="9"/>
        <v>0.10800688977810317</v>
      </c>
    </row>
    <row r="642" spans="1:20">
      <c r="A642" t="s">
        <v>115</v>
      </c>
      <c r="B642" s="12">
        <v>0</v>
      </c>
      <c r="C642" s="13">
        <v>0</v>
      </c>
      <c r="D642" s="14">
        <v>1.89608145705021</v>
      </c>
      <c r="E642" s="13">
        <v>0</v>
      </c>
      <c r="F642" s="13">
        <v>0</v>
      </c>
      <c r="G642" s="14">
        <v>0</v>
      </c>
      <c r="H642" s="13">
        <v>0</v>
      </c>
      <c r="I642" s="13">
        <v>0</v>
      </c>
      <c r="J642" s="14">
        <v>0</v>
      </c>
      <c r="K642" s="13">
        <v>0</v>
      </c>
      <c r="L642" s="13">
        <v>0</v>
      </c>
      <c r="M642" s="14">
        <v>0</v>
      </c>
      <c r="N642" s="13">
        <v>0</v>
      </c>
      <c r="O642" s="13">
        <v>0</v>
      </c>
      <c r="P642" s="14">
        <v>0</v>
      </c>
      <c r="Q642" s="13">
        <v>0</v>
      </c>
      <c r="R642" s="13">
        <v>0</v>
      </c>
      <c r="S642" s="14">
        <v>0</v>
      </c>
      <c r="T642" s="14">
        <f t="shared" si="9"/>
        <v>0.10533785872501167</v>
      </c>
    </row>
    <row r="643" spans="1:20">
      <c r="A643" t="s">
        <v>348</v>
      </c>
      <c r="B643" s="12">
        <v>0</v>
      </c>
      <c r="C643" s="13">
        <v>0</v>
      </c>
      <c r="D643" s="14">
        <v>0</v>
      </c>
      <c r="E643" s="13">
        <v>0</v>
      </c>
      <c r="F643" s="13">
        <v>0</v>
      </c>
      <c r="G643" s="14">
        <v>0</v>
      </c>
      <c r="H643" s="13">
        <v>1.89189438814349</v>
      </c>
      <c r="I643" s="13">
        <v>0</v>
      </c>
      <c r="J643" s="14">
        <v>0</v>
      </c>
      <c r="K643" s="13">
        <v>0</v>
      </c>
      <c r="L643" s="13">
        <v>0</v>
      </c>
      <c r="M643" s="14">
        <v>0</v>
      </c>
      <c r="N643" s="13">
        <v>0</v>
      </c>
      <c r="O643" s="13">
        <v>0</v>
      </c>
      <c r="P643" s="14">
        <v>0</v>
      </c>
      <c r="Q643" s="13">
        <v>0</v>
      </c>
      <c r="R643" s="13">
        <v>0</v>
      </c>
      <c r="S643" s="14">
        <v>0</v>
      </c>
      <c r="T643" s="14">
        <f t="shared" ref="T643:T706" si="10">AVERAGE(B643:S643)</f>
        <v>0.10510524378574944</v>
      </c>
    </row>
    <row r="644" spans="1:20">
      <c r="A644" t="s">
        <v>736</v>
      </c>
      <c r="B644" s="12">
        <v>0</v>
      </c>
      <c r="C644" s="13">
        <v>0</v>
      </c>
      <c r="D644" s="14">
        <v>0.94804072852510601</v>
      </c>
      <c r="E644" s="13">
        <v>0</v>
      </c>
      <c r="F644" s="13">
        <v>0</v>
      </c>
      <c r="G644" s="14">
        <v>0</v>
      </c>
      <c r="H644" s="13">
        <v>0</v>
      </c>
      <c r="I644" s="13">
        <v>0</v>
      </c>
      <c r="J644" s="14">
        <v>0</v>
      </c>
      <c r="K644" s="13">
        <v>0</v>
      </c>
      <c r="L644" s="13">
        <v>0</v>
      </c>
      <c r="M644" s="14">
        <v>0</v>
      </c>
      <c r="N644" s="13">
        <v>0.91778366270769896</v>
      </c>
      <c r="O644" s="13">
        <v>0</v>
      </c>
      <c r="P644" s="14">
        <v>0</v>
      </c>
      <c r="Q644" s="13">
        <v>0</v>
      </c>
      <c r="R644" s="13">
        <v>0</v>
      </c>
      <c r="S644" s="14">
        <v>0</v>
      </c>
      <c r="T644" s="14">
        <f t="shared" si="10"/>
        <v>0.10365691062404472</v>
      </c>
    </row>
    <row r="645" spans="1:20">
      <c r="A645" t="s">
        <v>294</v>
      </c>
      <c r="B645" s="12">
        <v>0</v>
      </c>
      <c r="C645" s="13">
        <v>0</v>
      </c>
      <c r="D645" s="14">
        <v>0</v>
      </c>
      <c r="E645" s="13">
        <v>0</v>
      </c>
      <c r="F645" s="13">
        <v>0</v>
      </c>
      <c r="G645" s="14">
        <v>0.901317081331238</v>
      </c>
      <c r="H645" s="13">
        <v>0.94594719407174299</v>
      </c>
      <c r="I645" s="13">
        <v>0</v>
      </c>
      <c r="J645" s="14">
        <v>0</v>
      </c>
      <c r="K645" s="13">
        <v>0</v>
      </c>
      <c r="L645" s="13">
        <v>0</v>
      </c>
      <c r="M645" s="14">
        <v>0</v>
      </c>
      <c r="N645" s="13">
        <v>0</v>
      </c>
      <c r="O645" s="13">
        <v>0</v>
      </c>
      <c r="P645" s="14">
        <v>0</v>
      </c>
      <c r="Q645" s="13">
        <v>0</v>
      </c>
      <c r="R645" s="13">
        <v>0</v>
      </c>
      <c r="S645" s="14">
        <v>0</v>
      </c>
      <c r="T645" s="14">
        <f t="shared" si="10"/>
        <v>0.10262579307794338</v>
      </c>
    </row>
    <row r="646" spans="1:20">
      <c r="A646" t="s">
        <v>298</v>
      </c>
      <c r="B646" s="12">
        <v>0</v>
      </c>
      <c r="C646" s="13">
        <v>0</v>
      </c>
      <c r="D646" s="14">
        <v>0</v>
      </c>
      <c r="E646" s="13">
        <v>0</v>
      </c>
      <c r="F646" s="13">
        <v>0</v>
      </c>
      <c r="G646" s="14">
        <v>0.901317081331238</v>
      </c>
      <c r="H646" s="13">
        <v>0.94594719407174299</v>
      </c>
      <c r="I646" s="13">
        <v>0</v>
      </c>
      <c r="J646" s="14">
        <v>0</v>
      </c>
      <c r="K646" s="13">
        <v>0</v>
      </c>
      <c r="L646" s="13">
        <v>0</v>
      </c>
      <c r="M646" s="14">
        <v>0</v>
      </c>
      <c r="N646" s="13">
        <v>0</v>
      </c>
      <c r="O646" s="13">
        <v>0</v>
      </c>
      <c r="P646" s="14">
        <v>0</v>
      </c>
      <c r="Q646" s="13">
        <v>0</v>
      </c>
      <c r="R646" s="13">
        <v>0</v>
      </c>
      <c r="S646" s="14">
        <v>0</v>
      </c>
      <c r="T646" s="14">
        <f t="shared" si="10"/>
        <v>0.10262579307794338</v>
      </c>
    </row>
    <row r="647" spans="1:20">
      <c r="A647" t="s">
        <v>765</v>
      </c>
      <c r="B647" s="12">
        <v>0</v>
      </c>
      <c r="C647" s="13">
        <v>0</v>
      </c>
      <c r="D647" s="14">
        <v>0</v>
      </c>
      <c r="E647" s="13">
        <v>0</v>
      </c>
      <c r="F647" s="13">
        <v>0</v>
      </c>
      <c r="G647" s="14">
        <v>0</v>
      </c>
      <c r="H647" s="13">
        <v>0</v>
      </c>
      <c r="I647" s="13">
        <v>1.2039123274490899</v>
      </c>
      <c r="J647" s="14">
        <v>0</v>
      </c>
      <c r="K647" s="13">
        <v>0</v>
      </c>
      <c r="L647" s="13">
        <v>0.57628456330123301</v>
      </c>
      <c r="M647" s="14">
        <v>0</v>
      </c>
      <c r="N647" s="13">
        <v>0</v>
      </c>
      <c r="O647" s="13">
        <v>0</v>
      </c>
      <c r="P647" s="14">
        <v>0</v>
      </c>
      <c r="Q647" s="13">
        <v>0</v>
      </c>
      <c r="R647" s="13">
        <v>0</v>
      </c>
      <c r="S647" s="14">
        <v>0</v>
      </c>
      <c r="T647" s="14">
        <f t="shared" si="10"/>
        <v>9.8899827263906837E-2</v>
      </c>
    </row>
    <row r="648" spans="1:20">
      <c r="A648" t="s">
        <v>192</v>
      </c>
      <c r="B648" s="12">
        <v>0</v>
      </c>
      <c r="C648" s="13">
        <v>0</v>
      </c>
      <c r="D648" s="14">
        <v>0</v>
      </c>
      <c r="E648" s="13">
        <v>0</v>
      </c>
      <c r="F648" s="13">
        <v>0</v>
      </c>
      <c r="G648" s="14">
        <v>0</v>
      </c>
      <c r="H648" s="13">
        <v>0</v>
      </c>
      <c r="I648" s="13">
        <v>0</v>
      </c>
      <c r="J648" s="14">
        <v>0</v>
      </c>
      <c r="K648" s="13">
        <v>0</v>
      </c>
      <c r="L648" s="13">
        <v>0</v>
      </c>
      <c r="M648" s="14">
        <v>0</v>
      </c>
      <c r="N648" s="13">
        <v>0</v>
      </c>
      <c r="O648" s="13">
        <v>0.95139418639420004</v>
      </c>
      <c r="P648" s="14">
        <v>0</v>
      </c>
      <c r="Q648" s="13">
        <v>0</v>
      </c>
      <c r="R648" s="13">
        <v>0.76993835594763205</v>
      </c>
      <c r="S648" s="14">
        <v>0</v>
      </c>
      <c r="T648" s="14">
        <f t="shared" si="10"/>
        <v>9.562958568565734E-2</v>
      </c>
    </row>
    <row r="649" spans="1:20">
      <c r="A649" t="s">
        <v>25</v>
      </c>
      <c r="B649" s="12">
        <v>0</v>
      </c>
      <c r="C649" s="13">
        <v>0</v>
      </c>
      <c r="D649" s="14">
        <v>0.94804072852510601</v>
      </c>
      <c r="E649" s="13">
        <v>0</v>
      </c>
      <c r="F649" s="13">
        <v>0</v>
      </c>
      <c r="G649" s="14">
        <v>0</v>
      </c>
      <c r="H649" s="13">
        <v>0</v>
      </c>
      <c r="I649" s="13">
        <v>0</v>
      </c>
      <c r="J649" s="14">
        <v>0</v>
      </c>
      <c r="K649" s="13">
        <v>0</v>
      </c>
      <c r="L649" s="13">
        <v>0</v>
      </c>
      <c r="M649" s="14">
        <v>0</v>
      </c>
      <c r="N649" s="13">
        <v>0</v>
      </c>
      <c r="O649" s="13">
        <v>0</v>
      </c>
      <c r="P649" s="14">
        <v>0</v>
      </c>
      <c r="Q649" s="13">
        <v>0</v>
      </c>
      <c r="R649" s="13">
        <v>0.76993835594763205</v>
      </c>
      <c r="S649" s="14">
        <v>0</v>
      </c>
      <c r="T649" s="14">
        <f t="shared" si="10"/>
        <v>9.5443282470707672E-2</v>
      </c>
    </row>
    <row r="650" spans="1:20">
      <c r="A650" t="s">
        <v>63</v>
      </c>
      <c r="B650" s="12">
        <v>0</v>
      </c>
      <c r="C650" s="13">
        <v>0</v>
      </c>
      <c r="D650" s="14">
        <v>0</v>
      </c>
      <c r="E650" s="13">
        <v>0</v>
      </c>
      <c r="F650" s="13">
        <v>0</v>
      </c>
      <c r="G650" s="14">
        <v>0</v>
      </c>
      <c r="H650" s="13">
        <v>0.94594719407174299</v>
      </c>
      <c r="I650" s="13">
        <v>0</v>
      </c>
      <c r="J650" s="14">
        <v>0</v>
      </c>
      <c r="K650" s="13">
        <v>0</v>
      </c>
      <c r="L650" s="13">
        <v>0</v>
      </c>
      <c r="M650" s="14">
        <v>0</v>
      </c>
      <c r="N650" s="13">
        <v>0</v>
      </c>
      <c r="O650" s="13">
        <v>0</v>
      </c>
      <c r="P650" s="14">
        <v>0</v>
      </c>
      <c r="Q650" s="13">
        <v>0</v>
      </c>
      <c r="R650" s="13">
        <v>0.76993835594763205</v>
      </c>
      <c r="S650" s="14">
        <v>0</v>
      </c>
      <c r="T650" s="14">
        <f t="shared" si="10"/>
        <v>9.5326975001076397E-2</v>
      </c>
    </row>
    <row r="651" spans="1:20">
      <c r="A651" t="s">
        <v>512</v>
      </c>
      <c r="B651" s="12">
        <v>0</v>
      </c>
      <c r="C651" s="13">
        <v>0</v>
      </c>
      <c r="D651" s="14">
        <v>0</v>
      </c>
      <c r="E651" s="13">
        <v>0</v>
      </c>
      <c r="F651" s="13">
        <v>0</v>
      </c>
      <c r="G651" s="14">
        <v>0</v>
      </c>
      <c r="H651" s="13">
        <v>0</v>
      </c>
      <c r="I651" s="13">
        <v>0</v>
      </c>
      <c r="J651" s="14">
        <v>0</v>
      </c>
      <c r="K651" s="13">
        <v>0.75328838175829504</v>
      </c>
      <c r="L651" s="13">
        <v>0</v>
      </c>
      <c r="M651" s="14">
        <v>0</v>
      </c>
      <c r="N651" s="13">
        <v>0</v>
      </c>
      <c r="O651" s="13">
        <v>0.95139418639420004</v>
      </c>
      <c r="P651" s="14">
        <v>0</v>
      </c>
      <c r="Q651" s="13">
        <v>0</v>
      </c>
      <c r="R651" s="13">
        <v>0</v>
      </c>
      <c r="S651" s="14">
        <v>0</v>
      </c>
      <c r="T651" s="14">
        <f t="shared" si="10"/>
        <v>9.4704587119583059E-2</v>
      </c>
    </row>
    <row r="652" spans="1:20">
      <c r="A652" t="s">
        <v>395</v>
      </c>
      <c r="B652" s="12">
        <v>0</v>
      </c>
      <c r="C652" s="13">
        <v>0</v>
      </c>
      <c r="D652" s="14">
        <v>0</v>
      </c>
      <c r="E652" s="13">
        <v>0</v>
      </c>
      <c r="F652" s="13">
        <v>0</v>
      </c>
      <c r="G652" s="14">
        <v>0</v>
      </c>
      <c r="H652" s="13">
        <v>0</v>
      </c>
      <c r="I652" s="13">
        <v>0</v>
      </c>
      <c r="J652" s="14">
        <v>0</v>
      </c>
      <c r="K652" s="13">
        <v>0</v>
      </c>
      <c r="L652" s="13">
        <v>0</v>
      </c>
      <c r="M652" s="14">
        <v>0</v>
      </c>
      <c r="N652" s="13">
        <v>0.91778366270769896</v>
      </c>
      <c r="O652" s="13">
        <v>0</v>
      </c>
      <c r="P652" s="14">
        <v>0</v>
      </c>
      <c r="Q652" s="13">
        <v>0</v>
      </c>
      <c r="R652" s="13">
        <v>0.76993835594763205</v>
      </c>
      <c r="S652" s="14">
        <v>0</v>
      </c>
      <c r="T652" s="14">
        <f t="shared" si="10"/>
        <v>9.3762334369740616E-2</v>
      </c>
    </row>
    <row r="653" spans="1:20">
      <c r="A653" t="s">
        <v>660</v>
      </c>
      <c r="B653" s="12">
        <v>0</v>
      </c>
      <c r="C653" s="13">
        <v>0</v>
      </c>
      <c r="D653" s="14">
        <v>0</v>
      </c>
      <c r="E653" s="13">
        <v>0</v>
      </c>
      <c r="F653" s="13">
        <v>0</v>
      </c>
      <c r="G653" s="14">
        <v>0</v>
      </c>
      <c r="H653" s="13">
        <v>0</v>
      </c>
      <c r="I653" s="13">
        <v>0</v>
      </c>
      <c r="J653" s="14">
        <v>0</v>
      </c>
      <c r="K653" s="13">
        <v>0</v>
      </c>
      <c r="L653" s="13">
        <v>0</v>
      </c>
      <c r="M653" s="14">
        <v>0</v>
      </c>
      <c r="N653" s="13">
        <v>0.91778366270769896</v>
      </c>
      <c r="O653" s="13">
        <v>0</v>
      </c>
      <c r="P653" s="14">
        <v>0</v>
      </c>
      <c r="Q653" s="13">
        <v>0</v>
      </c>
      <c r="R653" s="13">
        <v>0.76993835594763205</v>
      </c>
      <c r="S653" s="14">
        <v>0</v>
      </c>
      <c r="T653" s="14">
        <f t="shared" si="10"/>
        <v>9.3762334369740616E-2</v>
      </c>
    </row>
    <row r="654" spans="1:20">
      <c r="A654" t="s">
        <v>282</v>
      </c>
      <c r="B654" s="12">
        <v>0</v>
      </c>
      <c r="C654" s="13">
        <v>0</v>
      </c>
      <c r="D654" s="14">
        <v>0</v>
      </c>
      <c r="E654" s="13">
        <v>0</v>
      </c>
      <c r="F654" s="13">
        <v>0</v>
      </c>
      <c r="G654" s="14">
        <v>0</v>
      </c>
      <c r="H654" s="13">
        <v>0</v>
      </c>
      <c r="I654" s="13">
        <v>0</v>
      </c>
      <c r="J654" s="14">
        <v>0</v>
      </c>
      <c r="K654" s="13">
        <v>0</v>
      </c>
      <c r="L654" s="13">
        <v>0.57628456330123301</v>
      </c>
      <c r="M654" s="14">
        <v>0</v>
      </c>
      <c r="N654" s="13">
        <v>0</v>
      </c>
      <c r="O654" s="13">
        <v>0</v>
      </c>
      <c r="P654" s="14">
        <v>0</v>
      </c>
      <c r="Q654" s="13">
        <v>0.99817682193411394</v>
      </c>
      <c r="R654" s="13">
        <v>0</v>
      </c>
      <c r="S654" s="14">
        <v>0</v>
      </c>
      <c r="T654" s="14">
        <f t="shared" si="10"/>
        <v>8.747007695751928E-2</v>
      </c>
    </row>
    <row r="655" spans="1:20">
      <c r="A655" t="s">
        <v>363</v>
      </c>
      <c r="B655" s="12">
        <v>0</v>
      </c>
      <c r="C655" s="13">
        <v>0</v>
      </c>
      <c r="D655" s="14">
        <v>0</v>
      </c>
      <c r="E655" s="13">
        <v>0</v>
      </c>
      <c r="F655" s="13">
        <v>0</v>
      </c>
      <c r="G655" s="14">
        <v>0</v>
      </c>
      <c r="H655" s="13">
        <v>0</v>
      </c>
      <c r="I655" s="13">
        <v>0</v>
      </c>
      <c r="J655" s="14">
        <v>0</v>
      </c>
      <c r="K655" s="13">
        <v>0</v>
      </c>
      <c r="L655" s="13">
        <v>0.57628456330123301</v>
      </c>
      <c r="M655" s="14">
        <v>0</v>
      </c>
      <c r="N655" s="13">
        <v>0</v>
      </c>
      <c r="O655" s="13">
        <v>0</v>
      </c>
      <c r="P655" s="14">
        <v>0</v>
      </c>
      <c r="Q655" s="13">
        <v>0.99817682193411394</v>
      </c>
      <c r="R655" s="13">
        <v>0</v>
      </c>
      <c r="S655" s="14">
        <v>0</v>
      </c>
      <c r="T655" s="14">
        <f t="shared" si="10"/>
        <v>8.747007695751928E-2</v>
      </c>
    </row>
    <row r="656" spans="1:20">
      <c r="A656" t="s">
        <v>355</v>
      </c>
      <c r="B656" s="12">
        <v>0</v>
      </c>
      <c r="C656" s="13">
        <v>0</v>
      </c>
      <c r="D656" s="14">
        <v>0</v>
      </c>
      <c r="E656" s="13">
        <v>0</v>
      </c>
      <c r="F656" s="13">
        <v>0</v>
      </c>
      <c r="G656" s="14">
        <v>0</v>
      </c>
      <c r="H656" s="13">
        <v>0</v>
      </c>
      <c r="I656" s="13">
        <v>0</v>
      </c>
      <c r="J656" s="14">
        <v>0</v>
      </c>
      <c r="K656" s="13">
        <v>0</v>
      </c>
      <c r="L656" s="13">
        <v>0</v>
      </c>
      <c r="M656" s="14">
        <v>0</v>
      </c>
      <c r="N656" s="13">
        <v>0</v>
      </c>
      <c r="O656" s="13">
        <v>0</v>
      </c>
      <c r="P656" s="14">
        <v>0.56568527479018005</v>
      </c>
      <c r="Q656" s="13">
        <v>0.99817682193411394</v>
      </c>
      <c r="R656" s="13">
        <v>0</v>
      </c>
      <c r="S656" s="14">
        <v>0</v>
      </c>
      <c r="T656" s="14">
        <f t="shared" si="10"/>
        <v>8.6881227595794114E-2</v>
      </c>
    </row>
    <row r="657" spans="1:20">
      <c r="A657" t="s">
        <v>157</v>
      </c>
      <c r="B657" s="12">
        <v>0</v>
      </c>
      <c r="C657" s="13">
        <v>0</v>
      </c>
      <c r="D657" s="14">
        <v>0.94804072852510601</v>
      </c>
      <c r="E657" s="13">
        <v>0</v>
      </c>
      <c r="F657" s="13">
        <v>0</v>
      </c>
      <c r="G657" s="14">
        <v>0</v>
      </c>
      <c r="H657" s="13">
        <v>0</v>
      </c>
      <c r="I657" s="13">
        <v>0</v>
      </c>
      <c r="J657" s="14">
        <v>0</v>
      </c>
      <c r="K657" s="13">
        <v>0</v>
      </c>
      <c r="L657" s="13">
        <v>0.57628456330123301</v>
      </c>
      <c r="M657" s="14">
        <v>0</v>
      </c>
      <c r="N657" s="13">
        <v>0</v>
      </c>
      <c r="O657" s="13">
        <v>0</v>
      </c>
      <c r="P657" s="14">
        <v>0</v>
      </c>
      <c r="Q657" s="13">
        <v>0</v>
      </c>
      <c r="R657" s="13">
        <v>0</v>
      </c>
      <c r="S657" s="14">
        <v>0</v>
      </c>
      <c r="T657" s="14">
        <f t="shared" si="10"/>
        <v>8.4684738434796611E-2</v>
      </c>
    </row>
    <row r="658" spans="1:20">
      <c r="A658" t="s">
        <v>471</v>
      </c>
      <c r="B658" s="12">
        <v>0</v>
      </c>
      <c r="C658" s="13">
        <v>0</v>
      </c>
      <c r="D658" s="14">
        <v>0</v>
      </c>
      <c r="E658" s="13">
        <v>0</v>
      </c>
      <c r="F658" s="13">
        <v>0</v>
      </c>
      <c r="G658" s="14">
        <v>0</v>
      </c>
      <c r="H658" s="13">
        <v>0</v>
      </c>
      <c r="I658" s="13">
        <v>0</v>
      </c>
      <c r="J658" s="14">
        <v>0</v>
      </c>
      <c r="K658" s="13">
        <v>0.75328838175829504</v>
      </c>
      <c r="L658" s="13">
        <v>0</v>
      </c>
      <c r="M658" s="14">
        <v>0</v>
      </c>
      <c r="N658" s="13">
        <v>0</v>
      </c>
      <c r="O658" s="13">
        <v>0</v>
      </c>
      <c r="P658" s="14">
        <v>0</v>
      </c>
      <c r="Q658" s="13">
        <v>0</v>
      </c>
      <c r="R658" s="13">
        <v>0.76993835594763205</v>
      </c>
      <c r="S658" s="14">
        <v>0</v>
      </c>
      <c r="T658" s="14">
        <f t="shared" si="10"/>
        <v>8.4623707650329283E-2</v>
      </c>
    </row>
    <row r="659" spans="1:20">
      <c r="A659" t="s">
        <v>280</v>
      </c>
      <c r="B659" s="12">
        <v>0</v>
      </c>
      <c r="C659" s="13">
        <v>0</v>
      </c>
      <c r="D659" s="14">
        <v>0</v>
      </c>
      <c r="E659" s="13">
        <v>0</v>
      </c>
      <c r="F659" s="13">
        <v>0</v>
      </c>
      <c r="G659" s="14">
        <v>0</v>
      </c>
      <c r="H659" s="13">
        <v>0.94594719407174299</v>
      </c>
      <c r="I659" s="13">
        <v>0</v>
      </c>
      <c r="J659" s="14">
        <v>0</v>
      </c>
      <c r="K659" s="13">
        <v>0</v>
      </c>
      <c r="L659" s="13">
        <v>0.57628456330123301</v>
      </c>
      <c r="M659" s="14">
        <v>0</v>
      </c>
      <c r="N659" s="13">
        <v>0</v>
      </c>
      <c r="O659" s="13">
        <v>0</v>
      </c>
      <c r="P659" s="14">
        <v>0</v>
      </c>
      <c r="Q659" s="13">
        <v>0</v>
      </c>
      <c r="R659" s="13">
        <v>0</v>
      </c>
      <c r="S659" s="14">
        <v>0</v>
      </c>
      <c r="T659" s="14">
        <f t="shared" si="10"/>
        <v>8.4568430965165337E-2</v>
      </c>
    </row>
    <row r="660" spans="1:20">
      <c r="A660" t="s">
        <v>776</v>
      </c>
      <c r="B660" s="12">
        <v>0</v>
      </c>
      <c r="C660" s="13">
        <v>0</v>
      </c>
      <c r="D660" s="14">
        <v>0</v>
      </c>
      <c r="E660" s="13">
        <v>0</v>
      </c>
      <c r="F660" s="13">
        <v>0</v>
      </c>
      <c r="G660" s="14">
        <v>0</v>
      </c>
      <c r="H660" s="13">
        <v>0.94594719407174299</v>
      </c>
      <c r="I660" s="13">
        <v>0</v>
      </c>
      <c r="J660" s="14">
        <v>0</v>
      </c>
      <c r="K660" s="13">
        <v>0</v>
      </c>
      <c r="L660" s="13">
        <v>0.57628456330123301</v>
      </c>
      <c r="M660" s="14">
        <v>0</v>
      </c>
      <c r="N660" s="13">
        <v>0</v>
      </c>
      <c r="O660" s="13">
        <v>0</v>
      </c>
      <c r="P660" s="14">
        <v>0</v>
      </c>
      <c r="Q660" s="13">
        <v>0</v>
      </c>
      <c r="R660" s="13">
        <v>0</v>
      </c>
      <c r="S660" s="14">
        <v>0</v>
      </c>
      <c r="T660" s="14">
        <f t="shared" si="10"/>
        <v>8.4568430965165337E-2</v>
      </c>
    </row>
    <row r="661" spans="1:20">
      <c r="A661" t="s">
        <v>253</v>
      </c>
      <c r="B661" s="12">
        <v>0</v>
      </c>
      <c r="C661" s="13">
        <v>0</v>
      </c>
      <c r="D661" s="14">
        <v>0</v>
      </c>
      <c r="E661" s="13">
        <v>0</v>
      </c>
      <c r="F661" s="13">
        <v>0</v>
      </c>
      <c r="G661" s="14">
        <v>0</v>
      </c>
      <c r="H661" s="13">
        <v>0</v>
      </c>
      <c r="I661" s="13">
        <v>0</v>
      </c>
      <c r="J661" s="14">
        <v>0</v>
      </c>
      <c r="K661" s="13">
        <v>0</v>
      </c>
      <c r="L661" s="13">
        <v>0</v>
      </c>
      <c r="M661" s="14">
        <v>0.51775468786741896</v>
      </c>
      <c r="N661" s="13">
        <v>0</v>
      </c>
      <c r="O661" s="13">
        <v>0</v>
      </c>
      <c r="P661" s="14">
        <v>0</v>
      </c>
      <c r="Q661" s="13">
        <v>0.99817682193411394</v>
      </c>
      <c r="R661" s="13">
        <v>0</v>
      </c>
      <c r="S661" s="14">
        <v>0</v>
      </c>
      <c r="T661" s="14">
        <f t="shared" si="10"/>
        <v>8.4218417211196273E-2</v>
      </c>
    </row>
    <row r="662" spans="1:20">
      <c r="A662" t="s">
        <v>785</v>
      </c>
      <c r="B662" s="12">
        <v>0</v>
      </c>
      <c r="C662" s="13">
        <v>0</v>
      </c>
      <c r="D662" s="14">
        <v>0.94804072852510601</v>
      </c>
      <c r="E662" s="13">
        <v>0</v>
      </c>
      <c r="F662" s="13">
        <v>0</v>
      </c>
      <c r="G662" s="14">
        <v>0</v>
      </c>
      <c r="H662" s="13">
        <v>0</v>
      </c>
      <c r="I662" s="13">
        <v>0</v>
      </c>
      <c r="J662" s="14">
        <v>0</v>
      </c>
      <c r="K662" s="13">
        <v>0</v>
      </c>
      <c r="L662" s="13">
        <v>0</v>
      </c>
      <c r="M662" s="14">
        <v>0</v>
      </c>
      <c r="N662" s="13">
        <v>0</v>
      </c>
      <c r="O662" s="13">
        <v>0</v>
      </c>
      <c r="P662" s="14">
        <v>0.56568527479018005</v>
      </c>
      <c r="Q662" s="13">
        <v>0</v>
      </c>
      <c r="R662" s="13">
        <v>0</v>
      </c>
      <c r="S662" s="14">
        <v>0</v>
      </c>
      <c r="T662" s="14">
        <f t="shared" si="10"/>
        <v>8.4095889073071445E-2</v>
      </c>
    </row>
    <row r="663" spans="1:20">
      <c r="A663" t="s">
        <v>373</v>
      </c>
      <c r="B663" s="12">
        <v>0</v>
      </c>
      <c r="C663" s="13">
        <v>0</v>
      </c>
      <c r="D663" s="14">
        <v>0</v>
      </c>
      <c r="E663" s="13">
        <v>0</v>
      </c>
      <c r="F663" s="13">
        <v>0</v>
      </c>
      <c r="G663" s="14">
        <v>0</v>
      </c>
      <c r="H663" s="13">
        <v>0</v>
      </c>
      <c r="I663" s="13">
        <v>0</v>
      </c>
      <c r="J663" s="14">
        <v>0</v>
      </c>
      <c r="K663" s="13">
        <v>0</v>
      </c>
      <c r="L663" s="13">
        <v>0.57628456330123301</v>
      </c>
      <c r="M663" s="14">
        <v>0</v>
      </c>
      <c r="N663" s="13">
        <v>0.91778366270769896</v>
      </c>
      <c r="O663" s="13">
        <v>0</v>
      </c>
      <c r="P663" s="14">
        <v>0</v>
      </c>
      <c r="Q663" s="13">
        <v>0</v>
      </c>
      <c r="R663" s="13">
        <v>0</v>
      </c>
      <c r="S663" s="14">
        <v>0</v>
      </c>
      <c r="T663" s="14">
        <f t="shared" si="10"/>
        <v>8.3003790333829555E-2</v>
      </c>
    </row>
    <row r="664" spans="1:20">
      <c r="A664" t="s">
        <v>480</v>
      </c>
      <c r="B664" s="12">
        <v>0</v>
      </c>
      <c r="C664" s="13">
        <v>0</v>
      </c>
      <c r="D664" s="14">
        <v>0</v>
      </c>
      <c r="E664" s="13">
        <v>0</v>
      </c>
      <c r="F664" s="13">
        <v>0</v>
      </c>
      <c r="G664" s="14">
        <v>0</v>
      </c>
      <c r="H664" s="13">
        <v>0.94594719407174299</v>
      </c>
      <c r="I664" s="13">
        <v>0</v>
      </c>
      <c r="J664" s="14">
        <v>0</v>
      </c>
      <c r="K664" s="13">
        <v>0</v>
      </c>
      <c r="L664" s="13">
        <v>0</v>
      </c>
      <c r="M664" s="14">
        <v>0.51775468786741896</v>
      </c>
      <c r="N664" s="13">
        <v>0</v>
      </c>
      <c r="O664" s="13">
        <v>0</v>
      </c>
      <c r="P664" s="14">
        <v>0</v>
      </c>
      <c r="Q664" s="13">
        <v>0</v>
      </c>
      <c r="R664" s="13">
        <v>0</v>
      </c>
      <c r="S664" s="14">
        <v>0</v>
      </c>
      <c r="T664" s="14">
        <f t="shared" si="10"/>
        <v>8.1316771218842343E-2</v>
      </c>
    </row>
    <row r="665" spans="1:20">
      <c r="A665" t="s">
        <v>518</v>
      </c>
      <c r="B665" s="12">
        <v>0</v>
      </c>
      <c r="C665" s="13">
        <v>0</v>
      </c>
      <c r="D665" s="14">
        <v>0</v>
      </c>
      <c r="E665" s="13">
        <v>0</v>
      </c>
      <c r="F665" s="13">
        <v>0</v>
      </c>
      <c r="G665" s="14">
        <v>0</v>
      </c>
      <c r="H665" s="13">
        <v>0.94594719407174299</v>
      </c>
      <c r="I665" s="13">
        <v>0</v>
      </c>
      <c r="J665" s="14">
        <v>0</v>
      </c>
      <c r="K665" s="13">
        <v>0</v>
      </c>
      <c r="L665" s="13">
        <v>0</v>
      </c>
      <c r="M665" s="14">
        <v>0.51775468786741896</v>
      </c>
      <c r="N665" s="13">
        <v>0</v>
      </c>
      <c r="O665" s="13">
        <v>0</v>
      </c>
      <c r="P665" s="14">
        <v>0</v>
      </c>
      <c r="Q665" s="13">
        <v>0</v>
      </c>
      <c r="R665" s="13">
        <v>0</v>
      </c>
      <c r="S665" s="14">
        <v>0</v>
      </c>
      <c r="T665" s="14">
        <f t="shared" si="10"/>
        <v>8.1316771218842343E-2</v>
      </c>
    </row>
    <row r="666" spans="1:20">
      <c r="A666" t="s">
        <v>643</v>
      </c>
      <c r="B666" s="12">
        <v>0</v>
      </c>
      <c r="C666" s="13">
        <v>0</v>
      </c>
      <c r="D666" s="14">
        <v>0</v>
      </c>
      <c r="E666" s="13">
        <v>0</v>
      </c>
      <c r="F666" s="13">
        <v>0</v>
      </c>
      <c r="G666" s="14">
        <v>0</v>
      </c>
      <c r="H666" s="13">
        <v>0.94594719407174299</v>
      </c>
      <c r="I666" s="13">
        <v>0</v>
      </c>
      <c r="J666" s="14">
        <v>0</v>
      </c>
      <c r="K666" s="13">
        <v>0</v>
      </c>
      <c r="L666" s="13">
        <v>0</v>
      </c>
      <c r="M666" s="14">
        <v>0.51775468786741896</v>
      </c>
      <c r="N666" s="13">
        <v>0</v>
      </c>
      <c r="O666" s="13">
        <v>0</v>
      </c>
      <c r="P666" s="14">
        <v>0</v>
      </c>
      <c r="Q666" s="13">
        <v>0</v>
      </c>
      <c r="R666" s="13">
        <v>0</v>
      </c>
      <c r="S666" s="14">
        <v>0</v>
      </c>
      <c r="T666" s="14">
        <f t="shared" si="10"/>
        <v>8.1316771218842343E-2</v>
      </c>
    </row>
    <row r="667" spans="1:20">
      <c r="A667" t="s">
        <v>277</v>
      </c>
      <c r="B667" s="12">
        <v>1.44435529222093</v>
      </c>
      <c r="C667" s="13">
        <v>0</v>
      </c>
      <c r="D667" s="14">
        <v>0</v>
      </c>
      <c r="E667" s="13">
        <v>0</v>
      </c>
      <c r="F667" s="13">
        <v>0</v>
      </c>
      <c r="G667" s="14">
        <v>0</v>
      </c>
      <c r="H667" s="13">
        <v>0</v>
      </c>
      <c r="I667" s="13">
        <v>0</v>
      </c>
      <c r="J667" s="14">
        <v>0</v>
      </c>
      <c r="K667" s="13">
        <v>0</v>
      </c>
      <c r="L667" s="13">
        <v>0</v>
      </c>
      <c r="M667" s="14">
        <v>0</v>
      </c>
      <c r="N667" s="13">
        <v>0</v>
      </c>
      <c r="O667" s="13">
        <v>0</v>
      </c>
      <c r="P667" s="14">
        <v>0</v>
      </c>
      <c r="Q667" s="13">
        <v>0</v>
      </c>
      <c r="R667" s="13">
        <v>0</v>
      </c>
      <c r="S667" s="14">
        <v>0</v>
      </c>
      <c r="T667" s="14">
        <f t="shared" si="10"/>
        <v>8.0241960678940558E-2</v>
      </c>
    </row>
    <row r="668" spans="1:20">
      <c r="A668" t="s">
        <v>362</v>
      </c>
      <c r="B668" s="12">
        <v>1.44435529222093</v>
      </c>
      <c r="C668" s="13">
        <v>0</v>
      </c>
      <c r="D668" s="14">
        <v>0</v>
      </c>
      <c r="E668" s="13">
        <v>0</v>
      </c>
      <c r="F668" s="13">
        <v>0</v>
      </c>
      <c r="G668" s="14">
        <v>0</v>
      </c>
      <c r="H668" s="13">
        <v>0</v>
      </c>
      <c r="I668" s="13">
        <v>0</v>
      </c>
      <c r="J668" s="14">
        <v>0</v>
      </c>
      <c r="K668" s="13">
        <v>0</v>
      </c>
      <c r="L668" s="13">
        <v>0</v>
      </c>
      <c r="M668" s="14">
        <v>0</v>
      </c>
      <c r="N668" s="13">
        <v>0</v>
      </c>
      <c r="O668" s="13">
        <v>0</v>
      </c>
      <c r="P668" s="14">
        <v>0</v>
      </c>
      <c r="Q668" s="13">
        <v>0</v>
      </c>
      <c r="R668" s="13">
        <v>0</v>
      </c>
      <c r="S668" s="14">
        <v>0</v>
      </c>
      <c r="T668" s="14">
        <f t="shared" si="10"/>
        <v>8.0241960678940558E-2</v>
      </c>
    </row>
    <row r="669" spans="1:20">
      <c r="A669" t="s">
        <v>502</v>
      </c>
      <c r="B669" s="12">
        <v>1.44435529222093</v>
      </c>
      <c r="C669" s="13">
        <v>0</v>
      </c>
      <c r="D669" s="14">
        <v>0</v>
      </c>
      <c r="E669" s="13">
        <v>0</v>
      </c>
      <c r="F669" s="13">
        <v>0</v>
      </c>
      <c r="G669" s="14">
        <v>0</v>
      </c>
      <c r="H669" s="13">
        <v>0</v>
      </c>
      <c r="I669" s="13">
        <v>0</v>
      </c>
      <c r="J669" s="14">
        <v>0</v>
      </c>
      <c r="K669" s="13">
        <v>0</v>
      </c>
      <c r="L669" s="13">
        <v>0</v>
      </c>
      <c r="M669" s="14">
        <v>0</v>
      </c>
      <c r="N669" s="13">
        <v>0</v>
      </c>
      <c r="O669" s="13">
        <v>0</v>
      </c>
      <c r="P669" s="14">
        <v>0</v>
      </c>
      <c r="Q669" s="13">
        <v>0</v>
      </c>
      <c r="R669" s="13">
        <v>0</v>
      </c>
      <c r="S669" s="14">
        <v>0</v>
      </c>
      <c r="T669" s="14">
        <f t="shared" si="10"/>
        <v>8.0241960678940558E-2</v>
      </c>
    </row>
    <row r="670" spans="1:20">
      <c r="A670" t="s">
        <v>513</v>
      </c>
      <c r="B670" s="12">
        <v>1.44435529222093</v>
      </c>
      <c r="C670" s="13">
        <v>0</v>
      </c>
      <c r="D670" s="14">
        <v>0</v>
      </c>
      <c r="E670" s="13">
        <v>0</v>
      </c>
      <c r="F670" s="13">
        <v>0</v>
      </c>
      <c r="G670" s="14">
        <v>0</v>
      </c>
      <c r="H670" s="13">
        <v>0</v>
      </c>
      <c r="I670" s="13">
        <v>0</v>
      </c>
      <c r="J670" s="14">
        <v>0</v>
      </c>
      <c r="K670" s="13">
        <v>0</v>
      </c>
      <c r="L670" s="13">
        <v>0</v>
      </c>
      <c r="M670" s="14">
        <v>0</v>
      </c>
      <c r="N670" s="13">
        <v>0</v>
      </c>
      <c r="O670" s="13">
        <v>0</v>
      </c>
      <c r="P670" s="14">
        <v>0</v>
      </c>
      <c r="Q670" s="13">
        <v>0</v>
      </c>
      <c r="R670" s="13">
        <v>0</v>
      </c>
      <c r="S670" s="14">
        <v>0</v>
      </c>
      <c r="T670" s="14">
        <f t="shared" si="10"/>
        <v>8.0241960678940558E-2</v>
      </c>
    </row>
    <row r="671" spans="1:20">
      <c r="A671" t="s">
        <v>302</v>
      </c>
      <c r="B671" s="12">
        <v>0</v>
      </c>
      <c r="C671" s="13">
        <v>0</v>
      </c>
      <c r="D671" s="14">
        <v>0</v>
      </c>
      <c r="E671" s="13">
        <v>0</v>
      </c>
      <c r="F671" s="13">
        <v>0</v>
      </c>
      <c r="G671" s="14">
        <v>0</v>
      </c>
      <c r="H671" s="13">
        <v>0</v>
      </c>
      <c r="I671" s="13">
        <v>0</v>
      </c>
      <c r="J671" s="14">
        <v>0</v>
      </c>
      <c r="K671" s="13">
        <v>0</v>
      </c>
      <c r="L671" s="13">
        <v>0</v>
      </c>
      <c r="M671" s="14">
        <v>0.51775468786741896</v>
      </c>
      <c r="N671" s="13">
        <v>0.91778366270769896</v>
      </c>
      <c r="O671" s="13">
        <v>0</v>
      </c>
      <c r="P671" s="14">
        <v>0</v>
      </c>
      <c r="Q671" s="13">
        <v>0</v>
      </c>
      <c r="R671" s="13">
        <v>0</v>
      </c>
      <c r="S671" s="14">
        <v>0</v>
      </c>
      <c r="T671" s="14">
        <f t="shared" si="10"/>
        <v>7.9752130587506562E-2</v>
      </c>
    </row>
    <row r="672" spans="1:20">
      <c r="A672" t="s">
        <v>735</v>
      </c>
      <c r="B672" s="12">
        <v>0</v>
      </c>
      <c r="C672" s="13">
        <v>0</v>
      </c>
      <c r="D672" s="14">
        <v>0</v>
      </c>
      <c r="E672" s="13">
        <v>0</v>
      </c>
      <c r="F672" s="13">
        <v>0</v>
      </c>
      <c r="G672" s="14">
        <v>0</v>
      </c>
      <c r="H672" s="13">
        <v>0</v>
      </c>
      <c r="I672" s="13">
        <v>0</v>
      </c>
      <c r="J672" s="14">
        <v>0</v>
      </c>
      <c r="K672" s="13">
        <v>0</v>
      </c>
      <c r="L672" s="13">
        <v>0.57628456330123301</v>
      </c>
      <c r="M672" s="14">
        <v>0</v>
      </c>
      <c r="N672" s="13">
        <v>0</v>
      </c>
      <c r="O672" s="13">
        <v>0</v>
      </c>
      <c r="P672" s="14">
        <v>0</v>
      </c>
      <c r="Q672" s="13">
        <v>0</v>
      </c>
      <c r="R672" s="13">
        <v>0.76993835594763205</v>
      </c>
      <c r="S672" s="14">
        <v>0</v>
      </c>
      <c r="T672" s="14">
        <f t="shared" si="10"/>
        <v>7.4790162180492503E-2</v>
      </c>
    </row>
    <row r="673" spans="1:20">
      <c r="A673" t="s">
        <v>405</v>
      </c>
      <c r="B673" s="12">
        <v>0</v>
      </c>
      <c r="C673" s="13">
        <v>0</v>
      </c>
      <c r="D673" s="14">
        <v>0</v>
      </c>
      <c r="E673" s="13">
        <v>0</v>
      </c>
      <c r="F673" s="13">
        <v>0</v>
      </c>
      <c r="G673" s="14">
        <v>0</v>
      </c>
      <c r="H673" s="13">
        <v>0</v>
      </c>
      <c r="I673" s="13">
        <v>0</v>
      </c>
      <c r="J673" s="14">
        <v>0</v>
      </c>
      <c r="K673" s="13">
        <v>0.75328838175829504</v>
      </c>
      <c r="L673" s="13">
        <v>0</v>
      </c>
      <c r="M673" s="14">
        <v>0</v>
      </c>
      <c r="N673" s="13">
        <v>0</v>
      </c>
      <c r="O673" s="13">
        <v>0</v>
      </c>
      <c r="P673" s="14">
        <v>0.56568527479018005</v>
      </c>
      <c r="Q673" s="13">
        <v>0</v>
      </c>
      <c r="R673" s="13">
        <v>0</v>
      </c>
      <c r="S673" s="14">
        <v>0</v>
      </c>
      <c r="T673" s="14">
        <f t="shared" si="10"/>
        <v>7.3276314252693056E-2</v>
      </c>
    </row>
    <row r="674" spans="1:20">
      <c r="A674" t="s">
        <v>33</v>
      </c>
      <c r="B674" s="12">
        <v>0</v>
      </c>
      <c r="C674" s="13">
        <v>0</v>
      </c>
      <c r="D674" s="14">
        <v>0</v>
      </c>
      <c r="E674" s="13">
        <v>0</v>
      </c>
      <c r="F674" s="13">
        <v>0</v>
      </c>
      <c r="G674" s="14">
        <v>0</v>
      </c>
      <c r="H674" s="13">
        <v>0</v>
      </c>
      <c r="I674" s="13">
        <v>1.2039123274490899</v>
      </c>
      <c r="J674" s="14">
        <v>0</v>
      </c>
      <c r="K674" s="13">
        <v>0</v>
      </c>
      <c r="L674" s="13">
        <v>0</v>
      </c>
      <c r="M674" s="14">
        <v>0</v>
      </c>
      <c r="N674" s="13">
        <v>0</v>
      </c>
      <c r="O674" s="13">
        <v>0</v>
      </c>
      <c r="P674" s="14">
        <v>0</v>
      </c>
      <c r="Q674" s="13">
        <v>0</v>
      </c>
      <c r="R674" s="13">
        <v>0</v>
      </c>
      <c r="S674" s="14">
        <v>0</v>
      </c>
      <c r="T674" s="14">
        <f t="shared" si="10"/>
        <v>6.6884018191616101E-2</v>
      </c>
    </row>
    <row r="675" spans="1:20">
      <c r="A675" t="s">
        <v>731</v>
      </c>
      <c r="B675" s="12">
        <v>0</v>
      </c>
      <c r="C675" s="13">
        <v>0</v>
      </c>
      <c r="D675" s="14">
        <v>0</v>
      </c>
      <c r="E675" s="13">
        <v>0</v>
      </c>
      <c r="F675" s="13">
        <v>0</v>
      </c>
      <c r="G675" s="14">
        <v>0</v>
      </c>
      <c r="H675" s="13">
        <v>0</v>
      </c>
      <c r="I675" s="13">
        <v>0</v>
      </c>
      <c r="J675" s="14">
        <v>0</v>
      </c>
      <c r="K675" s="13">
        <v>0</v>
      </c>
      <c r="L675" s="13">
        <v>0.57628456330123301</v>
      </c>
      <c r="M675" s="14">
        <v>0.51775468786741896</v>
      </c>
      <c r="N675" s="13">
        <v>0</v>
      </c>
      <c r="O675" s="13">
        <v>0</v>
      </c>
      <c r="P675" s="14">
        <v>0</v>
      </c>
      <c r="Q675" s="13">
        <v>0</v>
      </c>
      <c r="R675" s="13">
        <v>0</v>
      </c>
      <c r="S675" s="14">
        <v>0</v>
      </c>
      <c r="T675" s="14">
        <f t="shared" si="10"/>
        <v>6.0779958398258449E-2</v>
      </c>
    </row>
    <row r="676" spans="1:20">
      <c r="A676" t="s">
        <v>195</v>
      </c>
      <c r="B676" s="12">
        <v>0</v>
      </c>
      <c r="C676" s="13">
        <v>0</v>
      </c>
      <c r="D676" s="14">
        <v>0</v>
      </c>
      <c r="E676" s="13">
        <v>0</v>
      </c>
      <c r="F676" s="13">
        <v>0</v>
      </c>
      <c r="G676" s="14">
        <v>0</v>
      </c>
      <c r="H676" s="13">
        <v>0</v>
      </c>
      <c r="I676" s="13">
        <v>0</v>
      </c>
      <c r="J676" s="14">
        <v>1.07944969500013</v>
      </c>
      <c r="K676" s="13">
        <v>0</v>
      </c>
      <c r="L676" s="13">
        <v>0</v>
      </c>
      <c r="M676" s="14">
        <v>0</v>
      </c>
      <c r="N676" s="13">
        <v>0</v>
      </c>
      <c r="O676" s="13">
        <v>0</v>
      </c>
      <c r="P676" s="14">
        <v>0</v>
      </c>
      <c r="Q676" s="13">
        <v>0</v>
      </c>
      <c r="R676" s="13">
        <v>0</v>
      </c>
      <c r="S676" s="14">
        <v>0</v>
      </c>
      <c r="T676" s="14">
        <f t="shared" si="10"/>
        <v>5.9969427500007222E-2</v>
      </c>
    </row>
    <row r="677" spans="1:20">
      <c r="A677" t="s">
        <v>252</v>
      </c>
      <c r="B677" s="12">
        <v>0</v>
      </c>
      <c r="C677" s="13">
        <v>0</v>
      </c>
      <c r="D677" s="14">
        <v>0</v>
      </c>
      <c r="E677" s="13">
        <v>0</v>
      </c>
      <c r="F677" s="13">
        <v>0</v>
      </c>
      <c r="G677" s="14">
        <v>0</v>
      </c>
      <c r="H677" s="13">
        <v>0</v>
      </c>
      <c r="I677" s="13">
        <v>0</v>
      </c>
      <c r="J677" s="14">
        <v>1.07944969500013</v>
      </c>
      <c r="K677" s="13">
        <v>0</v>
      </c>
      <c r="L677" s="13">
        <v>0</v>
      </c>
      <c r="M677" s="14">
        <v>0</v>
      </c>
      <c r="N677" s="13">
        <v>0</v>
      </c>
      <c r="O677" s="13">
        <v>0</v>
      </c>
      <c r="P677" s="14">
        <v>0</v>
      </c>
      <c r="Q677" s="13">
        <v>0</v>
      </c>
      <c r="R677" s="13">
        <v>0</v>
      </c>
      <c r="S677" s="14">
        <v>0</v>
      </c>
      <c r="T677" s="14">
        <f t="shared" si="10"/>
        <v>5.9969427500007222E-2</v>
      </c>
    </row>
    <row r="678" spans="1:20">
      <c r="A678" t="s">
        <v>293</v>
      </c>
      <c r="B678" s="12">
        <v>0</v>
      </c>
      <c r="C678" s="13">
        <v>0</v>
      </c>
      <c r="D678" s="14">
        <v>0</v>
      </c>
      <c r="E678" s="13">
        <v>0</v>
      </c>
      <c r="F678" s="13">
        <v>0</v>
      </c>
      <c r="G678" s="14">
        <v>0</v>
      </c>
      <c r="H678" s="13">
        <v>0</v>
      </c>
      <c r="I678" s="13">
        <v>0</v>
      </c>
      <c r="J678" s="14">
        <v>1.07944969500013</v>
      </c>
      <c r="K678" s="13">
        <v>0</v>
      </c>
      <c r="L678" s="13">
        <v>0</v>
      </c>
      <c r="M678" s="14">
        <v>0</v>
      </c>
      <c r="N678" s="13">
        <v>0</v>
      </c>
      <c r="O678" s="13">
        <v>0</v>
      </c>
      <c r="P678" s="14">
        <v>0</v>
      </c>
      <c r="Q678" s="13">
        <v>0</v>
      </c>
      <c r="R678" s="13">
        <v>0</v>
      </c>
      <c r="S678" s="14">
        <v>0</v>
      </c>
      <c r="T678" s="14">
        <f t="shared" si="10"/>
        <v>5.9969427500007222E-2</v>
      </c>
    </row>
    <row r="679" spans="1:20">
      <c r="A679" t="s">
        <v>374</v>
      </c>
      <c r="B679" s="12">
        <v>0</v>
      </c>
      <c r="C679" s="13">
        <v>0</v>
      </c>
      <c r="D679" s="14">
        <v>0</v>
      </c>
      <c r="E679" s="13">
        <v>0</v>
      </c>
      <c r="F679" s="13">
        <v>0</v>
      </c>
      <c r="G679" s="14">
        <v>0</v>
      </c>
      <c r="H679" s="13">
        <v>0</v>
      </c>
      <c r="I679" s="13">
        <v>0</v>
      </c>
      <c r="J679" s="14">
        <v>1.07944969500013</v>
      </c>
      <c r="K679" s="13">
        <v>0</v>
      </c>
      <c r="L679" s="13">
        <v>0</v>
      </c>
      <c r="M679" s="14">
        <v>0</v>
      </c>
      <c r="N679" s="13">
        <v>0</v>
      </c>
      <c r="O679" s="13">
        <v>0</v>
      </c>
      <c r="P679" s="14">
        <v>0</v>
      </c>
      <c r="Q679" s="13">
        <v>0</v>
      </c>
      <c r="R679" s="13">
        <v>0</v>
      </c>
      <c r="S679" s="14">
        <v>0</v>
      </c>
      <c r="T679" s="14">
        <f t="shared" si="10"/>
        <v>5.9969427500007222E-2</v>
      </c>
    </row>
    <row r="680" spans="1:20">
      <c r="A680" t="s">
        <v>400</v>
      </c>
      <c r="B680" s="12">
        <v>0</v>
      </c>
      <c r="C680" s="13">
        <v>0</v>
      </c>
      <c r="D680" s="14">
        <v>0</v>
      </c>
      <c r="E680" s="13">
        <v>0</v>
      </c>
      <c r="F680" s="13">
        <v>0</v>
      </c>
      <c r="G680" s="14">
        <v>0</v>
      </c>
      <c r="H680" s="13">
        <v>0</v>
      </c>
      <c r="I680" s="13">
        <v>0</v>
      </c>
      <c r="J680" s="14">
        <v>1.07944969500013</v>
      </c>
      <c r="K680" s="13">
        <v>0</v>
      </c>
      <c r="L680" s="13">
        <v>0</v>
      </c>
      <c r="M680" s="14">
        <v>0</v>
      </c>
      <c r="N680" s="13">
        <v>0</v>
      </c>
      <c r="O680" s="13">
        <v>0</v>
      </c>
      <c r="P680" s="14">
        <v>0</v>
      </c>
      <c r="Q680" s="13">
        <v>0</v>
      </c>
      <c r="R680" s="13">
        <v>0</v>
      </c>
      <c r="S680" s="14">
        <v>0</v>
      </c>
      <c r="T680" s="14">
        <f t="shared" si="10"/>
        <v>5.9969427500007222E-2</v>
      </c>
    </row>
    <row r="681" spans="1:20">
      <c r="A681" t="s">
        <v>419</v>
      </c>
      <c r="B681" s="12">
        <v>0</v>
      </c>
      <c r="C681" s="13">
        <v>0</v>
      </c>
      <c r="D681" s="14">
        <v>0</v>
      </c>
      <c r="E681" s="13">
        <v>0</v>
      </c>
      <c r="F681" s="13">
        <v>0</v>
      </c>
      <c r="G681" s="14">
        <v>0</v>
      </c>
      <c r="H681" s="13">
        <v>0</v>
      </c>
      <c r="I681" s="13">
        <v>0</v>
      </c>
      <c r="J681" s="14">
        <v>1.07944969500013</v>
      </c>
      <c r="K681" s="13">
        <v>0</v>
      </c>
      <c r="L681" s="13">
        <v>0</v>
      </c>
      <c r="M681" s="14">
        <v>0</v>
      </c>
      <c r="N681" s="13">
        <v>0</v>
      </c>
      <c r="O681" s="13">
        <v>0</v>
      </c>
      <c r="P681" s="14">
        <v>0</v>
      </c>
      <c r="Q681" s="13">
        <v>0</v>
      </c>
      <c r="R681" s="13">
        <v>0</v>
      </c>
      <c r="S681" s="14">
        <v>0</v>
      </c>
      <c r="T681" s="14">
        <f t="shared" si="10"/>
        <v>5.9969427500007222E-2</v>
      </c>
    </row>
    <row r="682" spans="1:20">
      <c r="A682" t="s">
        <v>264</v>
      </c>
      <c r="B682" s="12">
        <v>0</v>
      </c>
      <c r="C682" s="13">
        <v>0</v>
      </c>
      <c r="D682" s="14">
        <v>0</v>
      </c>
      <c r="E682" s="13">
        <v>0</v>
      </c>
      <c r="F682" s="13">
        <v>0</v>
      </c>
      <c r="G682" s="14">
        <v>0</v>
      </c>
      <c r="H682" s="13">
        <v>0</v>
      </c>
      <c r="I682" s="13">
        <v>0</v>
      </c>
      <c r="J682" s="14">
        <v>0</v>
      </c>
      <c r="K682" s="13">
        <v>0</v>
      </c>
      <c r="L682" s="13">
        <v>0</v>
      </c>
      <c r="M682" s="14">
        <v>0</v>
      </c>
      <c r="N682" s="13">
        <v>0</v>
      </c>
      <c r="O682" s="13">
        <v>0</v>
      </c>
      <c r="P682" s="14">
        <v>0</v>
      </c>
      <c r="Q682" s="13">
        <v>0.99817682193411394</v>
      </c>
      <c r="R682" s="13">
        <v>0</v>
      </c>
      <c r="S682" s="14">
        <v>0</v>
      </c>
      <c r="T682" s="14">
        <f t="shared" si="10"/>
        <v>5.5454267885228552E-2</v>
      </c>
    </row>
    <row r="683" spans="1:20">
      <c r="A683" t="s">
        <v>268</v>
      </c>
      <c r="B683" s="12">
        <v>0</v>
      </c>
      <c r="C683" s="13">
        <v>0</v>
      </c>
      <c r="D683" s="14">
        <v>0</v>
      </c>
      <c r="E683" s="13">
        <v>0</v>
      </c>
      <c r="F683" s="13">
        <v>0</v>
      </c>
      <c r="G683" s="14">
        <v>0</v>
      </c>
      <c r="H683" s="13">
        <v>0</v>
      </c>
      <c r="I683" s="13">
        <v>0</v>
      </c>
      <c r="J683" s="14">
        <v>0</v>
      </c>
      <c r="K683" s="13">
        <v>0</v>
      </c>
      <c r="L683" s="13">
        <v>0</v>
      </c>
      <c r="M683" s="14">
        <v>0</v>
      </c>
      <c r="N683" s="13">
        <v>0</v>
      </c>
      <c r="O683" s="13">
        <v>0</v>
      </c>
      <c r="P683" s="14">
        <v>0</v>
      </c>
      <c r="Q683" s="13">
        <v>0.99817682193411394</v>
      </c>
      <c r="R683" s="13">
        <v>0</v>
      </c>
      <c r="S683" s="14">
        <v>0</v>
      </c>
      <c r="T683" s="14">
        <f t="shared" si="10"/>
        <v>5.5454267885228552E-2</v>
      </c>
    </row>
    <row r="684" spans="1:20">
      <c r="A684" t="s">
        <v>297</v>
      </c>
      <c r="B684" s="12">
        <v>0</v>
      </c>
      <c r="C684" s="13">
        <v>0</v>
      </c>
      <c r="D684" s="14">
        <v>0</v>
      </c>
      <c r="E684" s="13">
        <v>0</v>
      </c>
      <c r="F684" s="13">
        <v>0</v>
      </c>
      <c r="G684" s="14">
        <v>0</v>
      </c>
      <c r="H684" s="13">
        <v>0</v>
      </c>
      <c r="I684" s="13">
        <v>0</v>
      </c>
      <c r="J684" s="14">
        <v>0</v>
      </c>
      <c r="K684" s="13">
        <v>0</v>
      </c>
      <c r="L684" s="13">
        <v>0</v>
      </c>
      <c r="M684" s="14">
        <v>0</v>
      </c>
      <c r="N684" s="13">
        <v>0</v>
      </c>
      <c r="O684" s="13">
        <v>0</v>
      </c>
      <c r="P684" s="14">
        <v>0</v>
      </c>
      <c r="Q684" s="13">
        <v>0.99817682193411394</v>
      </c>
      <c r="R684" s="13">
        <v>0</v>
      </c>
      <c r="S684" s="14">
        <v>0</v>
      </c>
      <c r="T684" s="14">
        <f t="shared" si="10"/>
        <v>5.5454267885228552E-2</v>
      </c>
    </row>
    <row r="685" spans="1:20">
      <c r="A685" t="s">
        <v>403</v>
      </c>
      <c r="B685" s="12">
        <v>0</v>
      </c>
      <c r="C685" s="13">
        <v>0</v>
      </c>
      <c r="D685" s="14">
        <v>0</v>
      </c>
      <c r="E685" s="13">
        <v>0</v>
      </c>
      <c r="F685" s="13">
        <v>0</v>
      </c>
      <c r="G685" s="14">
        <v>0</v>
      </c>
      <c r="H685" s="13">
        <v>0</v>
      </c>
      <c r="I685" s="13">
        <v>0</v>
      </c>
      <c r="J685" s="14">
        <v>0</v>
      </c>
      <c r="K685" s="13">
        <v>0</v>
      </c>
      <c r="L685" s="13">
        <v>0</v>
      </c>
      <c r="M685" s="14">
        <v>0</v>
      </c>
      <c r="N685" s="13">
        <v>0</v>
      </c>
      <c r="O685" s="13">
        <v>0</v>
      </c>
      <c r="P685" s="14">
        <v>0</v>
      </c>
      <c r="Q685" s="13">
        <v>0.99817682193411394</v>
      </c>
      <c r="R685" s="13">
        <v>0</v>
      </c>
      <c r="S685" s="14">
        <v>0</v>
      </c>
      <c r="T685" s="14">
        <f t="shared" si="10"/>
        <v>5.5454267885228552E-2</v>
      </c>
    </row>
    <row r="686" spans="1:20">
      <c r="A686" t="s">
        <v>438</v>
      </c>
      <c r="B686" s="12">
        <v>0</v>
      </c>
      <c r="C686" s="13">
        <v>0</v>
      </c>
      <c r="D686" s="14">
        <v>0</v>
      </c>
      <c r="E686" s="13">
        <v>0</v>
      </c>
      <c r="F686" s="13">
        <v>0</v>
      </c>
      <c r="G686" s="14">
        <v>0</v>
      </c>
      <c r="H686" s="13">
        <v>0</v>
      </c>
      <c r="I686" s="13">
        <v>0</v>
      </c>
      <c r="J686" s="14">
        <v>0</v>
      </c>
      <c r="K686" s="13">
        <v>0</v>
      </c>
      <c r="L686" s="13">
        <v>0</v>
      </c>
      <c r="M686" s="14">
        <v>0</v>
      </c>
      <c r="N686" s="13">
        <v>0</v>
      </c>
      <c r="O686" s="13">
        <v>0</v>
      </c>
      <c r="P686" s="14">
        <v>0</v>
      </c>
      <c r="Q686" s="13">
        <v>0.99817682193411394</v>
      </c>
      <c r="R686" s="13">
        <v>0</v>
      </c>
      <c r="S686" s="14">
        <v>0</v>
      </c>
      <c r="T686" s="14">
        <f t="shared" si="10"/>
        <v>5.5454267885228552E-2</v>
      </c>
    </row>
    <row r="687" spans="1:20">
      <c r="A687" t="s">
        <v>465</v>
      </c>
      <c r="B687" s="12">
        <v>0</v>
      </c>
      <c r="C687" s="13">
        <v>0</v>
      </c>
      <c r="D687" s="14">
        <v>0</v>
      </c>
      <c r="E687" s="13">
        <v>0</v>
      </c>
      <c r="F687" s="13">
        <v>0</v>
      </c>
      <c r="G687" s="14">
        <v>0</v>
      </c>
      <c r="H687" s="13">
        <v>0</v>
      </c>
      <c r="I687" s="13">
        <v>0</v>
      </c>
      <c r="J687" s="14">
        <v>0</v>
      </c>
      <c r="K687" s="13">
        <v>0</v>
      </c>
      <c r="L687" s="13">
        <v>0</v>
      </c>
      <c r="M687" s="14">
        <v>0</v>
      </c>
      <c r="N687" s="13">
        <v>0</v>
      </c>
      <c r="O687" s="13">
        <v>0</v>
      </c>
      <c r="P687" s="14">
        <v>0</v>
      </c>
      <c r="Q687" s="13">
        <v>0.99817682193411394</v>
      </c>
      <c r="R687" s="13">
        <v>0</v>
      </c>
      <c r="S687" s="14">
        <v>0</v>
      </c>
      <c r="T687" s="14">
        <f t="shared" si="10"/>
        <v>5.5454267885228552E-2</v>
      </c>
    </row>
    <row r="688" spans="1:20">
      <c r="A688" t="s">
        <v>655</v>
      </c>
      <c r="B688" s="12">
        <v>0</v>
      </c>
      <c r="C688" s="13">
        <v>0</v>
      </c>
      <c r="D688" s="14">
        <v>0</v>
      </c>
      <c r="E688" s="13">
        <v>0</v>
      </c>
      <c r="F688" s="13">
        <v>0</v>
      </c>
      <c r="G688" s="14">
        <v>0</v>
      </c>
      <c r="H688" s="13">
        <v>0</v>
      </c>
      <c r="I688" s="13">
        <v>0</v>
      </c>
      <c r="J688" s="14">
        <v>0</v>
      </c>
      <c r="K688" s="13">
        <v>0</v>
      </c>
      <c r="L688" s="13">
        <v>0</v>
      </c>
      <c r="M688" s="14">
        <v>0</v>
      </c>
      <c r="N688" s="13">
        <v>0</v>
      </c>
      <c r="O688" s="13">
        <v>0</v>
      </c>
      <c r="P688" s="14">
        <v>0</v>
      </c>
      <c r="Q688" s="13">
        <v>0.99817682193411394</v>
      </c>
      <c r="R688" s="13">
        <v>0</v>
      </c>
      <c r="S688" s="14">
        <v>0</v>
      </c>
      <c r="T688" s="14">
        <f t="shared" si="10"/>
        <v>5.5454267885228552E-2</v>
      </c>
    </row>
    <row r="689" spans="1:20">
      <c r="A689" t="s">
        <v>105</v>
      </c>
      <c r="B689" s="12">
        <v>0</v>
      </c>
      <c r="C689" s="13">
        <v>0</v>
      </c>
      <c r="D689" s="14">
        <v>0</v>
      </c>
      <c r="E689" s="13">
        <v>0</v>
      </c>
      <c r="F689" s="13">
        <v>0</v>
      </c>
      <c r="G689" s="14">
        <v>0</v>
      </c>
      <c r="H689" s="13">
        <v>0</v>
      </c>
      <c r="I689" s="13">
        <v>0</v>
      </c>
      <c r="J689" s="14">
        <v>0</v>
      </c>
      <c r="K689" s="13">
        <v>0</v>
      </c>
      <c r="L689" s="13">
        <v>0</v>
      </c>
      <c r="M689" s="14">
        <v>0</v>
      </c>
      <c r="N689" s="13">
        <v>0</v>
      </c>
      <c r="O689" s="13">
        <v>0.95139418639420004</v>
      </c>
      <c r="P689" s="14">
        <v>0</v>
      </c>
      <c r="Q689" s="13">
        <v>0</v>
      </c>
      <c r="R689" s="13">
        <v>0</v>
      </c>
      <c r="S689" s="14">
        <v>0</v>
      </c>
      <c r="T689" s="14">
        <f t="shared" si="10"/>
        <v>5.2855232577455558E-2</v>
      </c>
    </row>
    <row r="690" spans="1:20">
      <c r="A690" t="s">
        <v>338</v>
      </c>
      <c r="B690" s="12">
        <v>0</v>
      </c>
      <c r="C690" s="13">
        <v>0</v>
      </c>
      <c r="D690" s="14">
        <v>0</v>
      </c>
      <c r="E690" s="13">
        <v>0</v>
      </c>
      <c r="F690" s="13">
        <v>0</v>
      </c>
      <c r="G690" s="14">
        <v>0</v>
      </c>
      <c r="H690" s="13">
        <v>0</v>
      </c>
      <c r="I690" s="13">
        <v>0</v>
      </c>
      <c r="J690" s="14">
        <v>0</v>
      </c>
      <c r="K690" s="13">
        <v>0</v>
      </c>
      <c r="L690" s="13">
        <v>0</v>
      </c>
      <c r="M690" s="14">
        <v>0</v>
      </c>
      <c r="N690" s="13">
        <v>0</v>
      </c>
      <c r="O690" s="13">
        <v>0.95139418639420004</v>
      </c>
      <c r="P690" s="14">
        <v>0</v>
      </c>
      <c r="Q690" s="13">
        <v>0</v>
      </c>
      <c r="R690" s="13">
        <v>0</v>
      </c>
      <c r="S690" s="14">
        <v>0</v>
      </c>
      <c r="T690" s="14">
        <f t="shared" si="10"/>
        <v>5.2855232577455558E-2</v>
      </c>
    </row>
    <row r="691" spans="1:20">
      <c r="A691" t="s">
        <v>159</v>
      </c>
      <c r="B691" s="12">
        <v>0</v>
      </c>
      <c r="C691" s="13">
        <v>0</v>
      </c>
      <c r="D691" s="14">
        <v>0.94804072852510601</v>
      </c>
      <c r="E691" s="13">
        <v>0</v>
      </c>
      <c r="F691" s="13">
        <v>0</v>
      </c>
      <c r="G691" s="14">
        <v>0</v>
      </c>
      <c r="H691" s="13">
        <v>0</v>
      </c>
      <c r="I691" s="13">
        <v>0</v>
      </c>
      <c r="J691" s="14">
        <v>0</v>
      </c>
      <c r="K691" s="13">
        <v>0</v>
      </c>
      <c r="L691" s="13">
        <v>0</v>
      </c>
      <c r="M691" s="14">
        <v>0</v>
      </c>
      <c r="N691" s="13">
        <v>0</v>
      </c>
      <c r="O691" s="13">
        <v>0</v>
      </c>
      <c r="P691" s="14">
        <v>0</v>
      </c>
      <c r="Q691" s="13">
        <v>0</v>
      </c>
      <c r="R691" s="13">
        <v>0</v>
      </c>
      <c r="S691" s="14">
        <v>0</v>
      </c>
      <c r="T691" s="14">
        <f t="shared" si="10"/>
        <v>5.266892936250589E-2</v>
      </c>
    </row>
    <row r="692" spans="1:20">
      <c r="A692" t="s">
        <v>261</v>
      </c>
      <c r="B692" s="12">
        <v>0</v>
      </c>
      <c r="C692" s="13">
        <v>0</v>
      </c>
      <c r="D692" s="14">
        <v>0.94804072852510601</v>
      </c>
      <c r="E692" s="13">
        <v>0</v>
      </c>
      <c r="F692" s="13">
        <v>0</v>
      </c>
      <c r="G692" s="14">
        <v>0</v>
      </c>
      <c r="H692" s="13">
        <v>0</v>
      </c>
      <c r="I692" s="13">
        <v>0</v>
      </c>
      <c r="J692" s="14">
        <v>0</v>
      </c>
      <c r="K692" s="13">
        <v>0</v>
      </c>
      <c r="L692" s="13">
        <v>0</v>
      </c>
      <c r="M692" s="14">
        <v>0</v>
      </c>
      <c r="N692" s="13">
        <v>0</v>
      </c>
      <c r="O692" s="13">
        <v>0</v>
      </c>
      <c r="P692" s="14">
        <v>0</v>
      </c>
      <c r="Q692" s="13">
        <v>0</v>
      </c>
      <c r="R692" s="13">
        <v>0</v>
      </c>
      <c r="S692" s="14">
        <v>0</v>
      </c>
      <c r="T692" s="14">
        <f t="shared" si="10"/>
        <v>5.266892936250589E-2</v>
      </c>
    </row>
    <row r="693" spans="1:20">
      <c r="A693" t="s">
        <v>296</v>
      </c>
      <c r="B693" s="12">
        <v>0</v>
      </c>
      <c r="C693" s="13">
        <v>0</v>
      </c>
      <c r="D693" s="14">
        <v>0.94804072852510601</v>
      </c>
      <c r="E693" s="13">
        <v>0</v>
      </c>
      <c r="F693" s="13">
        <v>0</v>
      </c>
      <c r="G693" s="14">
        <v>0</v>
      </c>
      <c r="H693" s="13">
        <v>0</v>
      </c>
      <c r="I693" s="13">
        <v>0</v>
      </c>
      <c r="J693" s="14">
        <v>0</v>
      </c>
      <c r="K693" s="13">
        <v>0</v>
      </c>
      <c r="L693" s="13">
        <v>0</v>
      </c>
      <c r="M693" s="14">
        <v>0</v>
      </c>
      <c r="N693" s="13">
        <v>0</v>
      </c>
      <c r="O693" s="13">
        <v>0</v>
      </c>
      <c r="P693" s="14">
        <v>0</v>
      </c>
      <c r="Q693" s="13">
        <v>0</v>
      </c>
      <c r="R693" s="13">
        <v>0</v>
      </c>
      <c r="S693" s="14">
        <v>0</v>
      </c>
      <c r="T693" s="14">
        <f t="shared" si="10"/>
        <v>5.266892936250589E-2</v>
      </c>
    </row>
    <row r="694" spans="1:20">
      <c r="A694" t="s">
        <v>323</v>
      </c>
      <c r="B694" s="12">
        <v>0</v>
      </c>
      <c r="C694" s="13">
        <v>0</v>
      </c>
      <c r="D694" s="14">
        <v>0.94804072852510601</v>
      </c>
      <c r="E694" s="13">
        <v>0</v>
      </c>
      <c r="F694" s="13">
        <v>0</v>
      </c>
      <c r="G694" s="14">
        <v>0</v>
      </c>
      <c r="H694" s="13">
        <v>0</v>
      </c>
      <c r="I694" s="13">
        <v>0</v>
      </c>
      <c r="J694" s="14">
        <v>0</v>
      </c>
      <c r="K694" s="13">
        <v>0</v>
      </c>
      <c r="L694" s="13">
        <v>0</v>
      </c>
      <c r="M694" s="14">
        <v>0</v>
      </c>
      <c r="N694" s="13">
        <v>0</v>
      </c>
      <c r="O694" s="13">
        <v>0</v>
      </c>
      <c r="P694" s="14">
        <v>0</v>
      </c>
      <c r="Q694" s="13">
        <v>0</v>
      </c>
      <c r="R694" s="13">
        <v>0</v>
      </c>
      <c r="S694" s="14">
        <v>0</v>
      </c>
      <c r="T694" s="14">
        <f t="shared" si="10"/>
        <v>5.266892936250589E-2</v>
      </c>
    </row>
    <row r="695" spans="1:20">
      <c r="A695" t="s">
        <v>343</v>
      </c>
      <c r="B695" s="12">
        <v>0</v>
      </c>
      <c r="C695" s="13">
        <v>0</v>
      </c>
      <c r="D695" s="14">
        <v>0.94804072852510601</v>
      </c>
      <c r="E695" s="13">
        <v>0</v>
      </c>
      <c r="F695" s="13">
        <v>0</v>
      </c>
      <c r="G695" s="14">
        <v>0</v>
      </c>
      <c r="H695" s="13">
        <v>0</v>
      </c>
      <c r="I695" s="13">
        <v>0</v>
      </c>
      <c r="J695" s="14">
        <v>0</v>
      </c>
      <c r="K695" s="13">
        <v>0</v>
      </c>
      <c r="L695" s="13">
        <v>0</v>
      </c>
      <c r="M695" s="14">
        <v>0</v>
      </c>
      <c r="N695" s="13">
        <v>0</v>
      </c>
      <c r="O695" s="13">
        <v>0</v>
      </c>
      <c r="P695" s="14">
        <v>0</v>
      </c>
      <c r="Q695" s="13">
        <v>0</v>
      </c>
      <c r="R695" s="13">
        <v>0</v>
      </c>
      <c r="S695" s="14">
        <v>0</v>
      </c>
      <c r="T695" s="14">
        <f t="shared" si="10"/>
        <v>5.266892936250589E-2</v>
      </c>
    </row>
    <row r="696" spans="1:20">
      <c r="A696" t="s">
        <v>501</v>
      </c>
      <c r="B696" s="12">
        <v>0</v>
      </c>
      <c r="C696" s="13">
        <v>0</v>
      </c>
      <c r="D696" s="14">
        <v>0.94804072852510601</v>
      </c>
      <c r="E696" s="13">
        <v>0</v>
      </c>
      <c r="F696" s="13">
        <v>0</v>
      </c>
      <c r="G696" s="14">
        <v>0</v>
      </c>
      <c r="H696" s="13">
        <v>0</v>
      </c>
      <c r="I696" s="13">
        <v>0</v>
      </c>
      <c r="J696" s="14">
        <v>0</v>
      </c>
      <c r="K696" s="13">
        <v>0</v>
      </c>
      <c r="L696" s="13">
        <v>0</v>
      </c>
      <c r="M696" s="14">
        <v>0</v>
      </c>
      <c r="N696" s="13">
        <v>0</v>
      </c>
      <c r="O696" s="13">
        <v>0</v>
      </c>
      <c r="P696" s="14">
        <v>0</v>
      </c>
      <c r="Q696" s="13">
        <v>0</v>
      </c>
      <c r="R696" s="13">
        <v>0</v>
      </c>
      <c r="S696" s="14">
        <v>0</v>
      </c>
      <c r="T696" s="14">
        <f t="shared" si="10"/>
        <v>5.266892936250589E-2</v>
      </c>
    </row>
    <row r="697" spans="1:20">
      <c r="A697" t="s">
        <v>521</v>
      </c>
      <c r="B697" s="12">
        <v>0</v>
      </c>
      <c r="C697" s="13">
        <v>0</v>
      </c>
      <c r="D697" s="14">
        <v>0.94804072852510601</v>
      </c>
      <c r="E697" s="13">
        <v>0</v>
      </c>
      <c r="F697" s="13">
        <v>0</v>
      </c>
      <c r="G697" s="14">
        <v>0</v>
      </c>
      <c r="H697" s="13">
        <v>0</v>
      </c>
      <c r="I697" s="13">
        <v>0</v>
      </c>
      <c r="J697" s="14">
        <v>0</v>
      </c>
      <c r="K697" s="13">
        <v>0</v>
      </c>
      <c r="L697" s="13">
        <v>0</v>
      </c>
      <c r="M697" s="14">
        <v>0</v>
      </c>
      <c r="N697" s="13">
        <v>0</v>
      </c>
      <c r="O697" s="13">
        <v>0</v>
      </c>
      <c r="P697" s="14">
        <v>0</v>
      </c>
      <c r="Q697" s="13">
        <v>0</v>
      </c>
      <c r="R697" s="13">
        <v>0</v>
      </c>
      <c r="S697" s="14">
        <v>0</v>
      </c>
      <c r="T697" s="14">
        <f t="shared" si="10"/>
        <v>5.266892936250589E-2</v>
      </c>
    </row>
    <row r="698" spans="1:20">
      <c r="A698" t="s">
        <v>786</v>
      </c>
      <c r="B698" s="12">
        <v>0</v>
      </c>
      <c r="C698" s="13">
        <v>0</v>
      </c>
      <c r="D698" s="14">
        <v>0.94804072852510601</v>
      </c>
      <c r="E698" s="13">
        <v>0</v>
      </c>
      <c r="F698" s="13">
        <v>0</v>
      </c>
      <c r="G698" s="14">
        <v>0</v>
      </c>
      <c r="H698" s="13">
        <v>0</v>
      </c>
      <c r="I698" s="13">
        <v>0</v>
      </c>
      <c r="J698" s="14">
        <v>0</v>
      </c>
      <c r="K698" s="13">
        <v>0</v>
      </c>
      <c r="L698" s="13">
        <v>0</v>
      </c>
      <c r="M698" s="14">
        <v>0</v>
      </c>
      <c r="N698" s="13">
        <v>0</v>
      </c>
      <c r="O698" s="13">
        <v>0</v>
      </c>
      <c r="P698" s="14">
        <v>0</v>
      </c>
      <c r="Q698" s="13">
        <v>0</v>
      </c>
      <c r="R698" s="13">
        <v>0</v>
      </c>
      <c r="S698" s="14">
        <v>0</v>
      </c>
      <c r="T698" s="14">
        <f t="shared" si="10"/>
        <v>5.266892936250589E-2</v>
      </c>
    </row>
    <row r="699" spans="1:20">
      <c r="A699" t="s">
        <v>47</v>
      </c>
      <c r="B699" s="12">
        <v>0</v>
      </c>
      <c r="C699" s="13">
        <v>0</v>
      </c>
      <c r="D699" s="14">
        <v>0</v>
      </c>
      <c r="E699" s="13">
        <v>0</v>
      </c>
      <c r="F699" s="13">
        <v>0</v>
      </c>
      <c r="G699" s="14">
        <v>0</v>
      </c>
      <c r="H699" s="13">
        <v>0.94594719407174299</v>
      </c>
      <c r="I699" s="13">
        <v>0</v>
      </c>
      <c r="J699" s="14">
        <v>0</v>
      </c>
      <c r="K699" s="13">
        <v>0</v>
      </c>
      <c r="L699" s="13">
        <v>0</v>
      </c>
      <c r="M699" s="14">
        <v>0</v>
      </c>
      <c r="N699" s="13">
        <v>0</v>
      </c>
      <c r="O699" s="13">
        <v>0</v>
      </c>
      <c r="P699" s="14">
        <v>0</v>
      </c>
      <c r="Q699" s="13">
        <v>0</v>
      </c>
      <c r="R699" s="13">
        <v>0</v>
      </c>
      <c r="S699" s="14">
        <v>0</v>
      </c>
      <c r="T699" s="14">
        <f t="shared" si="10"/>
        <v>5.2552621892874608E-2</v>
      </c>
    </row>
    <row r="700" spans="1:20">
      <c r="A700" t="s">
        <v>250</v>
      </c>
      <c r="B700" s="12">
        <v>0</v>
      </c>
      <c r="C700" s="13">
        <v>0</v>
      </c>
      <c r="D700" s="14">
        <v>0</v>
      </c>
      <c r="E700" s="13">
        <v>0</v>
      </c>
      <c r="F700" s="13">
        <v>0</v>
      </c>
      <c r="G700" s="14">
        <v>0</v>
      </c>
      <c r="H700" s="13">
        <v>0.94594719407174299</v>
      </c>
      <c r="I700" s="13">
        <v>0</v>
      </c>
      <c r="J700" s="14">
        <v>0</v>
      </c>
      <c r="K700" s="13">
        <v>0</v>
      </c>
      <c r="L700" s="13">
        <v>0</v>
      </c>
      <c r="M700" s="14">
        <v>0</v>
      </c>
      <c r="N700" s="13">
        <v>0</v>
      </c>
      <c r="O700" s="13">
        <v>0</v>
      </c>
      <c r="P700" s="14">
        <v>0</v>
      </c>
      <c r="Q700" s="13">
        <v>0</v>
      </c>
      <c r="R700" s="13">
        <v>0</v>
      </c>
      <c r="S700" s="14">
        <v>0</v>
      </c>
      <c r="T700" s="14">
        <f t="shared" si="10"/>
        <v>5.2552621892874608E-2</v>
      </c>
    </row>
    <row r="701" spans="1:20">
      <c r="A701" t="s">
        <v>299</v>
      </c>
      <c r="B701" s="12">
        <v>0</v>
      </c>
      <c r="C701" s="13">
        <v>0</v>
      </c>
      <c r="D701" s="14">
        <v>0</v>
      </c>
      <c r="E701" s="13">
        <v>0</v>
      </c>
      <c r="F701" s="13">
        <v>0</v>
      </c>
      <c r="G701" s="14">
        <v>0</v>
      </c>
      <c r="H701" s="13">
        <v>0.94594719407174299</v>
      </c>
      <c r="I701" s="13">
        <v>0</v>
      </c>
      <c r="J701" s="14">
        <v>0</v>
      </c>
      <c r="K701" s="13">
        <v>0</v>
      </c>
      <c r="L701" s="13">
        <v>0</v>
      </c>
      <c r="M701" s="14">
        <v>0</v>
      </c>
      <c r="N701" s="13">
        <v>0</v>
      </c>
      <c r="O701" s="13">
        <v>0</v>
      </c>
      <c r="P701" s="14">
        <v>0</v>
      </c>
      <c r="Q701" s="13">
        <v>0</v>
      </c>
      <c r="R701" s="13">
        <v>0</v>
      </c>
      <c r="S701" s="14">
        <v>0</v>
      </c>
      <c r="T701" s="14">
        <f t="shared" si="10"/>
        <v>5.2552621892874608E-2</v>
      </c>
    </row>
    <row r="702" spans="1:20">
      <c r="A702" t="s">
        <v>412</v>
      </c>
      <c r="B702" s="12">
        <v>0</v>
      </c>
      <c r="C702" s="13">
        <v>0</v>
      </c>
      <c r="D702" s="14">
        <v>0</v>
      </c>
      <c r="E702" s="13">
        <v>0</v>
      </c>
      <c r="F702" s="13">
        <v>0</v>
      </c>
      <c r="G702" s="14">
        <v>0</v>
      </c>
      <c r="H702" s="13">
        <v>0.94594719407174299</v>
      </c>
      <c r="I702" s="13">
        <v>0</v>
      </c>
      <c r="J702" s="14">
        <v>0</v>
      </c>
      <c r="K702" s="13">
        <v>0</v>
      </c>
      <c r="L702" s="13">
        <v>0</v>
      </c>
      <c r="M702" s="14">
        <v>0</v>
      </c>
      <c r="N702" s="13">
        <v>0</v>
      </c>
      <c r="O702" s="13">
        <v>0</v>
      </c>
      <c r="P702" s="14">
        <v>0</v>
      </c>
      <c r="Q702" s="13">
        <v>0</v>
      </c>
      <c r="R702" s="13">
        <v>0</v>
      </c>
      <c r="S702" s="14">
        <v>0</v>
      </c>
      <c r="T702" s="14">
        <f t="shared" si="10"/>
        <v>5.2552621892874608E-2</v>
      </c>
    </row>
    <row r="703" spans="1:20">
      <c r="A703" t="s">
        <v>514</v>
      </c>
      <c r="B703" s="12">
        <v>0</v>
      </c>
      <c r="C703" s="13">
        <v>0</v>
      </c>
      <c r="D703" s="14">
        <v>0</v>
      </c>
      <c r="E703" s="13">
        <v>0</v>
      </c>
      <c r="F703" s="13">
        <v>0</v>
      </c>
      <c r="G703" s="14">
        <v>0</v>
      </c>
      <c r="H703" s="13">
        <v>0.94594719407174299</v>
      </c>
      <c r="I703" s="13">
        <v>0</v>
      </c>
      <c r="J703" s="14">
        <v>0</v>
      </c>
      <c r="K703" s="13">
        <v>0</v>
      </c>
      <c r="L703" s="13">
        <v>0</v>
      </c>
      <c r="M703" s="14">
        <v>0</v>
      </c>
      <c r="N703" s="13">
        <v>0</v>
      </c>
      <c r="O703" s="13">
        <v>0</v>
      </c>
      <c r="P703" s="14">
        <v>0</v>
      </c>
      <c r="Q703" s="13">
        <v>0</v>
      </c>
      <c r="R703" s="13">
        <v>0</v>
      </c>
      <c r="S703" s="14">
        <v>0</v>
      </c>
      <c r="T703" s="14">
        <f t="shared" si="10"/>
        <v>5.2552621892874608E-2</v>
      </c>
    </row>
    <row r="704" spans="1:20">
      <c r="A704" t="s">
        <v>114</v>
      </c>
      <c r="B704" s="12">
        <v>0</v>
      </c>
      <c r="C704" s="13">
        <v>0</v>
      </c>
      <c r="D704" s="14">
        <v>0</v>
      </c>
      <c r="E704" s="13">
        <v>0</v>
      </c>
      <c r="F704" s="13">
        <v>0</v>
      </c>
      <c r="G704" s="14">
        <v>0</v>
      </c>
      <c r="H704" s="13">
        <v>0</v>
      </c>
      <c r="I704" s="13">
        <v>0</v>
      </c>
      <c r="J704" s="14">
        <v>0</v>
      </c>
      <c r="K704" s="13">
        <v>0</v>
      </c>
      <c r="L704" s="13">
        <v>0</v>
      </c>
      <c r="M704" s="14">
        <v>0</v>
      </c>
      <c r="N704" s="13">
        <v>0</v>
      </c>
      <c r="O704" s="13">
        <v>0</v>
      </c>
      <c r="P704" s="14">
        <v>0</v>
      </c>
      <c r="Q704" s="13">
        <v>0</v>
      </c>
      <c r="R704" s="13">
        <v>0</v>
      </c>
      <c r="S704" s="14">
        <v>0.92451036012451004</v>
      </c>
      <c r="T704" s="14">
        <f t="shared" si="10"/>
        <v>5.1361686673583894E-2</v>
      </c>
    </row>
    <row r="705" spans="1:20">
      <c r="A705" t="s">
        <v>446</v>
      </c>
      <c r="B705" s="12">
        <v>0</v>
      </c>
      <c r="C705" s="13">
        <v>0</v>
      </c>
      <c r="D705" s="14">
        <v>0</v>
      </c>
      <c r="E705" s="13">
        <v>0</v>
      </c>
      <c r="F705" s="13">
        <v>0</v>
      </c>
      <c r="G705" s="14">
        <v>0</v>
      </c>
      <c r="H705" s="13">
        <v>0</v>
      </c>
      <c r="I705" s="13">
        <v>0</v>
      </c>
      <c r="J705" s="14">
        <v>0</v>
      </c>
      <c r="K705" s="13">
        <v>0</v>
      </c>
      <c r="L705" s="13">
        <v>0</v>
      </c>
      <c r="M705" s="14">
        <v>0</v>
      </c>
      <c r="N705" s="13">
        <v>0</v>
      </c>
      <c r="O705" s="13">
        <v>0</v>
      </c>
      <c r="P705" s="14">
        <v>0</v>
      </c>
      <c r="Q705" s="13">
        <v>0</v>
      </c>
      <c r="R705" s="13">
        <v>0</v>
      </c>
      <c r="S705" s="14">
        <v>0.92451036012451004</v>
      </c>
      <c r="T705" s="14">
        <f t="shared" si="10"/>
        <v>5.1361686673583894E-2</v>
      </c>
    </row>
    <row r="706" spans="1:20">
      <c r="A706" t="s">
        <v>520</v>
      </c>
      <c r="B706" s="12">
        <v>0</v>
      </c>
      <c r="C706" s="13">
        <v>0</v>
      </c>
      <c r="D706" s="14">
        <v>0</v>
      </c>
      <c r="E706" s="13">
        <v>0</v>
      </c>
      <c r="F706" s="13">
        <v>0</v>
      </c>
      <c r="G706" s="14">
        <v>0</v>
      </c>
      <c r="H706" s="13">
        <v>0</v>
      </c>
      <c r="I706" s="13">
        <v>0</v>
      </c>
      <c r="J706" s="14">
        <v>0</v>
      </c>
      <c r="K706" s="13">
        <v>0</v>
      </c>
      <c r="L706" s="13">
        <v>0</v>
      </c>
      <c r="M706" s="14">
        <v>0</v>
      </c>
      <c r="N706" s="13">
        <v>0.91778366270769896</v>
      </c>
      <c r="O706" s="13">
        <v>0</v>
      </c>
      <c r="P706" s="14">
        <v>0</v>
      </c>
      <c r="Q706" s="13">
        <v>0</v>
      </c>
      <c r="R706" s="13">
        <v>0</v>
      </c>
      <c r="S706" s="14">
        <v>0</v>
      </c>
      <c r="T706" s="14">
        <f t="shared" si="10"/>
        <v>5.0987981261538834E-2</v>
      </c>
    </row>
    <row r="707" spans="1:20">
      <c r="A707" t="s">
        <v>300</v>
      </c>
      <c r="B707" s="12">
        <v>0</v>
      </c>
      <c r="C707" s="13">
        <v>0</v>
      </c>
      <c r="D707" s="14">
        <v>0</v>
      </c>
      <c r="E707" s="13">
        <v>0</v>
      </c>
      <c r="F707" s="13">
        <v>0</v>
      </c>
      <c r="G707" s="14">
        <v>0.901317081331238</v>
      </c>
      <c r="H707" s="13">
        <v>0</v>
      </c>
      <c r="I707" s="13">
        <v>0</v>
      </c>
      <c r="J707" s="14">
        <v>0</v>
      </c>
      <c r="K707" s="13">
        <v>0</v>
      </c>
      <c r="L707" s="13">
        <v>0</v>
      </c>
      <c r="M707" s="14">
        <v>0</v>
      </c>
      <c r="N707" s="13">
        <v>0</v>
      </c>
      <c r="O707" s="13">
        <v>0</v>
      </c>
      <c r="P707" s="14">
        <v>0</v>
      </c>
      <c r="Q707" s="13">
        <v>0</v>
      </c>
      <c r="R707" s="13">
        <v>0</v>
      </c>
      <c r="S707" s="14">
        <v>0</v>
      </c>
      <c r="T707" s="14">
        <f t="shared" ref="T707:T770" si="11">AVERAGE(B707:S707)</f>
        <v>5.0073171185068779E-2</v>
      </c>
    </row>
    <row r="708" spans="1:20">
      <c r="A708" t="s">
        <v>331</v>
      </c>
      <c r="B708" s="12">
        <v>0</v>
      </c>
      <c r="C708" s="13">
        <v>0</v>
      </c>
      <c r="D708" s="14">
        <v>0</v>
      </c>
      <c r="E708" s="13">
        <v>0</v>
      </c>
      <c r="F708" s="13">
        <v>0</v>
      </c>
      <c r="G708" s="14">
        <v>0.901317081331238</v>
      </c>
      <c r="H708" s="13">
        <v>0</v>
      </c>
      <c r="I708" s="13">
        <v>0</v>
      </c>
      <c r="J708" s="14">
        <v>0</v>
      </c>
      <c r="K708" s="13">
        <v>0</v>
      </c>
      <c r="L708" s="13">
        <v>0</v>
      </c>
      <c r="M708" s="14">
        <v>0</v>
      </c>
      <c r="N708" s="13">
        <v>0</v>
      </c>
      <c r="O708" s="13">
        <v>0</v>
      </c>
      <c r="P708" s="14">
        <v>0</v>
      </c>
      <c r="Q708" s="13">
        <v>0</v>
      </c>
      <c r="R708" s="13">
        <v>0</v>
      </c>
      <c r="S708" s="14">
        <v>0</v>
      </c>
      <c r="T708" s="14">
        <f t="shared" si="11"/>
        <v>5.0073171185068779E-2</v>
      </c>
    </row>
    <row r="709" spans="1:20">
      <c r="A709" t="s">
        <v>560</v>
      </c>
      <c r="B709" s="12">
        <v>0</v>
      </c>
      <c r="C709" s="13">
        <v>0</v>
      </c>
      <c r="D709" s="14">
        <v>0</v>
      </c>
      <c r="E709" s="13">
        <v>0</v>
      </c>
      <c r="F709" s="13">
        <v>0</v>
      </c>
      <c r="G709" s="14">
        <v>0.901317081331238</v>
      </c>
      <c r="H709" s="13">
        <v>0</v>
      </c>
      <c r="I709" s="13">
        <v>0</v>
      </c>
      <c r="J709" s="14">
        <v>0</v>
      </c>
      <c r="K709" s="13">
        <v>0</v>
      </c>
      <c r="L709" s="13">
        <v>0</v>
      </c>
      <c r="M709" s="14">
        <v>0</v>
      </c>
      <c r="N709" s="13">
        <v>0</v>
      </c>
      <c r="O709" s="13">
        <v>0</v>
      </c>
      <c r="P709" s="14">
        <v>0</v>
      </c>
      <c r="Q709" s="13">
        <v>0</v>
      </c>
      <c r="R709" s="13">
        <v>0</v>
      </c>
      <c r="S709" s="14">
        <v>0</v>
      </c>
      <c r="T709" s="14">
        <f t="shared" si="11"/>
        <v>5.0073171185068779E-2</v>
      </c>
    </row>
    <row r="710" spans="1:20">
      <c r="A710" t="s">
        <v>780</v>
      </c>
      <c r="B710" s="12">
        <v>0</v>
      </c>
      <c r="C710" s="13">
        <v>0</v>
      </c>
      <c r="D710" s="14">
        <v>0</v>
      </c>
      <c r="E710" s="13">
        <v>0</v>
      </c>
      <c r="F710" s="13">
        <v>0</v>
      </c>
      <c r="G710" s="14">
        <v>0</v>
      </c>
      <c r="H710" s="13">
        <v>0</v>
      </c>
      <c r="I710" s="13">
        <v>0</v>
      </c>
      <c r="J710" s="14">
        <v>0</v>
      </c>
      <c r="K710" s="13">
        <v>0</v>
      </c>
      <c r="L710" s="13">
        <v>0</v>
      </c>
      <c r="M710" s="14">
        <v>0</v>
      </c>
      <c r="N710" s="13">
        <v>0</v>
      </c>
      <c r="O710" s="13">
        <v>0</v>
      </c>
      <c r="P710" s="14">
        <v>0</v>
      </c>
      <c r="Q710" s="13">
        <v>0</v>
      </c>
      <c r="R710" s="13">
        <v>0.76993835594763205</v>
      </c>
      <c r="S710" s="14">
        <v>0</v>
      </c>
      <c r="T710" s="14">
        <f t="shared" si="11"/>
        <v>4.2774353108201782E-2</v>
      </c>
    </row>
    <row r="711" spans="1:20">
      <c r="A711" t="s">
        <v>265</v>
      </c>
      <c r="B711" s="12">
        <v>0</v>
      </c>
      <c r="C711" s="13">
        <v>0</v>
      </c>
      <c r="D711" s="14">
        <v>0</v>
      </c>
      <c r="E711" s="13">
        <v>0</v>
      </c>
      <c r="F711" s="13">
        <v>0</v>
      </c>
      <c r="G711" s="14">
        <v>0</v>
      </c>
      <c r="H711" s="13">
        <v>0</v>
      </c>
      <c r="I711" s="13">
        <v>0</v>
      </c>
      <c r="J711" s="14">
        <v>0</v>
      </c>
      <c r="K711" s="13">
        <v>0.75328838175829504</v>
      </c>
      <c r="L711" s="13">
        <v>0</v>
      </c>
      <c r="M711" s="14">
        <v>0</v>
      </c>
      <c r="N711" s="13">
        <v>0</v>
      </c>
      <c r="O711" s="13">
        <v>0</v>
      </c>
      <c r="P711" s="14">
        <v>0</v>
      </c>
      <c r="Q711" s="13">
        <v>0</v>
      </c>
      <c r="R711" s="13">
        <v>0</v>
      </c>
      <c r="S711" s="14">
        <v>0</v>
      </c>
      <c r="T711" s="14">
        <f t="shared" si="11"/>
        <v>4.1849354542127501E-2</v>
      </c>
    </row>
    <row r="712" spans="1:20">
      <c r="A712" t="s">
        <v>523</v>
      </c>
      <c r="B712" s="12">
        <v>0</v>
      </c>
      <c r="C712" s="13">
        <v>0</v>
      </c>
      <c r="D712" s="14">
        <v>0</v>
      </c>
      <c r="E712" s="13">
        <v>0</v>
      </c>
      <c r="F712" s="13">
        <v>0</v>
      </c>
      <c r="G712" s="14">
        <v>0</v>
      </c>
      <c r="H712" s="13">
        <v>0</v>
      </c>
      <c r="I712" s="13">
        <v>0</v>
      </c>
      <c r="J712" s="14">
        <v>0</v>
      </c>
      <c r="K712" s="13">
        <v>0.75328838175829504</v>
      </c>
      <c r="L712" s="13">
        <v>0</v>
      </c>
      <c r="M712" s="14">
        <v>0</v>
      </c>
      <c r="N712" s="13">
        <v>0</v>
      </c>
      <c r="O712" s="13">
        <v>0</v>
      </c>
      <c r="P712" s="14">
        <v>0</v>
      </c>
      <c r="Q712" s="13">
        <v>0</v>
      </c>
      <c r="R712" s="13">
        <v>0</v>
      </c>
      <c r="S712" s="14">
        <v>0</v>
      </c>
      <c r="T712" s="14">
        <f t="shared" si="11"/>
        <v>4.1849354542127501E-2</v>
      </c>
    </row>
    <row r="713" spans="1:20">
      <c r="A713" t="s">
        <v>249</v>
      </c>
      <c r="B713" s="12">
        <v>0</v>
      </c>
      <c r="C713" s="13">
        <v>0</v>
      </c>
      <c r="D713" s="14">
        <v>0</v>
      </c>
      <c r="E713" s="13">
        <v>0</v>
      </c>
      <c r="F713" s="13">
        <v>0</v>
      </c>
      <c r="G713" s="14">
        <v>0</v>
      </c>
      <c r="H713" s="13">
        <v>0</v>
      </c>
      <c r="I713" s="13">
        <v>0</v>
      </c>
      <c r="J713" s="14">
        <v>0</v>
      </c>
      <c r="K713" s="13">
        <v>0</v>
      </c>
      <c r="L713" s="13">
        <v>0.57628456330123301</v>
      </c>
      <c r="M713" s="14">
        <v>0</v>
      </c>
      <c r="N713" s="13">
        <v>0</v>
      </c>
      <c r="O713" s="13">
        <v>0</v>
      </c>
      <c r="P713" s="14">
        <v>0</v>
      </c>
      <c r="Q713" s="13">
        <v>0</v>
      </c>
      <c r="R713" s="13">
        <v>0</v>
      </c>
      <c r="S713" s="14">
        <v>0</v>
      </c>
      <c r="T713" s="14">
        <f t="shared" si="11"/>
        <v>3.2015809072290721E-2</v>
      </c>
    </row>
    <row r="714" spans="1:20">
      <c r="A714" t="s">
        <v>301</v>
      </c>
      <c r="B714" s="12">
        <v>0</v>
      </c>
      <c r="C714" s="13">
        <v>0</v>
      </c>
      <c r="D714" s="14">
        <v>0</v>
      </c>
      <c r="E714" s="13">
        <v>0</v>
      </c>
      <c r="F714" s="13">
        <v>0</v>
      </c>
      <c r="G714" s="14">
        <v>0</v>
      </c>
      <c r="H714" s="13">
        <v>0</v>
      </c>
      <c r="I714" s="13">
        <v>0</v>
      </c>
      <c r="J714" s="14">
        <v>0</v>
      </c>
      <c r="K714" s="13">
        <v>0</v>
      </c>
      <c r="L714" s="13">
        <v>0.57628456330123301</v>
      </c>
      <c r="M714" s="14">
        <v>0</v>
      </c>
      <c r="N714" s="13">
        <v>0</v>
      </c>
      <c r="O714" s="13">
        <v>0</v>
      </c>
      <c r="P714" s="14">
        <v>0</v>
      </c>
      <c r="Q714" s="13">
        <v>0</v>
      </c>
      <c r="R714" s="13">
        <v>0</v>
      </c>
      <c r="S714" s="14">
        <v>0</v>
      </c>
      <c r="T714" s="14">
        <f t="shared" si="11"/>
        <v>3.2015809072290721E-2</v>
      </c>
    </row>
    <row r="715" spans="1:20">
      <c r="A715" t="s">
        <v>320</v>
      </c>
      <c r="B715" s="12">
        <v>0</v>
      </c>
      <c r="C715" s="13">
        <v>0</v>
      </c>
      <c r="D715" s="14">
        <v>0</v>
      </c>
      <c r="E715" s="13">
        <v>0</v>
      </c>
      <c r="F715" s="13">
        <v>0</v>
      </c>
      <c r="G715" s="14">
        <v>0</v>
      </c>
      <c r="H715" s="13">
        <v>0</v>
      </c>
      <c r="I715" s="13">
        <v>0</v>
      </c>
      <c r="J715" s="14">
        <v>0</v>
      </c>
      <c r="K715" s="13">
        <v>0</v>
      </c>
      <c r="L715" s="13">
        <v>0.57628456330123301</v>
      </c>
      <c r="M715" s="14">
        <v>0</v>
      </c>
      <c r="N715" s="13">
        <v>0</v>
      </c>
      <c r="O715" s="13">
        <v>0</v>
      </c>
      <c r="P715" s="14">
        <v>0</v>
      </c>
      <c r="Q715" s="13">
        <v>0</v>
      </c>
      <c r="R715" s="13">
        <v>0</v>
      </c>
      <c r="S715" s="14">
        <v>0</v>
      </c>
      <c r="T715" s="14">
        <f t="shared" si="11"/>
        <v>3.2015809072290721E-2</v>
      </c>
    </row>
    <row r="716" spans="1:20">
      <c r="A716" t="s">
        <v>442</v>
      </c>
      <c r="B716" s="12">
        <v>0</v>
      </c>
      <c r="C716" s="13">
        <v>0</v>
      </c>
      <c r="D716" s="14">
        <v>0</v>
      </c>
      <c r="E716" s="13">
        <v>0</v>
      </c>
      <c r="F716" s="13">
        <v>0</v>
      </c>
      <c r="G716" s="14">
        <v>0</v>
      </c>
      <c r="H716" s="13">
        <v>0</v>
      </c>
      <c r="I716" s="13">
        <v>0</v>
      </c>
      <c r="J716" s="14">
        <v>0</v>
      </c>
      <c r="K716" s="13">
        <v>0</v>
      </c>
      <c r="L716" s="13">
        <v>0.57628456330123301</v>
      </c>
      <c r="M716" s="14">
        <v>0</v>
      </c>
      <c r="N716" s="13">
        <v>0</v>
      </c>
      <c r="O716" s="13">
        <v>0</v>
      </c>
      <c r="P716" s="14">
        <v>0</v>
      </c>
      <c r="Q716" s="13">
        <v>0</v>
      </c>
      <c r="R716" s="13">
        <v>0</v>
      </c>
      <c r="S716" s="14">
        <v>0</v>
      </c>
      <c r="T716" s="14">
        <f t="shared" si="11"/>
        <v>3.2015809072290721E-2</v>
      </c>
    </row>
    <row r="717" spans="1:20">
      <c r="A717" t="s">
        <v>473</v>
      </c>
      <c r="B717" s="12">
        <v>0</v>
      </c>
      <c r="C717" s="13">
        <v>0</v>
      </c>
      <c r="D717" s="14">
        <v>0</v>
      </c>
      <c r="E717" s="13">
        <v>0</v>
      </c>
      <c r="F717" s="13">
        <v>0</v>
      </c>
      <c r="G717" s="14">
        <v>0</v>
      </c>
      <c r="H717" s="13">
        <v>0</v>
      </c>
      <c r="I717" s="13">
        <v>0</v>
      </c>
      <c r="J717" s="14">
        <v>0</v>
      </c>
      <c r="K717" s="13">
        <v>0</v>
      </c>
      <c r="L717" s="13">
        <v>0</v>
      </c>
      <c r="M717" s="14">
        <v>0</v>
      </c>
      <c r="N717" s="13">
        <v>0</v>
      </c>
      <c r="O717" s="13">
        <v>0</v>
      </c>
      <c r="P717" s="14">
        <v>0.56568527479018005</v>
      </c>
      <c r="Q717" s="13">
        <v>0</v>
      </c>
      <c r="R717" s="13">
        <v>0</v>
      </c>
      <c r="S717" s="14">
        <v>0</v>
      </c>
      <c r="T717" s="14">
        <f t="shared" si="11"/>
        <v>3.1426959710565555E-2</v>
      </c>
    </row>
    <row r="718" spans="1:20">
      <c r="A718" t="s">
        <v>487</v>
      </c>
      <c r="B718" s="12">
        <v>0</v>
      </c>
      <c r="C718" s="13">
        <v>0</v>
      </c>
      <c r="D718" s="14">
        <v>0</v>
      </c>
      <c r="E718" s="13">
        <v>0</v>
      </c>
      <c r="F718" s="13">
        <v>0</v>
      </c>
      <c r="G718" s="14">
        <v>0</v>
      </c>
      <c r="H718" s="13">
        <v>0</v>
      </c>
      <c r="I718" s="13">
        <v>0</v>
      </c>
      <c r="J718" s="14">
        <v>0</v>
      </c>
      <c r="K718" s="13">
        <v>0</v>
      </c>
      <c r="L718" s="13">
        <v>0</v>
      </c>
      <c r="M718" s="14">
        <v>0</v>
      </c>
      <c r="N718" s="13">
        <v>0</v>
      </c>
      <c r="O718" s="13">
        <v>0</v>
      </c>
      <c r="P718" s="14">
        <v>0.56568527479018005</v>
      </c>
      <c r="Q718" s="13">
        <v>0</v>
      </c>
      <c r="R718" s="13">
        <v>0</v>
      </c>
      <c r="S718" s="14">
        <v>0</v>
      </c>
      <c r="T718" s="14">
        <f t="shared" si="11"/>
        <v>3.1426959710565555E-2</v>
      </c>
    </row>
    <row r="719" spans="1:20">
      <c r="A719" t="s">
        <v>26</v>
      </c>
      <c r="B719" s="12">
        <v>0</v>
      </c>
      <c r="C719" s="13">
        <v>0</v>
      </c>
      <c r="D719" s="14">
        <v>0</v>
      </c>
      <c r="E719" s="13">
        <v>0</v>
      </c>
      <c r="F719" s="13">
        <v>0</v>
      </c>
      <c r="G719" s="14">
        <v>0</v>
      </c>
      <c r="H719" s="13">
        <v>0</v>
      </c>
      <c r="I719" s="13">
        <v>0</v>
      </c>
      <c r="J719" s="14">
        <v>0</v>
      </c>
      <c r="K719" s="13">
        <v>0</v>
      </c>
      <c r="L719" s="13">
        <v>0</v>
      </c>
      <c r="M719" s="14">
        <v>0.51775468786741896</v>
      </c>
      <c r="N719" s="13">
        <v>0</v>
      </c>
      <c r="O719" s="13">
        <v>0</v>
      </c>
      <c r="P719" s="14">
        <v>0</v>
      </c>
      <c r="Q719" s="13">
        <v>0</v>
      </c>
      <c r="R719" s="13">
        <v>0</v>
      </c>
      <c r="S719" s="14">
        <v>0</v>
      </c>
      <c r="T719" s="14">
        <f t="shared" si="11"/>
        <v>2.8764149325967721E-2</v>
      </c>
    </row>
    <row r="720" spans="1:20">
      <c r="A720" t="s">
        <v>201</v>
      </c>
      <c r="B720" s="12">
        <v>0</v>
      </c>
      <c r="C720" s="13">
        <v>0</v>
      </c>
      <c r="D720" s="14">
        <v>0</v>
      </c>
      <c r="E720" s="13">
        <v>0</v>
      </c>
      <c r="F720" s="13">
        <v>0</v>
      </c>
      <c r="G720" s="14">
        <v>0</v>
      </c>
      <c r="H720" s="13">
        <v>0</v>
      </c>
      <c r="I720" s="13">
        <v>0</v>
      </c>
      <c r="J720" s="14">
        <v>0</v>
      </c>
      <c r="K720" s="13">
        <v>0</v>
      </c>
      <c r="L720" s="13">
        <v>0</v>
      </c>
      <c r="M720" s="14">
        <v>0.51775468786741896</v>
      </c>
      <c r="N720" s="13">
        <v>0</v>
      </c>
      <c r="O720" s="13">
        <v>0</v>
      </c>
      <c r="P720" s="14">
        <v>0</v>
      </c>
      <c r="Q720" s="13">
        <v>0</v>
      </c>
      <c r="R720" s="13">
        <v>0</v>
      </c>
      <c r="S720" s="14">
        <v>0</v>
      </c>
      <c r="T720" s="14">
        <f t="shared" si="11"/>
        <v>2.8764149325967721E-2</v>
      </c>
    </row>
    <row r="721" spans="1:20">
      <c r="A721" t="s">
        <v>334</v>
      </c>
      <c r="B721" s="12">
        <v>0</v>
      </c>
      <c r="C721" s="13">
        <v>0</v>
      </c>
      <c r="D721" s="14">
        <v>0</v>
      </c>
      <c r="E721" s="13">
        <v>0</v>
      </c>
      <c r="F721" s="13">
        <v>0</v>
      </c>
      <c r="G721" s="14">
        <v>0</v>
      </c>
      <c r="H721" s="13">
        <v>0</v>
      </c>
      <c r="I721" s="13">
        <v>0</v>
      </c>
      <c r="J721" s="14">
        <v>0</v>
      </c>
      <c r="K721" s="13">
        <v>0</v>
      </c>
      <c r="L721" s="13">
        <v>0</v>
      </c>
      <c r="M721" s="14">
        <v>0.51775468786741896</v>
      </c>
      <c r="N721" s="13">
        <v>0</v>
      </c>
      <c r="O721" s="13">
        <v>0</v>
      </c>
      <c r="P721" s="14">
        <v>0</v>
      </c>
      <c r="Q721" s="13">
        <v>0</v>
      </c>
      <c r="R721" s="13">
        <v>0</v>
      </c>
      <c r="S721" s="14">
        <v>0</v>
      </c>
      <c r="T721" s="14">
        <f t="shared" si="11"/>
        <v>2.8764149325967721E-2</v>
      </c>
    </row>
    <row r="722" spans="1:20">
      <c r="A722" t="s">
        <v>424</v>
      </c>
      <c r="B722" s="12">
        <v>0</v>
      </c>
      <c r="C722" s="13">
        <v>0</v>
      </c>
      <c r="D722" s="14">
        <v>0</v>
      </c>
      <c r="E722" s="13">
        <v>0</v>
      </c>
      <c r="F722" s="13">
        <v>0</v>
      </c>
      <c r="G722" s="14">
        <v>0</v>
      </c>
      <c r="H722" s="13">
        <v>0</v>
      </c>
      <c r="I722" s="13">
        <v>0</v>
      </c>
      <c r="J722" s="14">
        <v>0</v>
      </c>
      <c r="K722" s="13">
        <v>0</v>
      </c>
      <c r="L722" s="13">
        <v>0</v>
      </c>
      <c r="M722" s="14">
        <v>0.51775468786741896</v>
      </c>
      <c r="N722" s="13">
        <v>0</v>
      </c>
      <c r="O722" s="13">
        <v>0</v>
      </c>
      <c r="P722" s="14">
        <v>0</v>
      </c>
      <c r="Q722" s="13">
        <v>0</v>
      </c>
      <c r="R722" s="13">
        <v>0</v>
      </c>
      <c r="S722" s="14">
        <v>0</v>
      </c>
      <c r="T722" s="14">
        <f t="shared" si="11"/>
        <v>2.8764149325967721E-2</v>
      </c>
    </row>
    <row r="723" spans="1:20">
      <c r="A723" t="s">
        <v>432</v>
      </c>
      <c r="B723" s="12">
        <v>0</v>
      </c>
      <c r="C723" s="13">
        <v>0</v>
      </c>
      <c r="D723" s="14">
        <v>0</v>
      </c>
      <c r="E723" s="13">
        <v>0</v>
      </c>
      <c r="F723" s="13">
        <v>0</v>
      </c>
      <c r="G723" s="14">
        <v>0</v>
      </c>
      <c r="H723" s="13">
        <v>0</v>
      </c>
      <c r="I723" s="13">
        <v>0</v>
      </c>
      <c r="J723" s="14">
        <v>0</v>
      </c>
      <c r="K723" s="13">
        <v>0</v>
      </c>
      <c r="L723" s="13">
        <v>0</v>
      </c>
      <c r="M723" s="14">
        <v>0.51775468786741896</v>
      </c>
      <c r="N723" s="13">
        <v>0</v>
      </c>
      <c r="O723" s="13">
        <v>0</v>
      </c>
      <c r="P723" s="14">
        <v>0</v>
      </c>
      <c r="Q723" s="13">
        <v>0</v>
      </c>
      <c r="R723" s="13">
        <v>0</v>
      </c>
      <c r="S723" s="14">
        <v>0</v>
      </c>
      <c r="T723" s="14">
        <f t="shared" si="11"/>
        <v>2.8764149325967721E-2</v>
      </c>
    </row>
    <row r="724" spans="1:20">
      <c r="A724" t="s">
        <v>452</v>
      </c>
      <c r="B724" s="12">
        <v>0</v>
      </c>
      <c r="C724" s="13">
        <v>0</v>
      </c>
      <c r="D724" s="14">
        <v>0</v>
      </c>
      <c r="E724" s="13">
        <v>0</v>
      </c>
      <c r="F724" s="13">
        <v>0</v>
      </c>
      <c r="G724" s="14">
        <v>0</v>
      </c>
      <c r="H724" s="13">
        <v>0</v>
      </c>
      <c r="I724" s="13">
        <v>0</v>
      </c>
      <c r="J724" s="14">
        <v>0</v>
      </c>
      <c r="K724" s="13">
        <v>0</v>
      </c>
      <c r="L724" s="13">
        <v>0</v>
      </c>
      <c r="M724" s="14">
        <v>0.51775468786741896</v>
      </c>
      <c r="N724" s="13">
        <v>0</v>
      </c>
      <c r="O724" s="13">
        <v>0</v>
      </c>
      <c r="P724" s="14">
        <v>0</v>
      </c>
      <c r="Q724" s="13">
        <v>0</v>
      </c>
      <c r="R724" s="13">
        <v>0</v>
      </c>
      <c r="S724" s="14">
        <v>0</v>
      </c>
      <c r="T724" s="14">
        <f t="shared" si="11"/>
        <v>2.8764149325967721E-2</v>
      </c>
    </row>
    <row r="725" spans="1:20">
      <c r="A725" t="s">
        <v>538</v>
      </c>
      <c r="B725" s="12">
        <v>0</v>
      </c>
      <c r="C725" s="13">
        <v>0</v>
      </c>
      <c r="D725" s="14">
        <v>0</v>
      </c>
      <c r="E725" s="13">
        <v>0</v>
      </c>
      <c r="F725" s="13">
        <v>0</v>
      </c>
      <c r="G725" s="14">
        <v>0</v>
      </c>
      <c r="H725" s="13">
        <v>0</v>
      </c>
      <c r="I725" s="13">
        <v>0</v>
      </c>
      <c r="J725" s="14">
        <v>0</v>
      </c>
      <c r="K725" s="13">
        <v>0</v>
      </c>
      <c r="L725" s="13">
        <v>0</v>
      </c>
      <c r="M725" s="14">
        <v>0.51775468786741896</v>
      </c>
      <c r="N725" s="13">
        <v>0</v>
      </c>
      <c r="O725" s="13">
        <v>0</v>
      </c>
      <c r="P725" s="14">
        <v>0</v>
      </c>
      <c r="Q725" s="13">
        <v>0</v>
      </c>
      <c r="R725" s="13">
        <v>0</v>
      </c>
      <c r="S725" s="14">
        <v>0</v>
      </c>
      <c r="T725" s="14">
        <f t="shared" si="11"/>
        <v>2.8764149325967721E-2</v>
      </c>
    </row>
    <row r="726" spans="1:20">
      <c r="A726" t="s">
        <v>20</v>
      </c>
      <c r="B726" s="12">
        <v>0</v>
      </c>
      <c r="C726" s="13">
        <v>0</v>
      </c>
      <c r="D726" s="14">
        <v>0</v>
      </c>
      <c r="E726" s="13">
        <v>0</v>
      </c>
      <c r="F726" s="13">
        <v>0</v>
      </c>
      <c r="G726" s="14">
        <v>0</v>
      </c>
      <c r="H726" s="13">
        <v>0</v>
      </c>
      <c r="I726" s="13">
        <v>0</v>
      </c>
      <c r="J726" s="14">
        <v>0</v>
      </c>
      <c r="K726" s="13">
        <v>0</v>
      </c>
      <c r="L726" s="13">
        <v>0</v>
      </c>
      <c r="M726" s="14">
        <v>0</v>
      </c>
      <c r="N726" s="13">
        <v>0</v>
      </c>
      <c r="O726" s="13">
        <v>0</v>
      </c>
      <c r="P726" s="14">
        <v>0</v>
      </c>
      <c r="Q726" s="13">
        <v>0</v>
      </c>
      <c r="R726" s="13">
        <v>0</v>
      </c>
      <c r="S726" s="14">
        <v>0</v>
      </c>
      <c r="T726" s="14">
        <f t="shared" si="11"/>
        <v>0</v>
      </c>
    </row>
    <row r="727" spans="1:20">
      <c r="A727" t="s">
        <v>22</v>
      </c>
      <c r="B727" s="12">
        <v>0</v>
      </c>
      <c r="C727" s="13">
        <v>0</v>
      </c>
      <c r="D727" s="14">
        <v>0</v>
      </c>
      <c r="E727" s="13">
        <v>0</v>
      </c>
      <c r="F727" s="13">
        <v>0</v>
      </c>
      <c r="G727" s="14">
        <v>0</v>
      </c>
      <c r="H727" s="13">
        <v>0</v>
      </c>
      <c r="I727" s="13">
        <v>0</v>
      </c>
      <c r="J727" s="14">
        <v>0</v>
      </c>
      <c r="K727" s="13">
        <v>0</v>
      </c>
      <c r="L727" s="13">
        <v>0</v>
      </c>
      <c r="M727" s="14">
        <v>0</v>
      </c>
      <c r="N727" s="13">
        <v>0</v>
      </c>
      <c r="O727" s="13">
        <v>0</v>
      </c>
      <c r="P727" s="14">
        <v>0</v>
      </c>
      <c r="Q727" s="13">
        <v>0</v>
      </c>
      <c r="R727" s="13">
        <v>0</v>
      </c>
      <c r="S727" s="14">
        <v>0</v>
      </c>
      <c r="T727" s="14">
        <f t="shared" si="11"/>
        <v>0</v>
      </c>
    </row>
    <row r="728" spans="1:20">
      <c r="A728" t="s">
        <v>32</v>
      </c>
      <c r="B728" s="12">
        <v>0</v>
      </c>
      <c r="C728" s="13">
        <v>0</v>
      </c>
      <c r="D728" s="14">
        <v>0</v>
      </c>
      <c r="E728" s="13">
        <v>0</v>
      </c>
      <c r="F728" s="13">
        <v>0</v>
      </c>
      <c r="G728" s="14">
        <v>0</v>
      </c>
      <c r="H728" s="13">
        <v>0</v>
      </c>
      <c r="I728" s="13">
        <v>0</v>
      </c>
      <c r="J728" s="14">
        <v>0</v>
      </c>
      <c r="K728" s="13">
        <v>0</v>
      </c>
      <c r="L728" s="13">
        <v>0</v>
      </c>
      <c r="M728" s="14">
        <v>0</v>
      </c>
      <c r="N728" s="13">
        <v>0</v>
      </c>
      <c r="O728" s="13">
        <v>0</v>
      </c>
      <c r="P728" s="14">
        <v>0</v>
      </c>
      <c r="Q728" s="13">
        <v>0</v>
      </c>
      <c r="R728" s="13">
        <v>0</v>
      </c>
      <c r="S728" s="14">
        <v>0</v>
      </c>
      <c r="T728" s="14">
        <f t="shared" si="11"/>
        <v>0</v>
      </c>
    </row>
    <row r="729" spans="1:20">
      <c r="A729" t="s">
        <v>34</v>
      </c>
      <c r="B729" s="12">
        <v>0</v>
      </c>
      <c r="C729" s="13">
        <v>0</v>
      </c>
      <c r="D729" s="14">
        <v>0</v>
      </c>
      <c r="E729" s="13">
        <v>0</v>
      </c>
      <c r="F729" s="13">
        <v>0</v>
      </c>
      <c r="G729" s="14">
        <v>0</v>
      </c>
      <c r="H729" s="13">
        <v>0</v>
      </c>
      <c r="I729" s="13">
        <v>0</v>
      </c>
      <c r="J729" s="14">
        <v>0</v>
      </c>
      <c r="K729" s="13">
        <v>0</v>
      </c>
      <c r="L729" s="13">
        <v>0</v>
      </c>
      <c r="M729" s="14">
        <v>0</v>
      </c>
      <c r="N729" s="13">
        <v>0</v>
      </c>
      <c r="O729" s="13">
        <v>0</v>
      </c>
      <c r="P729" s="14">
        <v>0</v>
      </c>
      <c r="Q729" s="13">
        <v>0</v>
      </c>
      <c r="R729" s="13">
        <v>0</v>
      </c>
      <c r="S729" s="14">
        <v>0</v>
      </c>
      <c r="T729" s="14">
        <f t="shared" si="11"/>
        <v>0</v>
      </c>
    </row>
    <row r="730" spans="1:20">
      <c r="A730" t="s">
        <v>48</v>
      </c>
      <c r="B730" s="12">
        <v>0</v>
      </c>
      <c r="C730" s="13">
        <v>0</v>
      </c>
      <c r="D730" s="14">
        <v>0</v>
      </c>
      <c r="E730" s="13">
        <v>0</v>
      </c>
      <c r="F730" s="13">
        <v>0</v>
      </c>
      <c r="G730" s="14">
        <v>0</v>
      </c>
      <c r="H730" s="13">
        <v>0</v>
      </c>
      <c r="I730" s="13">
        <v>0</v>
      </c>
      <c r="J730" s="14">
        <v>0</v>
      </c>
      <c r="K730" s="13">
        <v>0</v>
      </c>
      <c r="L730" s="13">
        <v>0</v>
      </c>
      <c r="M730" s="14">
        <v>0</v>
      </c>
      <c r="N730" s="13">
        <v>0</v>
      </c>
      <c r="O730" s="13">
        <v>0</v>
      </c>
      <c r="P730" s="14">
        <v>0</v>
      </c>
      <c r="Q730" s="13">
        <v>0</v>
      </c>
      <c r="R730" s="13">
        <v>0</v>
      </c>
      <c r="S730" s="14">
        <v>0</v>
      </c>
      <c r="T730" s="14">
        <f t="shared" si="11"/>
        <v>0</v>
      </c>
    </row>
    <row r="731" spans="1:20">
      <c r="A731" t="s">
        <v>122</v>
      </c>
      <c r="B731" s="12">
        <v>0</v>
      </c>
      <c r="C731" s="13">
        <v>0</v>
      </c>
      <c r="D731" s="14">
        <v>0</v>
      </c>
      <c r="E731" s="13">
        <v>0</v>
      </c>
      <c r="F731" s="13">
        <v>0</v>
      </c>
      <c r="G731" s="14">
        <v>0</v>
      </c>
      <c r="H731" s="13">
        <v>0</v>
      </c>
      <c r="I731" s="13">
        <v>0</v>
      </c>
      <c r="J731" s="14">
        <v>0</v>
      </c>
      <c r="K731" s="13">
        <v>0</v>
      </c>
      <c r="L731" s="13">
        <v>0</v>
      </c>
      <c r="M731" s="14">
        <v>0</v>
      </c>
      <c r="N731" s="13">
        <v>0</v>
      </c>
      <c r="O731" s="13">
        <v>0</v>
      </c>
      <c r="P731" s="14">
        <v>0</v>
      </c>
      <c r="Q731" s="13">
        <v>0</v>
      </c>
      <c r="R731" s="13">
        <v>0</v>
      </c>
      <c r="S731" s="14">
        <v>0</v>
      </c>
      <c r="T731" s="14">
        <f t="shared" si="11"/>
        <v>0</v>
      </c>
    </row>
    <row r="732" spans="1:20">
      <c r="A732" t="s">
        <v>126</v>
      </c>
      <c r="B732" s="12">
        <v>0</v>
      </c>
      <c r="C732" s="13">
        <v>0</v>
      </c>
      <c r="D732" s="14">
        <v>0</v>
      </c>
      <c r="E732" s="13">
        <v>0</v>
      </c>
      <c r="F732" s="13">
        <v>0</v>
      </c>
      <c r="G732" s="14">
        <v>0</v>
      </c>
      <c r="H732" s="13">
        <v>0</v>
      </c>
      <c r="I732" s="13">
        <v>0</v>
      </c>
      <c r="J732" s="14">
        <v>0</v>
      </c>
      <c r="K732" s="13">
        <v>0</v>
      </c>
      <c r="L732" s="13">
        <v>0</v>
      </c>
      <c r="M732" s="14">
        <v>0</v>
      </c>
      <c r="N732" s="13">
        <v>0</v>
      </c>
      <c r="O732" s="13">
        <v>0</v>
      </c>
      <c r="P732" s="14">
        <v>0</v>
      </c>
      <c r="Q732" s="13">
        <v>0</v>
      </c>
      <c r="R732" s="13">
        <v>0</v>
      </c>
      <c r="S732" s="14">
        <v>0</v>
      </c>
      <c r="T732" s="14">
        <f t="shared" si="11"/>
        <v>0</v>
      </c>
    </row>
    <row r="733" spans="1:20">
      <c r="A733" t="s">
        <v>193</v>
      </c>
      <c r="B733" s="12">
        <v>0</v>
      </c>
      <c r="C733" s="13">
        <v>0</v>
      </c>
      <c r="D733" s="14">
        <v>0</v>
      </c>
      <c r="E733" s="13">
        <v>0</v>
      </c>
      <c r="F733" s="13">
        <v>0</v>
      </c>
      <c r="G733" s="14">
        <v>0</v>
      </c>
      <c r="H733" s="13">
        <v>0</v>
      </c>
      <c r="I733" s="13">
        <v>0</v>
      </c>
      <c r="J733" s="14">
        <v>0</v>
      </c>
      <c r="K733" s="13">
        <v>0</v>
      </c>
      <c r="L733" s="13">
        <v>0</v>
      </c>
      <c r="M733" s="14">
        <v>0</v>
      </c>
      <c r="N733" s="13">
        <v>0</v>
      </c>
      <c r="O733" s="13">
        <v>0</v>
      </c>
      <c r="P733" s="14">
        <v>0</v>
      </c>
      <c r="Q733" s="13">
        <v>0</v>
      </c>
      <c r="R733" s="13">
        <v>0</v>
      </c>
      <c r="S733" s="14">
        <v>0</v>
      </c>
      <c r="T733" s="14">
        <f t="shared" si="11"/>
        <v>0</v>
      </c>
    </row>
    <row r="734" spans="1:20">
      <c r="A734" t="s">
        <v>223</v>
      </c>
      <c r="B734" s="12">
        <v>0</v>
      </c>
      <c r="C734" s="13">
        <v>0</v>
      </c>
      <c r="D734" s="14">
        <v>0</v>
      </c>
      <c r="E734" s="13">
        <v>0</v>
      </c>
      <c r="F734" s="13">
        <v>0</v>
      </c>
      <c r="G734" s="14">
        <v>0</v>
      </c>
      <c r="H734" s="13">
        <v>0</v>
      </c>
      <c r="I734" s="13">
        <v>0</v>
      </c>
      <c r="J734" s="14">
        <v>0</v>
      </c>
      <c r="K734" s="13">
        <v>0</v>
      </c>
      <c r="L734" s="13">
        <v>0</v>
      </c>
      <c r="M734" s="14">
        <v>0</v>
      </c>
      <c r="N734" s="13">
        <v>0</v>
      </c>
      <c r="O734" s="13">
        <v>0</v>
      </c>
      <c r="P734" s="14">
        <v>0</v>
      </c>
      <c r="Q734" s="13">
        <v>0</v>
      </c>
      <c r="R734" s="13">
        <v>0</v>
      </c>
      <c r="S734" s="14">
        <v>0</v>
      </c>
      <c r="T734" s="14">
        <f t="shared" si="11"/>
        <v>0</v>
      </c>
    </row>
    <row r="735" spans="1:20">
      <c r="A735" t="s">
        <v>246</v>
      </c>
      <c r="B735" s="12">
        <v>0</v>
      </c>
      <c r="C735" s="13">
        <v>0</v>
      </c>
      <c r="D735" s="14">
        <v>0</v>
      </c>
      <c r="E735" s="13">
        <v>0</v>
      </c>
      <c r="F735" s="13">
        <v>0</v>
      </c>
      <c r="G735" s="14">
        <v>0</v>
      </c>
      <c r="H735" s="13">
        <v>0</v>
      </c>
      <c r="I735" s="13">
        <v>0</v>
      </c>
      <c r="J735" s="14">
        <v>0</v>
      </c>
      <c r="K735" s="13">
        <v>0</v>
      </c>
      <c r="L735" s="13">
        <v>0</v>
      </c>
      <c r="M735" s="14">
        <v>0</v>
      </c>
      <c r="N735" s="13">
        <v>0</v>
      </c>
      <c r="O735" s="13">
        <v>0</v>
      </c>
      <c r="P735" s="14">
        <v>0</v>
      </c>
      <c r="Q735" s="13">
        <v>0</v>
      </c>
      <c r="R735" s="13">
        <v>0</v>
      </c>
      <c r="S735" s="14">
        <v>0</v>
      </c>
      <c r="T735" s="14">
        <f t="shared" si="11"/>
        <v>0</v>
      </c>
    </row>
    <row r="736" spans="1:20">
      <c r="A736" t="s">
        <v>258</v>
      </c>
      <c r="B736" s="12">
        <v>0</v>
      </c>
      <c r="C736" s="13">
        <v>0</v>
      </c>
      <c r="D736" s="14">
        <v>0</v>
      </c>
      <c r="E736" s="13">
        <v>0</v>
      </c>
      <c r="F736" s="13">
        <v>0</v>
      </c>
      <c r="G736" s="14">
        <v>0</v>
      </c>
      <c r="H736" s="13">
        <v>0</v>
      </c>
      <c r="I736" s="13">
        <v>0</v>
      </c>
      <c r="J736" s="14">
        <v>0</v>
      </c>
      <c r="K736" s="13">
        <v>0</v>
      </c>
      <c r="L736" s="13">
        <v>0</v>
      </c>
      <c r="M736" s="14">
        <v>0</v>
      </c>
      <c r="N736" s="13">
        <v>0</v>
      </c>
      <c r="O736" s="13">
        <v>0</v>
      </c>
      <c r="P736" s="14">
        <v>0</v>
      </c>
      <c r="Q736" s="13">
        <v>0</v>
      </c>
      <c r="R736" s="13">
        <v>0</v>
      </c>
      <c r="S736" s="14">
        <v>0</v>
      </c>
      <c r="T736" s="14">
        <f t="shared" si="11"/>
        <v>0</v>
      </c>
    </row>
    <row r="737" spans="1:20">
      <c r="A737" t="s">
        <v>269</v>
      </c>
      <c r="B737" s="12">
        <v>0</v>
      </c>
      <c r="C737" s="13">
        <v>0</v>
      </c>
      <c r="D737" s="14">
        <v>0</v>
      </c>
      <c r="E737" s="13">
        <v>0</v>
      </c>
      <c r="F737" s="13">
        <v>0</v>
      </c>
      <c r="G737" s="14">
        <v>0</v>
      </c>
      <c r="H737" s="13">
        <v>0</v>
      </c>
      <c r="I737" s="13">
        <v>0</v>
      </c>
      <c r="J737" s="14">
        <v>0</v>
      </c>
      <c r="K737" s="13">
        <v>0</v>
      </c>
      <c r="L737" s="13">
        <v>0</v>
      </c>
      <c r="M737" s="14">
        <v>0</v>
      </c>
      <c r="N737" s="13">
        <v>0</v>
      </c>
      <c r="O737" s="13">
        <v>0</v>
      </c>
      <c r="P737" s="14">
        <v>0</v>
      </c>
      <c r="Q737" s="13">
        <v>0</v>
      </c>
      <c r="R737" s="13">
        <v>0</v>
      </c>
      <c r="S737" s="14">
        <v>0</v>
      </c>
      <c r="T737" s="14">
        <f t="shared" si="11"/>
        <v>0</v>
      </c>
    </row>
    <row r="738" spans="1:20">
      <c r="A738" t="s">
        <v>271</v>
      </c>
      <c r="B738" s="12">
        <v>0</v>
      </c>
      <c r="C738" s="13">
        <v>0</v>
      </c>
      <c r="D738" s="14">
        <v>0</v>
      </c>
      <c r="E738" s="13">
        <v>0</v>
      </c>
      <c r="F738" s="13">
        <v>0</v>
      </c>
      <c r="G738" s="14">
        <v>0</v>
      </c>
      <c r="H738" s="13">
        <v>0</v>
      </c>
      <c r="I738" s="13">
        <v>0</v>
      </c>
      <c r="J738" s="14">
        <v>0</v>
      </c>
      <c r="K738" s="13">
        <v>0</v>
      </c>
      <c r="L738" s="13">
        <v>0</v>
      </c>
      <c r="M738" s="14">
        <v>0</v>
      </c>
      <c r="N738" s="13">
        <v>0</v>
      </c>
      <c r="O738" s="13">
        <v>0</v>
      </c>
      <c r="P738" s="14">
        <v>0</v>
      </c>
      <c r="Q738" s="13">
        <v>0</v>
      </c>
      <c r="R738" s="13">
        <v>0</v>
      </c>
      <c r="S738" s="14">
        <v>0</v>
      </c>
      <c r="T738" s="14">
        <f t="shared" si="11"/>
        <v>0</v>
      </c>
    </row>
    <row r="739" spans="1:20">
      <c r="A739" t="s">
        <v>283</v>
      </c>
      <c r="B739" s="12">
        <v>0</v>
      </c>
      <c r="C739" s="13">
        <v>0</v>
      </c>
      <c r="D739" s="14">
        <v>0</v>
      </c>
      <c r="E739" s="13">
        <v>0</v>
      </c>
      <c r="F739" s="13">
        <v>0</v>
      </c>
      <c r="G739" s="14">
        <v>0</v>
      </c>
      <c r="H739" s="13">
        <v>0</v>
      </c>
      <c r="I739" s="13">
        <v>0</v>
      </c>
      <c r="J739" s="14">
        <v>0</v>
      </c>
      <c r="K739" s="13">
        <v>0</v>
      </c>
      <c r="L739" s="13">
        <v>0</v>
      </c>
      <c r="M739" s="14">
        <v>0</v>
      </c>
      <c r="N739" s="13">
        <v>0</v>
      </c>
      <c r="O739" s="13">
        <v>0</v>
      </c>
      <c r="P739" s="14">
        <v>0</v>
      </c>
      <c r="Q739" s="13">
        <v>0</v>
      </c>
      <c r="R739" s="13">
        <v>0</v>
      </c>
      <c r="S739" s="14">
        <v>0</v>
      </c>
      <c r="T739" s="14">
        <f t="shared" si="11"/>
        <v>0</v>
      </c>
    </row>
    <row r="740" spans="1:20">
      <c r="A740" t="s">
        <v>286</v>
      </c>
      <c r="B740" s="12">
        <v>0</v>
      </c>
      <c r="C740" s="13">
        <v>0</v>
      </c>
      <c r="D740" s="14">
        <v>0</v>
      </c>
      <c r="E740" s="13">
        <v>0</v>
      </c>
      <c r="F740" s="13">
        <v>0</v>
      </c>
      <c r="G740" s="14">
        <v>0</v>
      </c>
      <c r="H740" s="13">
        <v>0</v>
      </c>
      <c r="I740" s="13">
        <v>0</v>
      </c>
      <c r="J740" s="14">
        <v>0</v>
      </c>
      <c r="K740" s="13">
        <v>0</v>
      </c>
      <c r="L740" s="13">
        <v>0</v>
      </c>
      <c r="M740" s="14">
        <v>0</v>
      </c>
      <c r="N740" s="13">
        <v>0</v>
      </c>
      <c r="O740" s="13">
        <v>0</v>
      </c>
      <c r="P740" s="14">
        <v>0</v>
      </c>
      <c r="Q740" s="13">
        <v>0</v>
      </c>
      <c r="R740" s="13">
        <v>0</v>
      </c>
      <c r="S740" s="14">
        <v>0</v>
      </c>
      <c r="T740" s="14">
        <f t="shared" si="11"/>
        <v>0</v>
      </c>
    </row>
    <row r="741" spans="1:20">
      <c r="A741" t="s">
        <v>287</v>
      </c>
      <c r="B741" s="12">
        <v>0</v>
      </c>
      <c r="C741" s="13">
        <v>0</v>
      </c>
      <c r="D741" s="14">
        <v>0</v>
      </c>
      <c r="E741" s="13">
        <v>0</v>
      </c>
      <c r="F741" s="13">
        <v>0</v>
      </c>
      <c r="G741" s="14">
        <v>0</v>
      </c>
      <c r="H741" s="13">
        <v>0</v>
      </c>
      <c r="I741" s="13">
        <v>0</v>
      </c>
      <c r="J741" s="14">
        <v>0</v>
      </c>
      <c r="K741" s="13">
        <v>0</v>
      </c>
      <c r="L741" s="13">
        <v>0</v>
      </c>
      <c r="M741" s="14">
        <v>0</v>
      </c>
      <c r="N741" s="13">
        <v>0</v>
      </c>
      <c r="O741" s="13">
        <v>0</v>
      </c>
      <c r="P741" s="14">
        <v>0</v>
      </c>
      <c r="Q741" s="13">
        <v>0</v>
      </c>
      <c r="R741" s="13">
        <v>0</v>
      </c>
      <c r="S741" s="14">
        <v>0</v>
      </c>
      <c r="T741" s="14">
        <f t="shared" si="11"/>
        <v>0</v>
      </c>
    </row>
    <row r="742" spans="1:20">
      <c r="A742" t="s">
        <v>305</v>
      </c>
      <c r="B742" s="12">
        <v>0</v>
      </c>
      <c r="C742" s="13">
        <v>0</v>
      </c>
      <c r="D742" s="14">
        <v>0</v>
      </c>
      <c r="E742" s="13">
        <v>0</v>
      </c>
      <c r="F742" s="13">
        <v>0</v>
      </c>
      <c r="G742" s="14">
        <v>0</v>
      </c>
      <c r="H742" s="13">
        <v>0</v>
      </c>
      <c r="I742" s="13">
        <v>0</v>
      </c>
      <c r="J742" s="14">
        <v>0</v>
      </c>
      <c r="K742" s="13">
        <v>0</v>
      </c>
      <c r="L742" s="13">
        <v>0</v>
      </c>
      <c r="M742" s="14">
        <v>0</v>
      </c>
      <c r="N742" s="13">
        <v>0</v>
      </c>
      <c r="O742" s="13">
        <v>0</v>
      </c>
      <c r="P742" s="14">
        <v>0</v>
      </c>
      <c r="Q742" s="13">
        <v>0</v>
      </c>
      <c r="R742" s="13">
        <v>0</v>
      </c>
      <c r="S742" s="14">
        <v>0</v>
      </c>
      <c r="T742" s="14">
        <f t="shared" si="11"/>
        <v>0</v>
      </c>
    </row>
    <row r="743" spans="1:20">
      <c r="A743" t="s">
        <v>313</v>
      </c>
      <c r="B743" s="12">
        <v>0</v>
      </c>
      <c r="C743" s="13">
        <v>0</v>
      </c>
      <c r="D743" s="14">
        <v>0</v>
      </c>
      <c r="E743" s="13">
        <v>0</v>
      </c>
      <c r="F743" s="13">
        <v>0</v>
      </c>
      <c r="G743" s="14">
        <v>0</v>
      </c>
      <c r="H743" s="13">
        <v>0</v>
      </c>
      <c r="I743" s="13">
        <v>0</v>
      </c>
      <c r="J743" s="14">
        <v>0</v>
      </c>
      <c r="K743" s="13">
        <v>0</v>
      </c>
      <c r="L743" s="13">
        <v>0</v>
      </c>
      <c r="M743" s="14">
        <v>0</v>
      </c>
      <c r="N743" s="13">
        <v>0</v>
      </c>
      <c r="O743" s="13">
        <v>0</v>
      </c>
      <c r="P743" s="14">
        <v>0</v>
      </c>
      <c r="Q743" s="13">
        <v>0</v>
      </c>
      <c r="R743" s="13">
        <v>0</v>
      </c>
      <c r="S743" s="14">
        <v>0</v>
      </c>
      <c r="T743" s="14">
        <f t="shared" si="11"/>
        <v>0</v>
      </c>
    </row>
    <row r="744" spans="1:20">
      <c r="A744" t="s">
        <v>314</v>
      </c>
      <c r="B744" s="12">
        <v>0</v>
      </c>
      <c r="C744" s="13">
        <v>0</v>
      </c>
      <c r="D744" s="14">
        <v>0</v>
      </c>
      <c r="E744" s="13">
        <v>0</v>
      </c>
      <c r="F744" s="13">
        <v>0</v>
      </c>
      <c r="G744" s="14">
        <v>0</v>
      </c>
      <c r="H744" s="13">
        <v>0</v>
      </c>
      <c r="I744" s="13">
        <v>0</v>
      </c>
      <c r="J744" s="14">
        <v>0</v>
      </c>
      <c r="K744" s="13">
        <v>0</v>
      </c>
      <c r="L744" s="13">
        <v>0</v>
      </c>
      <c r="M744" s="14">
        <v>0</v>
      </c>
      <c r="N744" s="13">
        <v>0</v>
      </c>
      <c r="O744" s="13">
        <v>0</v>
      </c>
      <c r="P744" s="14">
        <v>0</v>
      </c>
      <c r="Q744" s="13">
        <v>0</v>
      </c>
      <c r="R744" s="13">
        <v>0</v>
      </c>
      <c r="S744" s="14">
        <v>0</v>
      </c>
      <c r="T744" s="14">
        <f t="shared" si="11"/>
        <v>0</v>
      </c>
    </row>
    <row r="745" spans="1:20">
      <c r="A745" t="s">
        <v>328</v>
      </c>
      <c r="B745" s="12">
        <v>0</v>
      </c>
      <c r="C745" s="13">
        <v>0</v>
      </c>
      <c r="D745" s="14">
        <v>0</v>
      </c>
      <c r="E745" s="13">
        <v>0</v>
      </c>
      <c r="F745" s="13">
        <v>0</v>
      </c>
      <c r="G745" s="14">
        <v>0</v>
      </c>
      <c r="H745" s="13">
        <v>0</v>
      </c>
      <c r="I745" s="13">
        <v>0</v>
      </c>
      <c r="J745" s="14">
        <v>0</v>
      </c>
      <c r="K745" s="13">
        <v>0</v>
      </c>
      <c r="L745" s="13">
        <v>0</v>
      </c>
      <c r="M745" s="14">
        <v>0</v>
      </c>
      <c r="N745" s="13">
        <v>0</v>
      </c>
      <c r="O745" s="13">
        <v>0</v>
      </c>
      <c r="P745" s="14">
        <v>0</v>
      </c>
      <c r="Q745" s="13">
        <v>0</v>
      </c>
      <c r="R745" s="13">
        <v>0</v>
      </c>
      <c r="S745" s="14">
        <v>0</v>
      </c>
      <c r="T745" s="14">
        <f t="shared" si="11"/>
        <v>0</v>
      </c>
    </row>
    <row r="746" spans="1:20">
      <c r="A746" t="s">
        <v>329</v>
      </c>
      <c r="B746" s="12">
        <v>0</v>
      </c>
      <c r="C746" s="13">
        <v>0</v>
      </c>
      <c r="D746" s="14">
        <v>0</v>
      </c>
      <c r="E746" s="13">
        <v>0</v>
      </c>
      <c r="F746" s="13">
        <v>0</v>
      </c>
      <c r="G746" s="14">
        <v>0</v>
      </c>
      <c r="H746" s="13">
        <v>0</v>
      </c>
      <c r="I746" s="13">
        <v>0</v>
      </c>
      <c r="J746" s="14">
        <v>0</v>
      </c>
      <c r="K746" s="13">
        <v>0</v>
      </c>
      <c r="L746" s="13">
        <v>0</v>
      </c>
      <c r="M746" s="14">
        <v>0</v>
      </c>
      <c r="N746" s="13">
        <v>0</v>
      </c>
      <c r="O746" s="13">
        <v>0</v>
      </c>
      <c r="P746" s="14">
        <v>0</v>
      </c>
      <c r="Q746" s="13">
        <v>0</v>
      </c>
      <c r="R746" s="13">
        <v>0</v>
      </c>
      <c r="S746" s="14">
        <v>0</v>
      </c>
      <c r="T746" s="14">
        <f t="shared" si="11"/>
        <v>0</v>
      </c>
    </row>
    <row r="747" spans="1:20">
      <c r="A747" t="s">
        <v>333</v>
      </c>
      <c r="B747" s="12">
        <v>0</v>
      </c>
      <c r="C747" s="13">
        <v>0</v>
      </c>
      <c r="D747" s="14">
        <v>0</v>
      </c>
      <c r="E747" s="13">
        <v>0</v>
      </c>
      <c r="F747" s="13">
        <v>0</v>
      </c>
      <c r="G747" s="14">
        <v>0</v>
      </c>
      <c r="H747" s="13">
        <v>0</v>
      </c>
      <c r="I747" s="13">
        <v>0</v>
      </c>
      <c r="J747" s="14">
        <v>0</v>
      </c>
      <c r="K747" s="13">
        <v>0</v>
      </c>
      <c r="L747" s="13">
        <v>0</v>
      </c>
      <c r="M747" s="14">
        <v>0</v>
      </c>
      <c r="N747" s="13">
        <v>0</v>
      </c>
      <c r="O747" s="13">
        <v>0</v>
      </c>
      <c r="P747" s="14">
        <v>0</v>
      </c>
      <c r="Q747" s="13">
        <v>0</v>
      </c>
      <c r="R747" s="13">
        <v>0</v>
      </c>
      <c r="S747" s="14">
        <v>0</v>
      </c>
      <c r="T747" s="14">
        <f t="shared" si="11"/>
        <v>0</v>
      </c>
    </row>
    <row r="748" spans="1:20">
      <c r="A748" t="s">
        <v>336</v>
      </c>
      <c r="B748" s="12">
        <v>0</v>
      </c>
      <c r="C748" s="13">
        <v>0</v>
      </c>
      <c r="D748" s="14">
        <v>0</v>
      </c>
      <c r="E748" s="13">
        <v>0</v>
      </c>
      <c r="F748" s="13">
        <v>0</v>
      </c>
      <c r="G748" s="14">
        <v>0</v>
      </c>
      <c r="H748" s="13">
        <v>0</v>
      </c>
      <c r="I748" s="13">
        <v>0</v>
      </c>
      <c r="J748" s="14">
        <v>0</v>
      </c>
      <c r="K748" s="13">
        <v>0</v>
      </c>
      <c r="L748" s="13">
        <v>0</v>
      </c>
      <c r="M748" s="14">
        <v>0</v>
      </c>
      <c r="N748" s="13">
        <v>0</v>
      </c>
      <c r="O748" s="13">
        <v>0</v>
      </c>
      <c r="P748" s="14">
        <v>0</v>
      </c>
      <c r="Q748" s="13">
        <v>0</v>
      </c>
      <c r="R748" s="13">
        <v>0</v>
      </c>
      <c r="S748" s="14">
        <v>0</v>
      </c>
      <c r="T748" s="14">
        <f t="shared" si="11"/>
        <v>0</v>
      </c>
    </row>
    <row r="749" spans="1:20">
      <c r="A749" t="s">
        <v>346</v>
      </c>
      <c r="B749" s="12">
        <v>0</v>
      </c>
      <c r="C749" s="13">
        <v>0</v>
      </c>
      <c r="D749" s="14">
        <v>0</v>
      </c>
      <c r="E749" s="13">
        <v>0</v>
      </c>
      <c r="F749" s="13">
        <v>0</v>
      </c>
      <c r="G749" s="14">
        <v>0</v>
      </c>
      <c r="H749" s="13">
        <v>0</v>
      </c>
      <c r="I749" s="13">
        <v>0</v>
      </c>
      <c r="J749" s="14">
        <v>0</v>
      </c>
      <c r="K749" s="13">
        <v>0</v>
      </c>
      <c r="L749" s="13">
        <v>0</v>
      </c>
      <c r="M749" s="14">
        <v>0</v>
      </c>
      <c r="N749" s="13">
        <v>0</v>
      </c>
      <c r="O749" s="13">
        <v>0</v>
      </c>
      <c r="P749" s="14">
        <v>0</v>
      </c>
      <c r="Q749" s="13">
        <v>0</v>
      </c>
      <c r="R749" s="13">
        <v>0</v>
      </c>
      <c r="S749" s="14">
        <v>0</v>
      </c>
      <c r="T749" s="14">
        <f t="shared" si="11"/>
        <v>0</v>
      </c>
    </row>
    <row r="750" spans="1:20">
      <c r="A750" t="s">
        <v>351</v>
      </c>
      <c r="B750" s="12">
        <v>0</v>
      </c>
      <c r="C750" s="13">
        <v>0</v>
      </c>
      <c r="D750" s="14">
        <v>0</v>
      </c>
      <c r="E750" s="13">
        <v>0</v>
      </c>
      <c r="F750" s="13">
        <v>0</v>
      </c>
      <c r="G750" s="14">
        <v>0</v>
      </c>
      <c r="H750" s="13">
        <v>0</v>
      </c>
      <c r="I750" s="13">
        <v>0</v>
      </c>
      <c r="J750" s="14">
        <v>0</v>
      </c>
      <c r="K750" s="13">
        <v>0</v>
      </c>
      <c r="L750" s="13">
        <v>0</v>
      </c>
      <c r="M750" s="14">
        <v>0</v>
      </c>
      <c r="N750" s="13">
        <v>0</v>
      </c>
      <c r="O750" s="13">
        <v>0</v>
      </c>
      <c r="P750" s="14">
        <v>0</v>
      </c>
      <c r="Q750" s="13">
        <v>0</v>
      </c>
      <c r="R750" s="13">
        <v>0</v>
      </c>
      <c r="S750" s="14">
        <v>0</v>
      </c>
      <c r="T750" s="14">
        <f t="shared" si="11"/>
        <v>0</v>
      </c>
    </row>
    <row r="751" spans="1:20">
      <c r="A751" t="s">
        <v>354</v>
      </c>
      <c r="B751" s="12">
        <v>0</v>
      </c>
      <c r="C751" s="13">
        <v>0</v>
      </c>
      <c r="D751" s="14">
        <v>0</v>
      </c>
      <c r="E751" s="13">
        <v>0</v>
      </c>
      <c r="F751" s="13">
        <v>0</v>
      </c>
      <c r="G751" s="14">
        <v>0</v>
      </c>
      <c r="H751" s="13">
        <v>0</v>
      </c>
      <c r="I751" s="13">
        <v>0</v>
      </c>
      <c r="J751" s="14">
        <v>0</v>
      </c>
      <c r="K751" s="13">
        <v>0</v>
      </c>
      <c r="L751" s="13">
        <v>0</v>
      </c>
      <c r="M751" s="14">
        <v>0</v>
      </c>
      <c r="N751" s="13">
        <v>0</v>
      </c>
      <c r="O751" s="13">
        <v>0</v>
      </c>
      <c r="P751" s="14">
        <v>0</v>
      </c>
      <c r="Q751" s="13">
        <v>0</v>
      </c>
      <c r="R751" s="13">
        <v>0</v>
      </c>
      <c r="S751" s="14">
        <v>0</v>
      </c>
      <c r="T751" s="14">
        <f t="shared" si="11"/>
        <v>0</v>
      </c>
    </row>
    <row r="752" spans="1:20">
      <c r="A752" t="s">
        <v>364</v>
      </c>
      <c r="B752" s="12">
        <v>0</v>
      </c>
      <c r="C752" s="13">
        <v>0</v>
      </c>
      <c r="D752" s="14">
        <v>0</v>
      </c>
      <c r="E752" s="13">
        <v>0</v>
      </c>
      <c r="F752" s="13">
        <v>0</v>
      </c>
      <c r="G752" s="14">
        <v>0</v>
      </c>
      <c r="H752" s="13">
        <v>0</v>
      </c>
      <c r="I752" s="13">
        <v>0</v>
      </c>
      <c r="J752" s="14">
        <v>0</v>
      </c>
      <c r="K752" s="13">
        <v>0</v>
      </c>
      <c r="L752" s="13">
        <v>0</v>
      </c>
      <c r="M752" s="14">
        <v>0</v>
      </c>
      <c r="N752" s="13">
        <v>0</v>
      </c>
      <c r="O752" s="13">
        <v>0</v>
      </c>
      <c r="P752" s="14">
        <v>0</v>
      </c>
      <c r="Q752" s="13">
        <v>0</v>
      </c>
      <c r="R752" s="13">
        <v>0</v>
      </c>
      <c r="S752" s="14">
        <v>0</v>
      </c>
      <c r="T752" s="14">
        <f t="shared" si="11"/>
        <v>0</v>
      </c>
    </row>
    <row r="753" spans="1:20">
      <c r="A753" t="s">
        <v>365</v>
      </c>
      <c r="B753" s="12">
        <v>0</v>
      </c>
      <c r="C753" s="13">
        <v>0</v>
      </c>
      <c r="D753" s="14">
        <v>0</v>
      </c>
      <c r="E753" s="13">
        <v>0</v>
      </c>
      <c r="F753" s="13">
        <v>0</v>
      </c>
      <c r="G753" s="14">
        <v>0</v>
      </c>
      <c r="H753" s="13">
        <v>0</v>
      </c>
      <c r="I753" s="13">
        <v>0</v>
      </c>
      <c r="J753" s="14">
        <v>0</v>
      </c>
      <c r="K753" s="13">
        <v>0</v>
      </c>
      <c r="L753" s="13">
        <v>0</v>
      </c>
      <c r="M753" s="14">
        <v>0</v>
      </c>
      <c r="N753" s="13">
        <v>0</v>
      </c>
      <c r="O753" s="13">
        <v>0</v>
      </c>
      <c r="P753" s="14">
        <v>0</v>
      </c>
      <c r="Q753" s="13">
        <v>0</v>
      </c>
      <c r="R753" s="13">
        <v>0</v>
      </c>
      <c r="S753" s="14">
        <v>0</v>
      </c>
      <c r="T753" s="14">
        <f t="shared" si="11"/>
        <v>0</v>
      </c>
    </row>
    <row r="754" spans="1:20">
      <c r="A754" t="s">
        <v>388</v>
      </c>
      <c r="B754" s="12">
        <v>0</v>
      </c>
      <c r="C754" s="13">
        <v>0</v>
      </c>
      <c r="D754" s="14">
        <v>0</v>
      </c>
      <c r="E754" s="13">
        <v>0</v>
      </c>
      <c r="F754" s="13">
        <v>0</v>
      </c>
      <c r="G754" s="14">
        <v>0</v>
      </c>
      <c r="H754" s="13">
        <v>0</v>
      </c>
      <c r="I754" s="13">
        <v>0</v>
      </c>
      <c r="J754" s="14">
        <v>0</v>
      </c>
      <c r="K754" s="13">
        <v>0</v>
      </c>
      <c r="L754" s="13">
        <v>0</v>
      </c>
      <c r="M754" s="14">
        <v>0</v>
      </c>
      <c r="N754" s="13">
        <v>0</v>
      </c>
      <c r="O754" s="13">
        <v>0</v>
      </c>
      <c r="P754" s="14">
        <v>0</v>
      </c>
      <c r="Q754" s="13">
        <v>0</v>
      </c>
      <c r="R754" s="13">
        <v>0</v>
      </c>
      <c r="S754" s="14">
        <v>0</v>
      </c>
      <c r="T754" s="14">
        <f t="shared" si="11"/>
        <v>0</v>
      </c>
    </row>
    <row r="755" spans="1:20">
      <c r="A755" t="s">
        <v>391</v>
      </c>
      <c r="B755" s="12">
        <v>0</v>
      </c>
      <c r="C755" s="13">
        <v>0</v>
      </c>
      <c r="D755" s="14">
        <v>0</v>
      </c>
      <c r="E755" s="13">
        <v>0</v>
      </c>
      <c r="F755" s="13">
        <v>0</v>
      </c>
      <c r="G755" s="14">
        <v>0</v>
      </c>
      <c r="H755" s="13">
        <v>0</v>
      </c>
      <c r="I755" s="13">
        <v>0</v>
      </c>
      <c r="J755" s="14">
        <v>0</v>
      </c>
      <c r="K755" s="13">
        <v>0</v>
      </c>
      <c r="L755" s="13">
        <v>0</v>
      </c>
      <c r="M755" s="14">
        <v>0</v>
      </c>
      <c r="N755" s="13">
        <v>0</v>
      </c>
      <c r="O755" s="13">
        <v>0</v>
      </c>
      <c r="P755" s="14">
        <v>0</v>
      </c>
      <c r="Q755" s="13">
        <v>0</v>
      </c>
      <c r="R755" s="13">
        <v>0</v>
      </c>
      <c r="S755" s="14">
        <v>0</v>
      </c>
      <c r="T755" s="14">
        <f t="shared" si="11"/>
        <v>0</v>
      </c>
    </row>
    <row r="756" spans="1:20">
      <c r="A756" t="s">
        <v>401</v>
      </c>
      <c r="B756" s="12">
        <v>0</v>
      </c>
      <c r="C756" s="13">
        <v>0</v>
      </c>
      <c r="D756" s="14">
        <v>0</v>
      </c>
      <c r="E756" s="13">
        <v>0</v>
      </c>
      <c r="F756" s="13">
        <v>0</v>
      </c>
      <c r="G756" s="14">
        <v>0</v>
      </c>
      <c r="H756" s="13">
        <v>0</v>
      </c>
      <c r="I756" s="13">
        <v>0</v>
      </c>
      <c r="J756" s="14">
        <v>0</v>
      </c>
      <c r="K756" s="13">
        <v>0</v>
      </c>
      <c r="L756" s="13">
        <v>0</v>
      </c>
      <c r="M756" s="14">
        <v>0</v>
      </c>
      <c r="N756" s="13">
        <v>0</v>
      </c>
      <c r="O756" s="13">
        <v>0</v>
      </c>
      <c r="P756" s="14">
        <v>0</v>
      </c>
      <c r="Q756" s="13">
        <v>0</v>
      </c>
      <c r="R756" s="13">
        <v>0</v>
      </c>
      <c r="S756" s="14">
        <v>0</v>
      </c>
      <c r="T756" s="14">
        <f t="shared" si="11"/>
        <v>0</v>
      </c>
    </row>
    <row r="757" spans="1:20">
      <c r="A757" t="s">
        <v>410</v>
      </c>
      <c r="B757" s="12">
        <v>0</v>
      </c>
      <c r="C757" s="13">
        <v>0</v>
      </c>
      <c r="D757" s="14">
        <v>0</v>
      </c>
      <c r="E757" s="13">
        <v>0</v>
      </c>
      <c r="F757" s="13">
        <v>0</v>
      </c>
      <c r="G757" s="14">
        <v>0</v>
      </c>
      <c r="H757" s="13">
        <v>0</v>
      </c>
      <c r="I757" s="13">
        <v>0</v>
      </c>
      <c r="J757" s="14">
        <v>0</v>
      </c>
      <c r="K757" s="13">
        <v>0</v>
      </c>
      <c r="L757" s="13">
        <v>0</v>
      </c>
      <c r="M757" s="14">
        <v>0</v>
      </c>
      <c r="N757" s="13">
        <v>0</v>
      </c>
      <c r="O757" s="13">
        <v>0</v>
      </c>
      <c r="P757" s="14">
        <v>0</v>
      </c>
      <c r="Q757" s="13">
        <v>0</v>
      </c>
      <c r="R757" s="13">
        <v>0</v>
      </c>
      <c r="S757" s="14">
        <v>0</v>
      </c>
      <c r="T757" s="14">
        <f t="shared" si="11"/>
        <v>0</v>
      </c>
    </row>
    <row r="758" spans="1:20">
      <c r="A758" t="s">
        <v>416</v>
      </c>
      <c r="B758" s="12">
        <v>0</v>
      </c>
      <c r="C758" s="13">
        <v>0</v>
      </c>
      <c r="D758" s="14">
        <v>0</v>
      </c>
      <c r="E758" s="13">
        <v>0</v>
      </c>
      <c r="F758" s="13">
        <v>0</v>
      </c>
      <c r="G758" s="14">
        <v>0</v>
      </c>
      <c r="H758" s="13">
        <v>0</v>
      </c>
      <c r="I758" s="13">
        <v>0</v>
      </c>
      <c r="J758" s="14">
        <v>0</v>
      </c>
      <c r="K758" s="13">
        <v>0</v>
      </c>
      <c r="L758" s="13">
        <v>0</v>
      </c>
      <c r="M758" s="14">
        <v>0</v>
      </c>
      <c r="N758" s="13">
        <v>0</v>
      </c>
      <c r="O758" s="13">
        <v>0</v>
      </c>
      <c r="P758" s="14">
        <v>0</v>
      </c>
      <c r="Q758" s="13">
        <v>0</v>
      </c>
      <c r="R758" s="13">
        <v>0</v>
      </c>
      <c r="S758" s="14">
        <v>0</v>
      </c>
      <c r="T758" s="14">
        <f t="shared" si="11"/>
        <v>0</v>
      </c>
    </row>
    <row r="759" spans="1:20">
      <c r="A759" t="s">
        <v>420</v>
      </c>
      <c r="B759" s="12">
        <v>0</v>
      </c>
      <c r="C759" s="13">
        <v>0</v>
      </c>
      <c r="D759" s="14">
        <v>0</v>
      </c>
      <c r="E759" s="13">
        <v>0</v>
      </c>
      <c r="F759" s="13">
        <v>0</v>
      </c>
      <c r="G759" s="14">
        <v>0</v>
      </c>
      <c r="H759" s="13">
        <v>0</v>
      </c>
      <c r="I759" s="13">
        <v>0</v>
      </c>
      <c r="J759" s="14">
        <v>0</v>
      </c>
      <c r="K759" s="13">
        <v>0</v>
      </c>
      <c r="L759" s="13">
        <v>0</v>
      </c>
      <c r="M759" s="14">
        <v>0</v>
      </c>
      <c r="N759" s="13">
        <v>0</v>
      </c>
      <c r="O759" s="13">
        <v>0</v>
      </c>
      <c r="P759" s="14">
        <v>0</v>
      </c>
      <c r="Q759" s="13">
        <v>0</v>
      </c>
      <c r="R759" s="13">
        <v>0</v>
      </c>
      <c r="S759" s="14">
        <v>0</v>
      </c>
      <c r="T759" s="14">
        <f t="shared" si="11"/>
        <v>0</v>
      </c>
    </row>
    <row r="760" spans="1:20">
      <c r="A760" t="s">
        <v>425</v>
      </c>
      <c r="B760" s="12">
        <v>0</v>
      </c>
      <c r="C760" s="13">
        <v>0</v>
      </c>
      <c r="D760" s="14">
        <v>0</v>
      </c>
      <c r="E760" s="13">
        <v>0</v>
      </c>
      <c r="F760" s="13">
        <v>0</v>
      </c>
      <c r="G760" s="14">
        <v>0</v>
      </c>
      <c r="H760" s="13">
        <v>0</v>
      </c>
      <c r="I760" s="13">
        <v>0</v>
      </c>
      <c r="J760" s="14">
        <v>0</v>
      </c>
      <c r="K760" s="13">
        <v>0</v>
      </c>
      <c r="L760" s="13">
        <v>0</v>
      </c>
      <c r="M760" s="14">
        <v>0</v>
      </c>
      <c r="N760" s="13">
        <v>0</v>
      </c>
      <c r="O760" s="13">
        <v>0</v>
      </c>
      <c r="P760" s="14">
        <v>0</v>
      </c>
      <c r="Q760" s="13">
        <v>0</v>
      </c>
      <c r="R760" s="13">
        <v>0</v>
      </c>
      <c r="S760" s="14">
        <v>0</v>
      </c>
      <c r="T760" s="14">
        <f t="shared" si="11"/>
        <v>0</v>
      </c>
    </row>
    <row r="761" spans="1:20">
      <c r="A761" t="s">
        <v>427</v>
      </c>
      <c r="B761" s="12">
        <v>0</v>
      </c>
      <c r="C761" s="13">
        <v>0</v>
      </c>
      <c r="D761" s="14">
        <v>0</v>
      </c>
      <c r="E761" s="13">
        <v>0</v>
      </c>
      <c r="F761" s="13">
        <v>0</v>
      </c>
      <c r="G761" s="14">
        <v>0</v>
      </c>
      <c r="H761" s="13">
        <v>0</v>
      </c>
      <c r="I761" s="13">
        <v>0</v>
      </c>
      <c r="J761" s="14">
        <v>0</v>
      </c>
      <c r="K761" s="13">
        <v>0</v>
      </c>
      <c r="L761" s="13">
        <v>0</v>
      </c>
      <c r="M761" s="14">
        <v>0</v>
      </c>
      <c r="N761" s="13">
        <v>0</v>
      </c>
      <c r="O761" s="13">
        <v>0</v>
      </c>
      <c r="P761" s="14">
        <v>0</v>
      </c>
      <c r="Q761" s="13">
        <v>0</v>
      </c>
      <c r="R761" s="13">
        <v>0</v>
      </c>
      <c r="S761" s="14">
        <v>0</v>
      </c>
      <c r="T761" s="14">
        <f t="shared" si="11"/>
        <v>0</v>
      </c>
    </row>
    <row r="762" spans="1:20">
      <c r="A762" t="s">
        <v>428</v>
      </c>
      <c r="B762" s="12">
        <v>0</v>
      </c>
      <c r="C762" s="13">
        <v>0</v>
      </c>
      <c r="D762" s="14">
        <v>0</v>
      </c>
      <c r="E762" s="13">
        <v>0</v>
      </c>
      <c r="F762" s="13">
        <v>0</v>
      </c>
      <c r="G762" s="14">
        <v>0</v>
      </c>
      <c r="H762" s="13">
        <v>0</v>
      </c>
      <c r="I762" s="13">
        <v>0</v>
      </c>
      <c r="J762" s="14">
        <v>0</v>
      </c>
      <c r="K762" s="13">
        <v>0</v>
      </c>
      <c r="L762" s="13">
        <v>0</v>
      </c>
      <c r="M762" s="14">
        <v>0</v>
      </c>
      <c r="N762" s="13">
        <v>0</v>
      </c>
      <c r="O762" s="13">
        <v>0</v>
      </c>
      <c r="P762" s="14">
        <v>0</v>
      </c>
      <c r="Q762" s="13">
        <v>0</v>
      </c>
      <c r="R762" s="13">
        <v>0</v>
      </c>
      <c r="S762" s="14">
        <v>0</v>
      </c>
      <c r="T762" s="14">
        <f t="shared" si="11"/>
        <v>0</v>
      </c>
    </row>
    <row r="763" spans="1:20">
      <c r="A763" t="s">
        <v>429</v>
      </c>
      <c r="B763" s="12">
        <v>0</v>
      </c>
      <c r="C763" s="13">
        <v>0</v>
      </c>
      <c r="D763" s="14">
        <v>0</v>
      </c>
      <c r="E763" s="13">
        <v>0</v>
      </c>
      <c r="F763" s="13">
        <v>0</v>
      </c>
      <c r="G763" s="14">
        <v>0</v>
      </c>
      <c r="H763" s="13">
        <v>0</v>
      </c>
      <c r="I763" s="13">
        <v>0</v>
      </c>
      <c r="J763" s="14">
        <v>0</v>
      </c>
      <c r="K763" s="13">
        <v>0</v>
      </c>
      <c r="L763" s="13">
        <v>0</v>
      </c>
      <c r="M763" s="14">
        <v>0</v>
      </c>
      <c r="N763" s="13">
        <v>0</v>
      </c>
      <c r="O763" s="13">
        <v>0</v>
      </c>
      <c r="P763" s="14">
        <v>0</v>
      </c>
      <c r="Q763" s="13">
        <v>0</v>
      </c>
      <c r="R763" s="13">
        <v>0</v>
      </c>
      <c r="S763" s="14">
        <v>0</v>
      </c>
      <c r="T763" s="14">
        <f t="shared" si="11"/>
        <v>0</v>
      </c>
    </row>
    <row r="764" spans="1:20">
      <c r="A764" t="s">
        <v>453</v>
      </c>
      <c r="B764" s="12">
        <v>0</v>
      </c>
      <c r="C764" s="13">
        <v>0</v>
      </c>
      <c r="D764" s="14">
        <v>0</v>
      </c>
      <c r="E764" s="13">
        <v>0</v>
      </c>
      <c r="F764" s="13">
        <v>0</v>
      </c>
      <c r="G764" s="14">
        <v>0</v>
      </c>
      <c r="H764" s="13">
        <v>0</v>
      </c>
      <c r="I764" s="13">
        <v>0</v>
      </c>
      <c r="J764" s="14">
        <v>0</v>
      </c>
      <c r="K764" s="13">
        <v>0</v>
      </c>
      <c r="L764" s="13">
        <v>0</v>
      </c>
      <c r="M764" s="14">
        <v>0</v>
      </c>
      <c r="N764" s="13">
        <v>0</v>
      </c>
      <c r="O764" s="13">
        <v>0</v>
      </c>
      <c r="P764" s="14">
        <v>0</v>
      </c>
      <c r="Q764" s="13">
        <v>0</v>
      </c>
      <c r="R764" s="13">
        <v>0</v>
      </c>
      <c r="S764" s="14">
        <v>0</v>
      </c>
      <c r="T764" s="14">
        <f t="shared" si="11"/>
        <v>0</v>
      </c>
    </row>
    <row r="765" spans="1:20">
      <c r="A765" t="s">
        <v>455</v>
      </c>
      <c r="B765" s="12">
        <v>0</v>
      </c>
      <c r="C765" s="13">
        <v>0</v>
      </c>
      <c r="D765" s="14">
        <v>0</v>
      </c>
      <c r="E765" s="13">
        <v>0</v>
      </c>
      <c r="F765" s="13">
        <v>0</v>
      </c>
      <c r="G765" s="14">
        <v>0</v>
      </c>
      <c r="H765" s="13">
        <v>0</v>
      </c>
      <c r="I765" s="13">
        <v>0</v>
      </c>
      <c r="J765" s="14">
        <v>0</v>
      </c>
      <c r="K765" s="13">
        <v>0</v>
      </c>
      <c r="L765" s="13">
        <v>0</v>
      </c>
      <c r="M765" s="14">
        <v>0</v>
      </c>
      <c r="N765" s="13">
        <v>0</v>
      </c>
      <c r="O765" s="13">
        <v>0</v>
      </c>
      <c r="P765" s="14">
        <v>0</v>
      </c>
      <c r="Q765" s="13">
        <v>0</v>
      </c>
      <c r="R765" s="13">
        <v>0</v>
      </c>
      <c r="S765" s="14">
        <v>0</v>
      </c>
      <c r="T765" s="14">
        <f t="shared" si="11"/>
        <v>0</v>
      </c>
    </row>
    <row r="766" spans="1:20">
      <c r="A766" t="s">
        <v>459</v>
      </c>
      <c r="B766" s="12">
        <v>0</v>
      </c>
      <c r="C766" s="13">
        <v>0</v>
      </c>
      <c r="D766" s="14">
        <v>0</v>
      </c>
      <c r="E766" s="13">
        <v>0</v>
      </c>
      <c r="F766" s="13">
        <v>0</v>
      </c>
      <c r="G766" s="14">
        <v>0</v>
      </c>
      <c r="H766" s="13">
        <v>0</v>
      </c>
      <c r="I766" s="13">
        <v>0</v>
      </c>
      <c r="J766" s="14">
        <v>0</v>
      </c>
      <c r="K766" s="13">
        <v>0</v>
      </c>
      <c r="L766" s="13">
        <v>0</v>
      </c>
      <c r="M766" s="14">
        <v>0</v>
      </c>
      <c r="N766" s="13">
        <v>0</v>
      </c>
      <c r="O766" s="13">
        <v>0</v>
      </c>
      <c r="P766" s="14">
        <v>0</v>
      </c>
      <c r="Q766" s="13">
        <v>0</v>
      </c>
      <c r="R766" s="13">
        <v>0</v>
      </c>
      <c r="S766" s="14">
        <v>0</v>
      </c>
      <c r="T766" s="14">
        <f t="shared" si="11"/>
        <v>0</v>
      </c>
    </row>
    <row r="767" spans="1:20">
      <c r="A767" t="s">
        <v>460</v>
      </c>
      <c r="B767" s="12">
        <v>0</v>
      </c>
      <c r="C767" s="13">
        <v>0</v>
      </c>
      <c r="D767" s="14">
        <v>0</v>
      </c>
      <c r="E767" s="13">
        <v>0</v>
      </c>
      <c r="F767" s="13">
        <v>0</v>
      </c>
      <c r="G767" s="14">
        <v>0</v>
      </c>
      <c r="H767" s="13">
        <v>0</v>
      </c>
      <c r="I767" s="13">
        <v>0</v>
      </c>
      <c r="J767" s="14">
        <v>0</v>
      </c>
      <c r="K767" s="13">
        <v>0</v>
      </c>
      <c r="L767" s="13">
        <v>0</v>
      </c>
      <c r="M767" s="14">
        <v>0</v>
      </c>
      <c r="N767" s="13">
        <v>0</v>
      </c>
      <c r="O767" s="13">
        <v>0</v>
      </c>
      <c r="P767" s="14">
        <v>0</v>
      </c>
      <c r="Q767" s="13">
        <v>0</v>
      </c>
      <c r="R767" s="13">
        <v>0</v>
      </c>
      <c r="S767" s="14">
        <v>0</v>
      </c>
      <c r="T767" s="14">
        <f t="shared" si="11"/>
        <v>0</v>
      </c>
    </row>
    <row r="768" spans="1:20">
      <c r="A768" t="s">
        <v>463</v>
      </c>
      <c r="B768" s="12">
        <v>0</v>
      </c>
      <c r="C768" s="13">
        <v>0</v>
      </c>
      <c r="D768" s="14">
        <v>0</v>
      </c>
      <c r="E768" s="13">
        <v>0</v>
      </c>
      <c r="F768" s="13">
        <v>0</v>
      </c>
      <c r="G768" s="14">
        <v>0</v>
      </c>
      <c r="H768" s="13">
        <v>0</v>
      </c>
      <c r="I768" s="13">
        <v>0</v>
      </c>
      <c r="J768" s="14">
        <v>0</v>
      </c>
      <c r="K768" s="13">
        <v>0</v>
      </c>
      <c r="L768" s="13">
        <v>0</v>
      </c>
      <c r="M768" s="14">
        <v>0</v>
      </c>
      <c r="N768" s="13">
        <v>0</v>
      </c>
      <c r="O768" s="13">
        <v>0</v>
      </c>
      <c r="P768" s="14">
        <v>0</v>
      </c>
      <c r="Q768" s="13">
        <v>0</v>
      </c>
      <c r="R768" s="13">
        <v>0</v>
      </c>
      <c r="S768" s="14">
        <v>0</v>
      </c>
      <c r="T768" s="14">
        <f t="shared" si="11"/>
        <v>0</v>
      </c>
    </row>
    <row r="769" spans="1:20">
      <c r="A769" t="s">
        <v>468</v>
      </c>
      <c r="B769" s="12">
        <v>0</v>
      </c>
      <c r="C769" s="13">
        <v>0</v>
      </c>
      <c r="D769" s="14">
        <v>0</v>
      </c>
      <c r="E769" s="13">
        <v>0</v>
      </c>
      <c r="F769" s="13">
        <v>0</v>
      </c>
      <c r="G769" s="14">
        <v>0</v>
      </c>
      <c r="H769" s="13">
        <v>0</v>
      </c>
      <c r="I769" s="13">
        <v>0</v>
      </c>
      <c r="J769" s="14">
        <v>0</v>
      </c>
      <c r="K769" s="13">
        <v>0</v>
      </c>
      <c r="L769" s="13">
        <v>0</v>
      </c>
      <c r="M769" s="14">
        <v>0</v>
      </c>
      <c r="N769" s="13">
        <v>0</v>
      </c>
      <c r="O769" s="13">
        <v>0</v>
      </c>
      <c r="P769" s="14">
        <v>0</v>
      </c>
      <c r="Q769" s="13">
        <v>0</v>
      </c>
      <c r="R769" s="13">
        <v>0</v>
      </c>
      <c r="S769" s="14">
        <v>0</v>
      </c>
      <c r="T769" s="14">
        <f t="shared" si="11"/>
        <v>0</v>
      </c>
    </row>
    <row r="770" spans="1:20">
      <c r="A770" t="s">
        <v>481</v>
      </c>
      <c r="B770" s="12">
        <v>0</v>
      </c>
      <c r="C770" s="13">
        <v>0</v>
      </c>
      <c r="D770" s="14">
        <v>0</v>
      </c>
      <c r="E770" s="13">
        <v>0</v>
      </c>
      <c r="F770" s="13">
        <v>0</v>
      </c>
      <c r="G770" s="14">
        <v>0</v>
      </c>
      <c r="H770" s="13">
        <v>0</v>
      </c>
      <c r="I770" s="13">
        <v>0</v>
      </c>
      <c r="J770" s="14">
        <v>0</v>
      </c>
      <c r="K770" s="13">
        <v>0</v>
      </c>
      <c r="L770" s="13">
        <v>0</v>
      </c>
      <c r="M770" s="14">
        <v>0</v>
      </c>
      <c r="N770" s="13">
        <v>0</v>
      </c>
      <c r="O770" s="13">
        <v>0</v>
      </c>
      <c r="P770" s="14">
        <v>0</v>
      </c>
      <c r="Q770" s="13">
        <v>0</v>
      </c>
      <c r="R770" s="13">
        <v>0</v>
      </c>
      <c r="S770" s="14">
        <v>0</v>
      </c>
      <c r="T770" s="14">
        <f t="shared" si="11"/>
        <v>0</v>
      </c>
    </row>
    <row r="771" spans="1:20">
      <c r="A771" t="s">
        <v>489</v>
      </c>
      <c r="B771" s="12">
        <v>0</v>
      </c>
      <c r="C771" s="13">
        <v>0</v>
      </c>
      <c r="D771" s="14">
        <v>0</v>
      </c>
      <c r="E771" s="13">
        <v>0</v>
      </c>
      <c r="F771" s="13">
        <v>0</v>
      </c>
      <c r="G771" s="14">
        <v>0</v>
      </c>
      <c r="H771" s="13">
        <v>0</v>
      </c>
      <c r="I771" s="13">
        <v>0</v>
      </c>
      <c r="J771" s="14">
        <v>0</v>
      </c>
      <c r="K771" s="13">
        <v>0</v>
      </c>
      <c r="L771" s="13">
        <v>0</v>
      </c>
      <c r="M771" s="14">
        <v>0</v>
      </c>
      <c r="N771" s="13">
        <v>0</v>
      </c>
      <c r="O771" s="13">
        <v>0</v>
      </c>
      <c r="P771" s="14">
        <v>0</v>
      </c>
      <c r="Q771" s="13">
        <v>0</v>
      </c>
      <c r="R771" s="13">
        <v>0</v>
      </c>
      <c r="S771" s="14">
        <v>0</v>
      </c>
      <c r="T771" s="14">
        <f t="shared" ref="T771:T796" si="12">AVERAGE(B771:S771)</f>
        <v>0</v>
      </c>
    </row>
    <row r="772" spans="1:20">
      <c r="A772" t="s">
        <v>490</v>
      </c>
      <c r="B772" s="12">
        <v>0</v>
      </c>
      <c r="C772" s="13">
        <v>0</v>
      </c>
      <c r="D772" s="14">
        <v>0</v>
      </c>
      <c r="E772" s="13">
        <v>0</v>
      </c>
      <c r="F772" s="13">
        <v>0</v>
      </c>
      <c r="G772" s="14">
        <v>0</v>
      </c>
      <c r="H772" s="13">
        <v>0</v>
      </c>
      <c r="I772" s="13">
        <v>0</v>
      </c>
      <c r="J772" s="14">
        <v>0</v>
      </c>
      <c r="K772" s="13">
        <v>0</v>
      </c>
      <c r="L772" s="13">
        <v>0</v>
      </c>
      <c r="M772" s="14">
        <v>0</v>
      </c>
      <c r="N772" s="13">
        <v>0</v>
      </c>
      <c r="O772" s="13">
        <v>0</v>
      </c>
      <c r="P772" s="14">
        <v>0</v>
      </c>
      <c r="Q772" s="13">
        <v>0</v>
      </c>
      <c r="R772" s="13">
        <v>0</v>
      </c>
      <c r="S772" s="14">
        <v>0</v>
      </c>
      <c r="T772" s="14">
        <f t="shared" si="12"/>
        <v>0</v>
      </c>
    </row>
    <row r="773" spans="1:20">
      <c r="A773" t="s">
        <v>511</v>
      </c>
      <c r="B773" s="12">
        <v>0</v>
      </c>
      <c r="C773" s="13">
        <v>0</v>
      </c>
      <c r="D773" s="14">
        <v>0</v>
      </c>
      <c r="E773" s="13">
        <v>0</v>
      </c>
      <c r="F773" s="13">
        <v>0</v>
      </c>
      <c r="G773" s="14">
        <v>0</v>
      </c>
      <c r="H773" s="13">
        <v>0</v>
      </c>
      <c r="I773" s="13">
        <v>0</v>
      </c>
      <c r="J773" s="14">
        <v>0</v>
      </c>
      <c r="K773" s="13">
        <v>0</v>
      </c>
      <c r="L773" s="13">
        <v>0</v>
      </c>
      <c r="M773" s="14">
        <v>0</v>
      </c>
      <c r="N773" s="13">
        <v>0</v>
      </c>
      <c r="O773" s="13">
        <v>0</v>
      </c>
      <c r="P773" s="14">
        <v>0</v>
      </c>
      <c r="Q773" s="13">
        <v>0</v>
      </c>
      <c r="R773" s="13">
        <v>0</v>
      </c>
      <c r="S773" s="14">
        <v>0</v>
      </c>
      <c r="T773" s="14">
        <f t="shared" si="12"/>
        <v>0</v>
      </c>
    </row>
    <row r="774" spans="1:20">
      <c r="A774" t="s">
        <v>519</v>
      </c>
      <c r="B774" s="12">
        <v>0</v>
      </c>
      <c r="C774" s="13">
        <v>0</v>
      </c>
      <c r="D774" s="14">
        <v>0</v>
      </c>
      <c r="E774" s="13">
        <v>0</v>
      </c>
      <c r="F774" s="13">
        <v>0</v>
      </c>
      <c r="G774" s="14">
        <v>0</v>
      </c>
      <c r="H774" s="13">
        <v>0</v>
      </c>
      <c r="I774" s="13">
        <v>0</v>
      </c>
      <c r="J774" s="14">
        <v>0</v>
      </c>
      <c r="K774" s="13">
        <v>0</v>
      </c>
      <c r="L774" s="13">
        <v>0</v>
      </c>
      <c r="M774" s="14">
        <v>0</v>
      </c>
      <c r="N774" s="13">
        <v>0</v>
      </c>
      <c r="O774" s="13">
        <v>0</v>
      </c>
      <c r="P774" s="14">
        <v>0</v>
      </c>
      <c r="Q774" s="13">
        <v>0</v>
      </c>
      <c r="R774" s="13">
        <v>0</v>
      </c>
      <c r="S774" s="14">
        <v>0</v>
      </c>
      <c r="T774" s="14">
        <f t="shared" si="12"/>
        <v>0</v>
      </c>
    </row>
    <row r="775" spans="1:20">
      <c r="A775" t="s">
        <v>537</v>
      </c>
      <c r="B775" s="12">
        <v>0</v>
      </c>
      <c r="C775" s="13">
        <v>0</v>
      </c>
      <c r="D775" s="14">
        <v>0</v>
      </c>
      <c r="E775" s="13">
        <v>0</v>
      </c>
      <c r="F775" s="13">
        <v>0</v>
      </c>
      <c r="G775" s="14">
        <v>0</v>
      </c>
      <c r="H775" s="13">
        <v>0</v>
      </c>
      <c r="I775" s="13">
        <v>0</v>
      </c>
      <c r="J775" s="14">
        <v>0</v>
      </c>
      <c r="K775" s="13">
        <v>0</v>
      </c>
      <c r="L775" s="13">
        <v>0</v>
      </c>
      <c r="M775" s="14">
        <v>0</v>
      </c>
      <c r="N775" s="13">
        <v>0</v>
      </c>
      <c r="O775" s="13">
        <v>0</v>
      </c>
      <c r="P775" s="14">
        <v>0</v>
      </c>
      <c r="Q775" s="13">
        <v>0</v>
      </c>
      <c r="R775" s="13">
        <v>0</v>
      </c>
      <c r="S775" s="14">
        <v>0</v>
      </c>
      <c r="T775" s="14">
        <f t="shared" si="12"/>
        <v>0</v>
      </c>
    </row>
    <row r="776" spans="1:20">
      <c r="A776" t="s">
        <v>539</v>
      </c>
      <c r="B776" s="12">
        <v>0</v>
      </c>
      <c r="C776" s="13">
        <v>0</v>
      </c>
      <c r="D776" s="14">
        <v>0</v>
      </c>
      <c r="E776" s="13">
        <v>0</v>
      </c>
      <c r="F776" s="13">
        <v>0</v>
      </c>
      <c r="G776" s="14">
        <v>0</v>
      </c>
      <c r="H776" s="13">
        <v>0</v>
      </c>
      <c r="I776" s="13">
        <v>0</v>
      </c>
      <c r="J776" s="14">
        <v>0</v>
      </c>
      <c r="K776" s="13">
        <v>0</v>
      </c>
      <c r="L776" s="13">
        <v>0</v>
      </c>
      <c r="M776" s="14">
        <v>0</v>
      </c>
      <c r="N776" s="13">
        <v>0</v>
      </c>
      <c r="O776" s="13">
        <v>0</v>
      </c>
      <c r="P776" s="14">
        <v>0</v>
      </c>
      <c r="Q776" s="13">
        <v>0</v>
      </c>
      <c r="R776" s="13">
        <v>0</v>
      </c>
      <c r="S776" s="14">
        <v>0</v>
      </c>
      <c r="T776" s="14">
        <f t="shared" si="12"/>
        <v>0</v>
      </c>
    </row>
    <row r="777" spans="1:20">
      <c r="A777" t="s">
        <v>563</v>
      </c>
      <c r="B777" s="12">
        <v>0</v>
      </c>
      <c r="C777" s="13">
        <v>0</v>
      </c>
      <c r="D777" s="14">
        <v>0</v>
      </c>
      <c r="E777" s="13">
        <v>0</v>
      </c>
      <c r="F777" s="13">
        <v>0</v>
      </c>
      <c r="G777" s="14">
        <v>0</v>
      </c>
      <c r="H777" s="13">
        <v>0</v>
      </c>
      <c r="I777" s="13">
        <v>0</v>
      </c>
      <c r="J777" s="14">
        <v>0</v>
      </c>
      <c r="K777" s="13">
        <v>0</v>
      </c>
      <c r="L777" s="13">
        <v>0</v>
      </c>
      <c r="M777" s="14">
        <v>0</v>
      </c>
      <c r="N777" s="13">
        <v>0</v>
      </c>
      <c r="O777" s="13">
        <v>0</v>
      </c>
      <c r="P777" s="14">
        <v>0</v>
      </c>
      <c r="Q777" s="13">
        <v>0</v>
      </c>
      <c r="R777" s="13">
        <v>0</v>
      </c>
      <c r="S777" s="14">
        <v>0</v>
      </c>
      <c r="T777" s="14">
        <f t="shared" si="12"/>
        <v>0</v>
      </c>
    </row>
    <row r="778" spans="1:20">
      <c r="A778" t="s">
        <v>597</v>
      </c>
      <c r="B778" s="12">
        <v>0</v>
      </c>
      <c r="C778" s="13">
        <v>0</v>
      </c>
      <c r="D778" s="14">
        <v>0</v>
      </c>
      <c r="E778" s="13">
        <v>0</v>
      </c>
      <c r="F778" s="13">
        <v>0</v>
      </c>
      <c r="G778" s="14">
        <v>0</v>
      </c>
      <c r="H778" s="13">
        <v>0</v>
      </c>
      <c r="I778" s="13">
        <v>0</v>
      </c>
      <c r="J778" s="14">
        <v>0</v>
      </c>
      <c r="K778" s="13">
        <v>0</v>
      </c>
      <c r="L778" s="13">
        <v>0</v>
      </c>
      <c r="M778" s="14">
        <v>0</v>
      </c>
      <c r="N778" s="13">
        <v>0</v>
      </c>
      <c r="O778" s="13">
        <v>0</v>
      </c>
      <c r="P778" s="14">
        <v>0</v>
      </c>
      <c r="Q778" s="13">
        <v>0</v>
      </c>
      <c r="R778" s="13">
        <v>0</v>
      </c>
      <c r="S778" s="14">
        <v>0</v>
      </c>
      <c r="T778" s="14">
        <f t="shared" si="12"/>
        <v>0</v>
      </c>
    </row>
    <row r="779" spans="1:20">
      <c r="A779" t="s">
        <v>601</v>
      </c>
      <c r="B779" s="12">
        <v>0</v>
      </c>
      <c r="C779" s="13">
        <v>0</v>
      </c>
      <c r="D779" s="14">
        <v>0</v>
      </c>
      <c r="E779" s="13">
        <v>0</v>
      </c>
      <c r="F779" s="13">
        <v>0</v>
      </c>
      <c r="G779" s="14">
        <v>0</v>
      </c>
      <c r="H779" s="13">
        <v>0</v>
      </c>
      <c r="I779" s="13">
        <v>0</v>
      </c>
      <c r="J779" s="14">
        <v>0</v>
      </c>
      <c r="K779" s="13">
        <v>0</v>
      </c>
      <c r="L779" s="13">
        <v>0</v>
      </c>
      <c r="M779" s="14">
        <v>0</v>
      </c>
      <c r="N779" s="13">
        <v>0</v>
      </c>
      <c r="O779" s="13">
        <v>0</v>
      </c>
      <c r="P779" s="14">
        <v>0</v>
      </c>
      <c r="Q779" s="13">
        <v>0</v>
      </c>
      <c r="R779" s="13">
        <v>0</v>
      </c>
      <c r="S779" s="14">
        <v>0</v>
      </c>
      <c r="T779" s="14">
        <f t="shared" si="12"/>
        <v>0</v>
      </c>
    </row>
    <row r="780" spans="1:20">
      <c r="A780" t="s">
        <v>645</v>
      </c>
      <c r="B780" s="12">
        <v>0</v>
      </c>
      <c r="C780" s="13">
        <v>0</v>
      </c>
      <c r="D780" s="14">
        <v>0</v>
      </c>
      <c r="E780" s="13">
        <v>0</v>
      </c>
      <c r="F780" s="13">
        <v>0</v>
      </c>
      <c r="G780" s="14">
        <v>0</v>
      </c>
      <c r="H780" s="13">
        <v>0</v>
      </c>
      <c r="I780" s="13">
        <v>0</v>
      </c>
      <c r="J780" s="14">
        <v>0</v>
      </c>
      <c r="K780" s="13">
        <v>0</v>
      </c>
      <c r="L780" s="13">
        <v>0</v>
      </c>
      <c r="M780" s="14">
        <v>0</v>
      </c>
      <c r="N780" s="13">
        <v>0</v>
      </c>
      <c r="O780" s="13">
        <v>0</v>
      </c>
      <c r="P780" s="14">
        <v>0</v>
      </c>
      <c r="Q780" s="13">
        <v>0</v>
      </c>
      <c r="R780" s="13">
        <v>0</v>
      </c>
      <c r="S780" s="14">
        <v>0</v>
      </c>
      <c r="T780" s="14">
        <f t="shared" si="12"/>
        <v>0</v>
      </c>
    </row>
    <row r="781" spans="1:20">
      <c r="A781" t="s">
        <v>668</v>
      </c>
      <c r="B781" s="12">
        <v>0</v>
      </c>
      <c r="C781" s="13">
        <v>0</v>
      </c>
      <c r="D781" s="14">
        <v>0</v>
      </c>
      <c r="E781" s="13">
        <v>0</v>
      </c>
      <c r="F781" s="13">
        <v>0</v>
      </c>
      <c r="G781" s="14">
        <v>0</v>
      </c>
      <c r="H781" s="13">
        <v>0</v>
      </c>
      <c r="I781" s="13">
        <v>0</v>
      </c>
      <c r="J781" s="14">
        <v>0</v>
      </c>
      <c r="K781" s="13">
        <v>0</v>
      </c>
      <c r="L781" s="13">
        <v>0</v>
      </c>
      <c r="M781" s="14">
        <v>0</v>
      </c>
      <c r="N781" s="13">
        <v>0</v>
      </c>
      <c r="O781" s="13">
        <v>0</v>
      </c>
      <c r="P781" s="14">
        <v>0</v>
      </c>
      <c r="Q781" s="13">
        <v>0</v>
      </c>
      <c r="R781" s="13">
        <v>0</v>
      </c>
      <c r="S781" s="14">
        <v>0</v>
      </c>
      <c r="T781" s="14">
        <f t="shared" si="12"/>
        <v>0</v>
      </c>
    </row>
    <row r="782" spans="1:20">
      <c r="A782" t="s">
        <v>693</v>
      </c>
      <c r="B782" s="12">
        <v>0</v>
      </c>
      <c r="C782" s="13">
        <v>0</v>
      </c>
      <c r="D782" s="14">
        <v>0</v>
      </c>
      <c r="E782" s="13">
        <v>0</v>
      </c>
      <c r="F782" s="13">
        <v>0</v>
      </c>
      <c r="G782" s="14">
        <v>0</v>
      </c>
      <c r="H782" s="13">
        <v>0</v>
      </c>
      <c r="I782" s="13">
        <v>0</v>
      </c>
      <c r="J782" s="14">
        <v>0</v>
      </c>
      <c r="K782" s="13">
        <v>0</v>
      </c>
      <c r="L782" s="13">
        <v>0</v>
      </c>
      <c r="M782" s="14">
        <v>0</v>
      </c>
      <c r="N782" s="13">
        <v>0</v>
      </c>
      <c r="O782" s="13">
        <v>0</v>
      </c>
      <c r="P782" s="14">
        <v>0</v>
      </c>
      <c r="Q782" s="13">
        <v>0</v>
      </c>
      <c r="R782" s="13">
        <v>0</v>
      </c>
      <c r="S782" s="14">
        <v>0</v>
      </c>
      <c r="T782" s="14">
        <f t="shared" si="12"/>
        <v>0</v>
      </c>
    </row>
    <row r="783" spans="1:20">
      <c r="A783" t="s">
        <v>694</v>
      </c>
      <c r="B783" s="12">
        <v>0</v>
      </c>
      <c r="C783" s="13">
        <v>0</v>
      </c>
      <c r="D783" s="14">
        <v>0</v>
      </c>
      <c r="E783" s="13">
        <v>0</v>
      </c>
      <c r="F783" s="13">
        <v>0</v>
      </c>
      <c r="G783" s="14">
        <v>0</v>
      </c>
      <c r="H783" s="13">
        <v>0</v>
      </c>
      <c r="I783" s="13">
        <v>0</v>
      </c>
      <c r="J783" s="14">
        <v>0</v>
      </c>
      <c r="K783" s="13">
        <v>0</v>
      </c>
      <c r="L783" s="13">
        <v>0</v>
      </c>
      <c r="M783" s="14">
        <v>0</v>
      </c>
      <c r="N783" s="13">
        <v>0</v>
      </c>
      <c r="O783" s="13">
        <v>0</v>
      </c>
      <c r="P783" s="14">
        <v>0</v>
      </c>
      <c r="Q783" s="13">
        <v>0</v>
      </c>
      <c r="R783" s="13">
        <v>0</v>
      </c>
      <c r="S783" s="14">
        <v>0</v>
      </c>
      <c r="T783" s="14">
        <f t="shared" si="12"/>
        <v>0</v>
      </c>
    </row>
    <row r="784" spans="1:20">
      <c r="A784" t="s">
        <v>696</v>
      </c>
      <c r="B784" s="12">
        <v>0</v>
      </c>
      <c r="C784" s="13">
        <v>0</v>
      </c>
      <c r="D784" s="14">
        <v>0</v>
      </c>
      <c r="E784" s="13">
        <v>0</v>
      </c>
      <c r="F784" s="13">
        <v>0</v>
      </c>
      <c r="G784" s="14">
        <v>0</v>
      </c>
      <c r="H784" s="13">
        <v>0</v>
      </c>
      <c r="I784" s="13">
        <v>0</v>
      </c>
      <c r="J784" s="14">
        <v>0</v>
      </c>
      <c r="K784" s="13">
        <v>0</v>
      </c>
      <c r="L784" s="13">
        <v>0</v>
      </c>
      <c r="M784" s="14">
        <v>0</v>
      </c>
      <c r="N784" s="13">
        <v>0</v>
      </c>
      <c r="O784" s="13">
        <v>0</v>
      </c>
      <c r="P784" s="14">
        <v>0</v>
      </c>
      <c r="Q784" s="13">
        <v>0</v>
      </c>
      <c r="R784" s="13">
        <v>0</v>
      </c>
      <c r="S784" s="14">
        <v>0</v>
      </c>
      <c r="T784" s="14">
        <f t="shared" si="12"/>
        <v>0</v>
      </c>
    </row>
    <row r="785" spans="1:20">
      <c r="A785" t="s">
        <v>701</v>
      </c>
      <c r="B785" s="12">
        <v>0</v>
      </c>
      <c r="C785" s="13">
        <v>0</v>
      </c>
      <c r="D785" s="14">
        <v>0</v>
      </c>
      <c r="E785" s="13">
        <v>0</v>
      </c>
      <c r="F785" s="13">
        <v>0</v>
      </c>
      <c r="G785" s="14">
        <v>0</v>
      </c>
      <c r="H785" s="13">
        <v>0</v>
      </c>
      <c r="I785" s="13">
        <v>0</v>
      </c>
      <c r="J785" s="14">
        <v>0</v>
      </c>
      <c r="K785" s="13">
        <v>0</v>
      </c>
      <c r="L785" s="13">
        <v>0</v>
      </c>
      <c r="M785" s="14">
        <v>0</v>
      </c>
      <c r="N785" s="13">
        <v>0</v>
      </c>
      <c r="O785" s="13">
        <v>0</v>
      </c>
      <c r="P785" s="14">
        <v>0</v>
      </c>
      <c r="Q785" s="13">
        <v>0</v>
      </c>
      <c r="R785" s="13">
        <v>0</v>
      </c>
      <c r="S785" s="14">
        <v>0</v>
      </c>
      <c r="T785" s="14">
        <f t="shared" si="12"/>
        <v>0</v>
      </c>
    </row>
    <row r="786" spans="1:20">
      <c r="A786" t="s">
        <v>707</v>
      </c>
      <c r="B786" s="12">
        <v>0</v>
      </c>
      <c r="C786" s="13">
        <v>0</v>
      </c>
      <c r="D786" s="14">
        <v>0</v>
      </c>
      <c r="E786" s="13">
        <v>0</v>
      </c>
      <c r="F786" s="13">
        <v>0</v>
      </c>
      <c r="G786" s="14">
        <v>0</v>
      </c>
      <c r="H786" s="13">
        <v>0</v>
      </c>
      <c r="I786" s="13">
        <v>0</v>
      </c>
      <c r="J786" s="14">
        <v>0</v>
      </c>
      <c r="K786" s="13">
        <v>0</v>
      </c>
      <c r="L786" s="13">
        <v>0</v>
      </c>
      <c r="M786" s="14">
        <v>0</v>
      </c>
      <c r="N786" s="13">
        <v>0</v>
      </c>
      <c r="O786" s="13">
        <v>0</v>
      </c>
      <c r="P786" s="14">
        <v>0</v>
      </c>
      <c r="Q786" s="13">
        <v>0</v>
      </c>
      <c r="R786" s="13">
        <v>0</v>
      </c>
      <c r="S786" s="14">
        <v>0</v>
      </c>
      <c r="T786" s="14">
        <f t="shared" si="12"/>
        <v>0</v>
      </c>
    </row>
    <row r="787" spans="1:20">
      <c r="A787" t="s">
        <v>709</v>
      </c>
      <c r="B787" s="12">
        <v>0</v>
      </c>
      <c r="C787" s="13">
        <v>0</v>
      </c>
      <c r="D787" s="14">
        <v>0</v>
      </c>
      <c r="E787" s="13">
        <v>0</v>
      </c>
      <c r="F787" s="13">
        <v>0</v>
      </c>
      <c r="G787" s="14">
        <v>0</v>
      </c>
      <c r="H787" s="13">
        <v>0</v>
      </c>
      <c r="I787" s="13">
        <v>0</v>
      </c>
      <c r="J787" s="14">
        <v>0</v>
      </c>
      <c r="K787" s="13">
        <v>0</v>
      </c>
      <c r="L787" s="13">
        <v>0</v>
      </c>
      <c r="M787" s="14">
        <v>0</v>
      </c>
      <c r="N787" s="13">
        <v>0</v>
      </c>
      <c r="O787" s="13">
        <v>0</v>
      </c>
      <c r="P787" s="14">
        <v>0</v>
      </c>
      <c r="Q787" s="13">
        <v>0</v>
      </c>
      <c r="R787" s="13">
        <v>0</v>
      </c>
      <c r="S787" s="14">
        <v>0</v>
      </c>
      <c r="T787" s="14">
        <f t="shared" si="12"/>
        <v>0</v>
      </c>
    </row>
    <row r="788" spans="1:20">
      <c r="A788" t="s">
        <v>723</v>
      </c>
      <c r="B788" s="12">
        <v>0</v>
      </c>
      <c r="C788" s="13">
        <v>0</v>
      </c>
      <c r="D788" s="14">
        <v>0</v>
      </c>
      <c r="E788" s="13">
        <v>0</v>
      </c>
      <c r="F788" s="13">
        <v>0</v>
      </c>
      <c r="G788" s="14">
        <v>0</v>
      </c>
      <c r="H788" s="13">
        <v>0</v>
      </c>
      <c r="I788" s="13">
        <v>0</v>
      </c>
      <c r="J788" s="14">
        <v>0</v>
      </c>
      <c r="K788" s="13">
        <v>0</v>
      </c>
      <c r="L788" s="13">
        <v>0</v>
      </c>
      <c r="M788" s="14">
        <v>0</v>
      </c>
      <c r="N788" s="13">
        <v>0</v>
      </c>
      <c r="O788" s="13">
        <v>0</v>
      </c>
      <c r="P788" s="14">
        <v>0</v>
      </c>
      <c r="Q788" s="13">
        <v>0</v>
      </c>
      <c r="R788" s="13">
        <v>0</v>
      </c>
      <c r="S788" s="14">
        <v>0</v>
      </c>
      <c r="T788" s="14">
        <f t="shared" si="12"/>
        <v>0</v>
      </c>
    </row>
    <row r="789" spans="1:20">
      <c r="A789" t="s">
        <v>732</v>
      </c>
      <c r="B789" s="12">
        <v>0</v>
      </c>
      <c r="C789" s="13">
        <v>0</v>
      </c>
      <c r="D789" s="14">
        <v>0</v>
      </c>
      <c r="E789" s="13">
        <v>0</v>
      </c>
      <c r="F789" s="13">
        <v>0</v>
      </c>
      <c r="G789" s="14">
        <v>0</v>
      </c>
      <c r="H789" s="13">
        <v>0</v>
      </c>
      <c r="I789" s="13">
        <v>0</v>
      </c>
      <c r="J789" s="14">
        <v>0</v>
      </c>
      <c r="K789" s="13">
        <v>0</v>
      </c>
      <c r="L789" s="13">
        <v>0</v>
      </c>
      <c r="M789" s="14">
        <v>0</v>
      </c>
      <c r="N789" s="13">
        <v>0</v>
      </c>
      <c r="O789" s="13">
        <v>0</v>
      </c>
      <c r="P789" s="14">
        <v>0</v>
      </c>
      <c r="Q789" s="13">
        <v>0</v>
      </c>
      <c r="R789" s="13">
        <v>0</v>
      </c>
      <c r="S789" s="14">
        <v>0</v>
      </c>
      <c r="T789" s="14">
        <f t="shared" si="12"/>
        <v>0</v>
      </c>
    </row>
    <row r="790" spans="1:20">
      <c r="A790" t="s">
        <v>742</v>
      </c>
      <c r="B790" s="12">
        <v>0</v>
      </c>
      <c r="C790" s="13">
        <v>0</v>
      </c>
      <c r="D790" s="14">
        <v>0</v>
      </c>
      <c r="E790" s="13">
        <v>0</v>
      </c>
      <c r="F790" s="13">
        <v>0</v>
      </c>
      <c r="G790" s="14">
        <v>0</v>
      </c>
      <c r="H790" s="13">
        <v>0</v>
      </c>
      <c r="I790" s="13">
        <v>0</v>
      </c>
      <c r="J790" s="14">
        <v>0</v>
      </c>
      <c r="K790" s="13">
        <v>0</v>
      </c>
      <c r="L790" s="13">
        <v>0</v>
      </c>
      <c r="M790" s="14">
        <v>0</v>
      </c>
      <c r="N790" s="13">
        <v>0</v>
      </c>
      <c r="O790" s="13">
        <v>0</v>
      </c>
      <c r="P790" s="14">
        <v>0</v>
      </c>
      <c r="Q790" s="13">
        <v>0</v>
      </c>
      <c r="R790" s="13">
        <v>0</v>
      </c>
      <c r="S790" s="14">
        <v>0</v>
      </c>
      <c r="T790" s="14">
        <f t="shared" si="12"/>
        <v>0</v>
      </c>
    </row>
    <row r="791" spans="1:20">
      <c r="A791" t="s">
        <v>748</v>
      </c>
      <c r="B791" s="12">
        <v>0</v>
      </c>
      <c r="C791" s="13">
        <v>0</v>
      </c>
      <c r="D791" s="14">
        <v>0</v>
      </c>
      <c r="E791" s="13">
        <v>0</v>
      </c>
      <c r="F791" s="13">
        <v>0</v>
      </c>
      <c r="G791" s="14">
        <v>0</v>
      </c>
      <c r="H791" s="13">
        <v>0</v>
      </c>
      <c r="I791" s="13">
        <v>0</v>
      </c>
      <c r="J791" s="14">
        <v>0</v>
      </c>
      <c r="K791" s="13">
        <v>0</v>
      </c>
      <c r="L791" s="13">
        <v>0</v>
      </c>
      <c r="M791" s="14">
        <v>0</v>
      </c>
      <c r="N791" s="13">
        <v>0</v>
      </c>
      <c r="O791" s="13">
        <v>0</v>
      </c>
      <c r="P791" s="14">
        <v>0</v>
      </c>
      <c r="Q791" s="13">
        <v>0</v>
      </c>
      <c r="R791" s="13">
        <v>0</v>
      </c>
      <c r="S791" s="14">
        <v>0</v>
      </c>
      <c r="T791" s="14">
        <f t="shared" si="12"/>
        <v>0</v>
      </c>
    </row>
    <row r="792" spans="1:20">
      <c r="A792" t="s">
        <v>758</v>
      </c>
      <c r="B792" s="12">
        <v>0</v>
      </c>
      <c r="C792" s="13">
        <v>0</v>
      </c>
      <c r="D792" s="14">
        <v>0</v>
      </c>
      <c r="E792" s="13">
        <v>0</v>
      </c>
      <c r="F792" s="13">
        <v>0</v>
      </c>
      <c r="G792" s="14">
        <v>0</v>
      </c>
      <c r="H792" s="13">
        <v>0</v>
      </c>
      <c r="I792" s="13">
        <v>0</v>
      </c>
      <c r="J792" s="14">
        <v>0</v>
      </c>
      <c r="K792" s="13">
        <v>0</v>
      </c>
      <c r="L792" s="13">
        <v>0</v>
      </c>
      <c r="M792" s="14">
        <v>0</v>
      </c>
      <c r="N792" s="13">
        <v>0</v>
      </c>
      <c r="O792" s="13">
        <v>0</v>
      </c>
      <c r="P792" s="14">
        <v>0</v>
      </c>
      <c r="Q792" s="13">
        <v>0</v>
      </c>
      <c r="R792" s="13">
        <v>0</v>
      </c>
      <c r="S792" s="14">
        <v>0</v>
      </c>
      <c r="T792" s="14">
        <f t="shared" si="12"/>
        <v>0</v>
      </c>
    </row>
    <row r="793" spans="1:20">
      <c r="A793" t="s">
        <v>759</v>
      </c>
      <c r="B793" s="12">
        <v>0</v>
      </c>
      <c r="C793" s="13">
        <v>0</v>
      </c>
      <c r="D793" s="14">
        <v>0</v>
      </c>
      <c r="E793" s="13">
        <v>0</v>
      </c>
      <c r="F793" s="13">
        <v>0</v>
      </c>
      <c r="G793" s="14">
        <v>0</v>
      </c>
      <c r="H793" s="13">
        <v>0</v>
      </c>
      <c r="I793" s="13">
        <v>0</v>
      </c>
      <c r="J793" s="14">
        <v>0</v>
      </c>
      <c r="K793" s="13">
        <v>0</v>
      </c>
      <c r="L793" s="13">
        <v>0</v>
      </c>
      <c r="M793" s="14">
        <v>0</v>
      </c>
      <c r="N793" s="13">
        <v>0</v>
      </c>
      <c r="O793" s="13">
        <v>0</v>
      </c>
      <c r="P793" s="14">
        <v>0</v>
      </c>
      <c r="Q793" s="13">
        <v>0</v>
      </c>
      <c r="R793" s="13">
        <v>0</v>
      </c>
      <c r="S793" s="14">
        <v>0</v>
      </c>
      <c r="T793" s="14">
        <f t="shared" si="12"/>
        <v>0</v>
      </c>
    </row>
    <row r="794" spans="1:20">
      <c r="A794" t="s">
        <v>760</v>
      </c>
      <c r="B794" s="12">
        <v>0</v>
      </c>
      <c r="C794" s="13">
        <v>0</v>
      </c>
      <c r="D794" s="14">
        <v>0</v>
      </c>
      <c r="E794" s="13">
        <v>0</v>
      </c>
      <c r="F794" s="13">
        <v>0</v>
      </c>
      <c r="G794" s="14">
        <v>0</v>
      </c>
      <c r="H794" s="13">
        <v>0</v>
      </c>
      <c r="I794" s="13">
        <v>0</v>
      </c>
      <c r="J794" s="14">
        <v>0</v>
      </c>
      <c r="K794" s="13">
        <v>0</v>
      </c>
      <c r="L794" s="13">
        <v>0</v>
      </c>
      <c r="M794" s="14">
        <v>0</v>
      </c>
      <c r="N794" s="13">
        <v>0</v>
      </c>
      <c r="O794" s="13">
        <v>0</v>
      </c>
      <c r="P794" s="14">
        <v>0</v>
      </c>
      <c r="Q794" s="13">
        <v>0</v>
      </c>
      <c r="R794" s="13">
        <v>0</v>
      </c>
      <c r="S794" s="14">
        <v>0</v>
      </c>
      <c r="T794" s="14">
        <f t="shared" si="12"/>
        <v>0</v>
      </c>
    </row>
    <row r="795" spans="1:20">
      <c r="A795" t="s">
        <v>771</v>
      </c>
      <c r="B795" s="12">
        <v>0</v>
      </c>
      <c r="C795" s="13">
        <v>0</v>
      </c>
      <c r="D795" s="14">
        <v>0</v>
      </c>
      <c r="E795" s="13">
        <v>0</v>
      </c>
      <c r="F795" s="13">
        <v>0</v>
      </c>
      <c r="G795" s="14">
        <v>0</v>
      </c>
      <c r="H795" s="13">
        <v>0</v>
      </c>
      <c r="I795" s="13">
        <v>0</v>
      </c>
      <c r="J795" s="14">
        <v>0</v>
      </c>
      <c r="K795" s="13">
        <v>0</v>
      </c>
      <c r="L795" s="13">
        <v>0</v>
      </c>
      <c r="M795" s="14">
        <v>0</v>
      </c>
      <c r="N795" s="13">
        <v>0</v>
      </c>
      <c r="O795" s="13">
        <v>0</v>
      </c>
      <c r="P795" s="14">
        <v>0</v>
      </c>
      <c r="Q795" s="13">
        <v>0</v>
      </c>
      <c r="R795" s="13">
        <v>0</v>
      </c>
      <c r="S795" s="14">
        <v>0</v>
      </c>
      <c r="T795" s="14">
        <f t="shared" si="12"/>
        <v>0</v>
      </c>
    </row>
    <row r="796" spans="1:20">
      <c r="A796" t="s">
        <v>793</v>
      </c>
      <c r="B796" s="18">
        <v>0</v>
      </c>
      <c r="C796" s="19">
        <v>0</v>
      </c>
      <c r="D796" s="20">
        <v>0</v>
      </c>
      <c r="E796" s="19">
        <v>0</v>
      </c>
      <c r="F796" s="19">
        <v>0</v>
      </c>
      <c r="G796" s="20">
        <v>0</v>
      </c>
      <c r="H796" s="19">
        <v>0</v>
      </c>
      <c r="I796" s="19">
        <v>0</v>
      </c>
      <c r="J796" s="20">
        <v>0</v>
      </c>
      <c r="K796" s="19">
        <v>0</v>
      </c>
      <c r="L796" s="19">
        <v>0</v>
      </c>
      <c r="M796" s="20">
        <v>0</v>
      </c>
      <c r="N796" s="19">
        <v>0</v>
      </c>
      <c r="O796" s="19">
        <v>0</v>
      </c>
      <c r="P796" s="20">
        <v>0</v>
      </c>
      <c r="Q796" s="19">
        <v>0</v>
      </c>
      <c r="R796" s="19">
        <v>0</v>
      </c>
      <c r="S796" s="20">
        <v>0</v>
      </c>
      <c r="T796" s="20">
        <f t="shared" si="12"/>
        <v>0</v>
      </c>
    </row>
  </sheetData>
  <sortState ref="A2:T1005">
    <sortCondition descending="1" ref="T1"/>
  </sortState>
  <pageMargins left="0.75" right="0.75" top="1" bottom="1" header="0.5" footer="0.5"/>
  <pageSetup paperSize="9" orientation="landscape" r:id="rId1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13F969DA17BF64187A2CE4B0F15BE28" ma:contentTypeVersion="7" ma:contentTypeDescription="Create a new document." ma:contentTypeScope="" ma:versionID="201d94c27bdf0d3d4f9c2ddc5bc243dd">
  <xsd:schema xmlns:xsd="http://www.w3.org/2001/XMLSchema" xmlns:p="http://schemas.microsoft.com/office/2006/metadata/properties" xmlns:ns2="6eb53ec9-a7cd-4211-8c35-2ae51836765a" targetNamespace="http://schemas.microsoft.com/office/2006/metadata/properties" ma:root="true" ma:fieldsID="348570ff920a8e186cea537c33e7dbf2" ns2:_="">
    <xsd:import namespace="6eb53ec9-a7cd-4211-8c35-2ae51836765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6eb53ec9-a7cd-4211-8c35-2ae51836765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6eb53ec9-a7cd-4211-8c35-2ae51836765a">XLSX</FileFormat>
    <Checked_x0020_Out_x0020_To xmlns="6eb53ec9-a7cd-4211-8c35-2ae51836765a">
      <UserInfo>
        <DisplayName/>
        <AccountId xsi:nil="true"/>
        <AccountType/>
      </UserInfo>
    </Checked_x0020_Out_x0020_To>
    <DocumentType xmlns="6eb53ec9-a7cd-4211-8c35-2ae51836765a">Table</DocumentType>
    <StageName xmlns="6eb53ec9-a7cd-4211-8c35-2ae51836765a" xsi:nil="true"/>
    <IsDeleted xmlns="6eb53ec9-a7cd-4211-8c35-2ae51836765a">false</IsDeleted>
    <DocumentId xmlns="6eb53ec9-a7cd-4211-8c35-2ae51836765a">Table 2.XLSX</DocumentId>
    <TitleName xmlns="6eb53ec9-a7cd-4211-8c35-2ae51836765a">Table 2.XLSX</TitleName>
  </documentManagement>
</p:properties>
</file>

<file path=customXml/itemProps1.xml><?xml version="1.0" encoding="utf-8"?>
<ds:datastoreItem xmlns:ds="http://schemas.openxmlformats.org/officeDocument/2006/customXml" ds:itemID="{C23EB8BA-B7A0-41C5-879E-701D979836F3}"/>
</file>

<file path=customXml/itemProps2.xml><?xml version="1.0" encoding="utf-8"?>
<ds:datastoreItem xmlns:ds="http://schemas.openxmlformats.org/officeDocument/2006/customXml" ds:itemID="{FAC4AC17-99F8-4A2C-B7B4-F3851D398760}"/>
</file>

<file path=customXml/itemProps3.xml><?xml version="1.0" encoding="utf-8"?>
<ds:datastoreItem xmlns:ds="http://schemas.openxmlformats.org/officeDocument/2006/customXml" ds:itemID="{B36BDAF1-1394-42B6-88F8-CFE4D4619DF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seq2.txt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reeze Gecaj</dc:creator>
  <cp:lastModifiedBy>Rreze</cp:lastModifiedBy>
  <cp:lastPrinted>2017-09-13T13:51:56Z</cp:lastPrinted>
  <dcterms:created xsi:type="dcterms:W3CDTF">2017-02-24T11:20:36Z</dcterms:created>
  <dcterms:modified xsi:type="dcterms:W3CDTF">2017-09-13T13:52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13F969DA17BF64187A2CE4B0F15BE28</vt:lpwstr>
  </property>
</Properties>
</file>